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ichał Książkiewicz\Michal\publikacje\publikacja_soja\JofAgricSci\"/>
    </mc:Choice>
  </mc:AlternateContent>
  <bookViews>
    <workbookView xWindow="0" yWindow="0" windowWidth="28800" windowHeight="12015"/>
  </bookViews>
  <sheets>
    <sheet name="TableS1" sheetId="1" r:id="rId1"/>
    <sheet name="TableS2" sheetId="2" r:id="rId2"/>
    <sheet name="TableS3" sheetId="3" r:id="rId3"/>
    <sheet name="TableS4" sheetId="4" r:id="rId4"/>
    <sheet name="TableS5" sheetId="5" r:id="rId5"/>
    <sheet name="TableS6" sheetId="6" r:id="rId6"/>
    <sheet name="TableS7" sheetId="7" r:id="rId7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00" uniqueCount="473">
  <si>
    <t>SALNSER</t>
  </si>
  <si>
    <t>SILESIA</t>
  </si>
  <si>
    <t>KOFU</t>
  </si>
  <si>
    <t>SIRELIA</t>
  </si>
  <si>
    <t>Korus</t>
  </si>
  <si>
    <t>BOHEMIAS</t>
  </si>
  <si>
    <t>Brunensis</t>
  </si>
  <si>
    <t>Amarok*</t>
  </si>
  <si>
    <t>Bettina</t>
  </si>
  <si>
    <t>RGT Shouna</t>
  </si>
  <si>
    <t>Adsoy</t>
  </si>
  <si>
    <t>Lissabon</t>
  </si>
  <si>
    <t>Naya</t>
  </si>
  <si>
    <t>Moravians</t>
  </si>
  <si>
    <t>Merlin</t>
  </si>
  <si>
    <t>Viola</t>
  </si>
  <si>
    <t>ES Favor</t>
  </si>
  <si>
    <t>Aurelina</t>
  </si>
  <si>
    <t>ES Comandor</t>
  </si>
  <si>
    <t>Oressa</t>
  </si>
  <si>
    <t>Adessa</t>
  </si>
  <si>
    <t>Antigua</t>
  </si>
  <si>
    <t>Polux</t>
  </si>
  <si>
    <t>Favorit</t>
  </si>
  <si>
    <t>Meridian</t>
  </si>
  <si>
    <t>Abelina</t>
  </si>
  <si>
    <t>Mavka</t>
  </si>
  <si>
    <t>Sculptor</t>
  </si>
  <si>
    <t>Protina</t>
  </si>
  <si>
    <t>Paradis</t>
  </si>
  <si>
    <t>Petrina</t>
  </si>
  <si>
    <t>Melanie</t>
  </si>
  <si>
    <t>Sultana</t>
  </si>
  <si>
    <t>Maja</t>
  </si>
  <si>
    <t>Erica</t>
  </si>
  <si>
    <t>Aligator</t>
  </si>
  <si>
    <t>Madlen</t>
  </si>
  <si>
    <t>Augusta</t>
  </si>
  <si>
    <t>Gaj</t>
  </si>
  <si>
    <t>Nawiko</t>
  </si>
  <si>
    <t>Popiel</t>
  </si>
  <si>
    <t>Amandine</t>
  </si>
  <si>
    <t>Cordoba</t>
  </si>
  <si>
    <t>ES Mentor</t>
  </si>
  <si>
    <t>Funke</t>
  </si>
  <si>
    <t>Fiskeby V</t>
  </si>
  <si>
    <t>Annushka</t>
  </si>
  <si>
    <t>Toyomusume</t>
  </si>
  <si>
    <t>Jutro</t>
  </si>
  <si>
    <t>Aldana</t>
  </si>
  <si>
    <t>99/2011</t>
  </si>
  <si>
    <t>97/2011</t>
  </si>
  <si>
    <t>Imnertinskaja</t>
  </si>
  <si>
    <t>Harosoy e1e3e3</t>
  </si>
  <si>
    <t>No 940</t>
  </si>
  <si>
    <t>Povlodovskaja</t>
  </si>
  <si>
    <t>Hej Mung no 18</t>
  </si>
  <si>
    <t>No 150</t>
  </si>
  <si>
    <t>Timiriazevskaja</t>
  </si>
  <si>
    <t>Pripyat</t>
  </si>
  <si>
    <t>Maple arrow</t>
  </si>
  <si>
    <t>X879-1-b</t>
  </si>
  <si>
    <t>Heihe 3</t>
  </si>
  <si>
    <t>Yantarnaya</t>
  </si>
  <si>
    <t>X1571</t>
  </si>
  <si>
    <t>Dong Nong 79338</t>
  </si>
  <si>
    <t>K787-5-b</t>
  </si>
  <si>
    <t>SUEN WU DAH BAI MEE</t>
  </si>
  <si>
    <t>Eearly Kachino</t>
  </si>
  <si>
    <t>B220</t>
  </si>
  <si>
    <t>A1937</t>
  </si>
  <si>
    <t>He Feng No 22</t>
  </si>
  <si>
    <t>Feng Shou No 12</t>
  </si>
  <si>
    <t>Hei Mung No 4</t>
  </si>
  <si>
    <t>X1559b</t>
  </si>
  <si>
    <t>Maple Presto hp</t>
  </si>
  <si>
    <t>AOHIGU</t>
  </si>
  <si>
    <t>Fengshou 10 (P)</t>
  </si>
  <si>
    <t>Hakka Zashi</t>
  </si>
  <si>
    <t>Heihe 54</t>
  </si>
  <si>
    <t>Amurskaja 42</t>
  </si>
  <si>
    <t>AC Onrei</t>
  </si>
  <si>
    <t>Zaofeng 1</t>
  </si>
  <si>
    <t>Zaofeng 2</t>
  </si>
  <si>
    <t>Jilin 12</t>
  </si>
  <si>
    <t>Jilin 13</t>
  </si>
  <si>
    <t>Heinong 31</t>
  </si>
  <si>
    <t>Ussurijskaja 29</t>
  </si>
  <si>
    <t>Ooyachi 2</t>
  </si>
  <si>
    <t>A-110</t>
  </si>
  <si>
    <t>Athow</t>
  </si>
  <si>
    <t>Canatto</t>
  </si>
  <si>
    <t>Corsoy</t>
  </si>
  <si>
    <t>Glacier</t>
  </si>
  <si>
    <t>Harosoy</t>
  </si>
  <si>
    <t>Maple Presto</t>
  </si>
  <si>
    <t>OAC Vision</t>
  </si>
  <si>
    <t>Williams 82</t>
  </si>
  <si>
    <t>L64-4584</t>
  </si>
  <si>
    <t>OT94-37</t>
  </si>
  <si>
    <t>L 79-0304</t>
  </si>
  <si>
    <t>Amurskaja 262</t>
  </si>
  <si>
    <t>Salut 216</t>
  </si>
  <si>
    <t>Shinsei</t>
  </si>
  <si>
    <t>Severnaja 4</t>
  </si>
  <si>
    <t>Amurskaja Zeltaja</t>
  </si>
  <si>
    <t>Z-705</t>
  </si>
  <si>
    <t>Belaja Vu 4107</t>
  </si>
  <si>
    <t>Cujbysevscaja 77</t>
  </si>
  <si>
    <t>Dindone 1</t>
  </si>
  <si>
    <t>Novosibirscaja 2</t>
  </si>
  <si>
    <t>A-100</t>
  </si>
  <si>
    <t>A-934</t>
  </si>
  <si>
    <t>Bravalla</t>
  </si>
  <si>
    <t>Beljuska 636</t>
  </si>
  <si>
    <t xml:space="preserve"> BC-10-1-10</t>
  </si>
  <si>
    <t>OT 94-51</t>
  </si>
  <si>
    <t>Seroglazka</t>
  </si>
  <si>
    <t>32/2011</t>
  </si>
  <si>
    <t>39/2011</t>
  </si>
  <si>
    <t>45/2011</t>
  </si>
  <si>
    <t>49/2011</t>
  </si>
  <si>
    <t>69/2011</t>
  </si>
  <si>
    <t>80/2011</t>
  </si>
  <si>
    <t>81/2011</t>
  </si>
  <si>
    <t>82/2011</t>
  </si>
  <si>
    <t>83/2011</t>
  </si>
  <si>
    <t>84/2011</t>
  </si>
  <si>
    <t>89/2011</t>
  </si>
  <si>
    <t>93/2011</t>
  </si>
  <si>
    <t>96/2011</t>
  </si>
  <si>
    <t>102/2011</t>
  </si>
  <si>
    <t>Coraline</t>
  </si>
  <si>
    <t>Regina</t>
  </si>
  <si>
    <t>Arcadia</t>
  </si>
  <si>
    <t>Sakamotowase</t>
  </si>
  <si>
    <t>Obelix</t>
  </si>
  <si>
    <t>MTN2</t>
  </si>
  <si>
    <t>K 10615</t>
  </si>
  <si>
    <t>Fiskeby No. 843-15-4</t>
  </si>
  <si>
    <t>PI 231172</t>
  </si>
  <si>
    <t>C.-St. 4/58</t>
  </si>
  <si>
    <t>PI 257429</t>
  </si>
  <si>
    <t>Złotka</t>
  </si>
  <si>
    <t>PI 258383</t>
  </si>
  <si>
    <t>Fiskeby 856-3-34</t>
  </si>
  <si>
    <t>PI 438481</t>
  </si>
  <si>
    <t>Ke 73042</t>
  </si>
  <si>
    <t>Hidaka</t>
  </si>
  <si>
    <t>D 80</t>
  </si>
  <si>
    <t>Mailand China</t>
  </si>
  <si>
    <t>A 448</t>
  </si>
  <si>
    <t>Toiku 73</t>
  </si>
  <si>
    <t>PGR 3890</t>
  </si>
  <si>
    <t>Maple Arrow</t>
  </si>
  <si>
    <t>A 2480</t>
  </si>
  <si>
    <t>C 20950</t>
  </si>
  <si>
    <t>Bzillmeyer</t>
  </si>
  <si>
    <t>No 634</t>
  </si>
  <si>
    <t>90B43</t>
  </si>
  <si>
    <t>Medium Green</t>
  </si>
  <si>
    <t>Povodovskaja</t>
  </si>
  <si>
    <t>Ns 200</t>
  </si>
  <si>
    <t>PGR 4172</t>
  </si>
  <si>
    <t>Heihe no 5</t>
  </si>
  <si>
    <t>Vajva</t>
  </si>
  <si>
    <t xml:space="preserve"> Zeja 2</t>
  </si>
  <si>
    <t>Belckaja 25</t>
  </si>
  <si>
    <t>Novosibliscaja 2</t>
  </si>
  <si>
    <t>A - 934</t>
  </si>
  <si>
    <t>Mingo B</t>
  </si>
  <si>
    <t>R - 10</t>
  </si>
  <si>
    <t>X 842 3 B</t>
  </si>
  <si>
    <t>Rouest 117</t>
  </si>
  <si>
    <t>X 831 B 4 B</t>
  </si>
  <si>
    <t>Boryana</t>
  </si>
  <si>
    <t>X 1564B</t>
  </si>
  <si>
    <t>X 1553</t>
  </si>
  <si>
    <t>Heihe 5</t>
  </si>
  <si>
    <t>Kichirin 5</t>
  </si>
  <si>
    <t>Kirin 15</t>
  </si>
  <si>
    <t>A 386</t>
  </si>
  <si>
    <t>Koganejiro 60</t>
  </si>
  <si>
    <t>Tokei 135</t>
  </si>
  <si>
    <t>Comet Pagoda</t>
  </si>
  <si>
    <t>JP 30772</t>
  </si>
  <si>
    <t>Norchief</t>
  </si>
  <si>
    <t>Chuppewa 64</t>
  </si>
  <si>
    <t>Amurska 41</t>
  </si>
  <si>
    <t>Rounest</t>
  </si>
  <si>
    <t>PGR 2962</t>
  </si>
  <si>
    <t>No 828</t>
  </si>
  <si>
    <t>Kievskaja 48</t>
  </si>
  <si>
    <t>Terezikskaja 24</t>
  </si>
  <si>
    <t>Habarovskaja 53</t>
  </si>
  <si>
    <t>X 755 4 B</t>
  </si>
  <si>
    <t>X 1566 B</t>
  </si>
  <si>
    <t>X 1588</t>
  </si>
  <si>
    <t>X 1590</t>
  </si>
  <si>
    <t>Dono 36</t>
  </si>
  <si>
    <t>Dalnovoztochnaya 22</t>
  </si>
  <si>
    <t>Vzlyot</t>
  </si>
  <si>
    <t>Adams</t>
  </si>
  <si>
    <t>Karafuto 1</t>
  </si>
  <si>
    <t>Kokusou</t>
  </si>
  <si>
    <t>Houten hakubi</t>
  </si>
  <si>
    <t>Warszawska</t>
  </si>
  <si>
    <t>Supplementary Table S1. List of soybean accession used in the study.</t>
  </si>
  <si>
    <t>Year</t>
  </si>
  <si>
    <t>Month</t>
  </si>
  <si>
    <t>Total precipitation (mm)</t>
  </si>
  <si>
    <t>Mean maximum temperature (°C)</t>
  </si>
  <si>
    <t>Mean temperature (°C)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Supplementary Table S3. Results of soybean diversity panel genotyping with PCR marker array targeting early maturity, pod shattering and growth determination genes.</t>
  </si>
  <si>
    <t>Dt1</t>
  </si>
  <si>
    <t>e1-nl</t>
  </si>
  <si>
    <t>e2</t>
  </si>
  <si>
    <t>E3-Ha</t>
  </si>
  <si>
    <t>e4-SORE1</t>
  </si>
  <si>
    <t>e7</t>
  </si>
  <si>
    <t>E9-Haro</t>
  </si>
  <si>
    <t>E10</t>
  </si>
  <si>
    <t>KSS-SNP(A)</t>
  </si>
  <si>
    <t>e3-fs</t>
  </si>
  <si>
    <t>E4</t>
  </si>
  <si>
    <t>E2-in</t>
  </si>
  <si>
    <t>KSS-SNP(G)</t>
  </si>
  <si>
    <t>Dt1-b</t>
  </si>
  <si>
    <t>e3-tr</t>
  </si>
  <si>
    <t>E7</t>
  </si>
  <si>
    <t>e1-fs</t>
  </si>
  <si>
    <t>-</t>
  </si>
  <si>
    <t>dt1-tb</t>
  </si>
  <si>
    <t>e1-as</t>
  </si>
  <si>
    <t>e1-as, e1-nl</t>
  </si>
  <si>
    <t>E9-Haya, E9-indel10, E9-SNP#17</t>
  </si>
  <si>
    <t>e3-ns</t>
  </si>
  <si>
    <t>dt1-ab</t>
  </si>
  <si>
    <t>E3-Mi</t>
  </si>
  <si>
    <t>e9-Toyo</t>
  </si>
  <si>
    <t>E1</t>
  </si>
  <si>
    <t>E9-Haya, E9-indel10</t>
  </si>
  <si>
    <t>E9-Haya</t>
  </si>
  <si>
    <t>e4-kes</t>
  </si>
  <si>
    <t>e4-kam</t>
  </si>
  <si>
    <t>e3-tr, e3-fs</t>
  </si>
  <si>
    <t>e10-3UTRSNP</t>
  </si>
  <si>
    <t>E9-Haya, E9-SNP#17</t>
  </si>
  <si>
    <t>E9-Haro, E9-indel10</t>
  </si>
  <si>
    <t>E3-Mo</t>
  </si>
  <si>
    <t>No.</t>
  </si>
  <si>
    <t>Accession name</t>
  </si>
  <si>
    <t>E2</t>
  </si>
  <si>
    <t>E3</t>
  </si>
  <si>
    <t>E9</t>
  </si>
  <si>
    <t>qPHD1</t>
  </si>
  <si>
    <t>Dt1 allele</t>
  </si>
  <si>
    <t>E1 allele</t>
  </si>
  <si>
    <t>E2 allele</t>
  </si>
  <si>
    <t>E3 allele</t>
  </si>
  <si>
    <t>E4 allele</t>
  </si>
  <si>
    <t>E7 allele</t>
  </si>
  <si>
    <t>E9 allele</t>
  </si>
  <si>
    <t>E10 allele</t>
  </si>
  <si>
    <t>qPHD1 allele</t>
  </si>
  <si>
    <t>Mean minimum temperature (°C)</t>
  </si>
  <si>
    <t>Supplementary Table S4. Results of soybean diversity panel phenotyping for phenology, morphology and yield-related traits in 2018, 2019 and 2020 growing seasons.</t>
  </si>
  <si>
    <t>Days to flowering</t>
  </si>
  <si>
    <t>Number of days to flowering</t>
  </si>
  <si>
    <t>Number of days to maturity</t>
  </si>
  <si>
    <t>Plant height (cm)</t>
  </si>
  <si>
    <t>First pod height (cm)</t>
  </si>
  <si>
    <t>Number of lateral shoots</t>
  </si>
  <si>
    <t>Number of pods per plant</t>
  </si>
  <si>
    <t>Number of seeds per plant</t>
  </si>
  <si>
    <t>Number of seeds per pod</t>
  </si>
  <si>
    <t>Seed yield per plant (g)</t>
  </si>
  <si>
    <t>Thousand grain weight (g)</t>
  </si>
  <si>
    <t>Spearman's rank correlation coefficient</t>
  </si>
  <si>
    <t>P-value</t>
  </si>
  <si>
    <t>Supplementary Table S6. Results of multiple comparison test after Kruskal-Wallis test for years and soybean phenology, morphology and yield-related traits.</t>
  </si>
  <si>
    <t>Trait</t>
  </si>
  <si>
    <t>Comparison</t>
  </si>
  <si>
    <t>2018 vs 2019</t>
  </si>
  <si>
    <t>2018 vs 2020</t>
  </si>
  <si>
    <t>2019 vs 2020</t>
  </si>
  <si>
    <t>Observed difference</t>
  </si>
  <si>
    <t>Critical difference</t>
  </si>
  <si>
    <t>Significance</t>
  </si>
  <si>
    <t>YES</t>
  </si>
  <si>
    <t>NO</t>
  </si>
  <si>
    <t>Supplementary Table S7. Spearman's rank correlation coefficient and P-values calculated for comparisons of soybean phenology, morphology and yield-related traits with marker scores for early maturity, pod shattering and growth determination genes.</t>
  </si>
  <si>
    <t>Days to maturity</t>
  </si>
  <si>
    <t>Plant height</t>
  </si>
  <si>
    <t>First pod height</t>
  </si>
  <si>
    <t>No. of lateral shoots</t>
  </si>
  <si>
    <t>No. of pods per plant</t>
  </si>
  <si>
    <t>No. of seeds per plant</t>
  </si>
  <si>
    <t>No. of seeds per pod</t>
  </si>
  <si>
    <t xml:space="preserve">Seed yield per plant </t>
  </si>
  <si>
    <t>Thousand grain weight</t>
  </si>
  <si>
    <t>Supplementary Table S5. Person correlation coefficient and P-values calculated for comparisons of soybean phenology, morphology and yield-related traits with each other.</t>
  </si>
  <si>
    <t xml:space="preserve">Source / Accession number </t>
  </si>
  <si>
    <t>Salnser</t>
  </si>
  <si>
    <t xml:space="preserve"> DG&amp;PB</t>
  </si>
  <si>
    <t xml:space="preserve"> Silesia</t>
  </si>
  <si>
    <t>Kofu</t>
  </si>
  <si>
    <t>Sirelia</t>
  </si>
  <si>
    <t>Bohemias</t>
  </si>
  <si>
    <t>DANKO Hodowla Roślin Sp. z  o. o.</t>
  </si>
  <si>
    <t>Variety DG&amp;PB</t>
  </si>
  <si>
    <t>PI 360955 B</t>
  </si>
  <si>
    <t>PI 594301</t>
  </si>
  <si>
    <t>IHAR Radzików</t>
  </si>
  <si>
    <t>Hodowla Strzelce Sp. z o. o. Grupa IHAR</t>
  </si>
  <si>
    <t>JP 30475</t>
  </si>
  <si>
    <t>CN 52736</t>
  </si>
  <si>
    <t>CN 32320</t>
  </si>
  <si>
    <t>CN 30627</t>
  </si>
  <si>
    <t>CN 33911</t>
  </si>
  <si>
    <t xml:space="preserve">CN 45090 </t>
  </si>
  <si>
    <t xml:space="preserve">CN 35919 </t>
  </si>
  <si>
    <t xml:space="preserve">CN 3875 </t>
  </si>
  <si>
    <t xml:space="preserve">CN39167 </t>
  </si>
  <si>
    <t xml:space="preserve">PI 479761 </t>
  </si>
  <si>
    <t xml:space="preserve">CN 52642 </t>
  </si>
  <si>
    <t>CN 39199</t>
  </si>
  <si>
    <t>Dong Nong 79-338</t>
  </si>
  <si>
    <t xml:space="preserve">CN 42535 </t>
  </si>
  <si>
    <t xml:space="preserve">CN 39097 </t>
  </si>
  <si>
    <t xml:space="preserve"> Suen Wu Dah Bai Mee</t>
  </si>
  <si>
    <t xml:space="preserve">CN 29795 </t>
  </si>
  <si>
    <t>CN 51375</t>
  </si>
  <si>
    <t xml:space="preserve">CN 42387 </t>
  </si>
  <si>
    <t xml:space="preserve">CN 42388 </t>
  </si>
  <si>
    <t xml:space="preserve">CN 35266 </t>
  </si>
  <si>
    <t>CN 29792</t>
  </si>
  <si>
    <t xml:space="preserve">CN 29790 </t>
  </si>
  <si>
    <t>X1559B</t>
  </si>
  <si>
    <t xml:space="preserve">CN 39188 </t>
  </si>
  <si>
    <t>Maple PrestoHP</t>
  </si>
  <si>
    <t xml:space="preserve">CN 36143 </t>
  </si>
  <si>
    <t>Aohigu</t>
  </si>
  <si>
    <t xml:space="preserve">JP  80038 </t>
  </si>
  <si>
    <t xml:space="preserve">JP  86613 </t>
  </si>
  <si>
    <t xml:space="preserve">JP  27543 </t>
  </si>
  <si>
    <t>JP 88856</t>
  </si>
  <si>
    <t xml:space="preserve">JP  30683 </t>
  </si>
  <si>
    <t xml:space="preserve">JP  227250 </t>
  </si>
  <si>
    <t xml:space="preserve">JP  30045 </t>
  </si>
  <si>
    <t xml:space="preserve">JP  30076 </t>
  </si>
  <si>
    <t>JP 30088</t>
  </si>
  <si>
    <t>Jilin 19</t>
  </si>
  <si>
    <t>JP 30121</t>
  </si>
  <si>
    <t xml:space="preserve">JP 86625 </t>
  </si>
  <si>
    <t xml:space="preserve">JP 30474 </t>
  </si>
  <si>
    <t xml:space="preserve">JP 53264 </t>
  </si>
  <si>
    <t>PI 438296</t>
  </si>
  <si>
    <t xml:space="preserve">PI 595926 </t>
  </si>
  <si>
    <t>PI 548648</t>
  </si>
  <si>
    <t>PI 548540</t>
  </si>
  <si>
    <t>PI 592523</t>
  </si>
  <si>
    <t>PI 548573</t>
  </si>
  <si>
    <t>PI 548594</t>
  </si>
  <si>
    <t>PI 567787</t>
  </si>
  <si>
    <t>PI 518671</t>
  </si>
  <si>
    <t>PI 547768</t>
  </si>
  <si>
    <t>PI 591433</t>
  </si>
  <si>
    <t>PI 591435</t>
  </si>
  <si>
    <t>PI 295948</t>
  </si>
  <si>
    <t>PI 295952</t>
  </si>
  <si>
    <t>PI 317336</t>
  </si>
  <si>
    <t>PI 360962</t>
  </si>
  <si>
    <t>PI 437083</t>
  </si>
  <si>
    <t>PI 437107</t>
  </si>
  <si>
    <t>PI 437172</t>
  </si>
  <si>
    <t>PI 437175</t>
  </si>
  <si>
    <t>PI 437178</t>
  </si>
  <si>
    <t>PI 437315</t>
  </si>
  <si>
    <t>PI 437551</t>
  </si>
  <si>
    <t>PI 437552</t>
  </si>
  <si>
    <t>PI 470929</t>
  </si>
  <si>
    <t>JP 30690</t>
  </si>
  <si>
    <t>CN 36134</t>
  </si>
  <si>
    <t>CN 52737</t>
  </si>
  <si>
    <t xml:space="preserve">CN 52645 </t>
  </si>
  <si>
    <t>JP 27450</t>
  </si>
  <si>
    <t>PI 449458A</t>
  </si>
  <si>
    <t>PI532467</t>
  </si>
  <si>
    <t>Mainland China</t>
  </si>
  <si>
    <t>JP 35741</t>
  </si>
  <si>
    <t>JP 30500</t>
  </si>
  <si>
    <t>JP 53409</t>
  </si>
  <si>
    <t>CN 32416</t>
  </si>
  <si>
    <t>CN 33275</t>
  </si>
  <si>
    <t>CN 52635</t>
  </si>
  <si>
    <t>CN 36342</t>
  </si>
  <si>
    <t>CN 32669</t>
  </si>
  <si>
    <t>CN 107428</t>
  </si>
  <si>
    <t>JP 30875</t>
  </si>
  <si>
    <t>CN30627</t>
  </si>
  <si>
    <t>JP 227246</t>
  </si>
  <si>
    <t>CN 32631</t>
  </si>
  <si>
    <t>PI 518704</t>
  </si>
  <si>
    <t>PI 437188</t>
  </si>
  <si>
    <t>PI 437085</t>
  </si>
  <si>
    <t>CN 35758</t>
  </si>
  <si>
    <t xml:space="preserve">JP 30824 </t>
  </si>
  <si>
    <t>PI 379621</t>
  </si>
  <si>
    <t>CN 39155</t>
  </si>
  <si>
    <t xml:space="preserve">JP 30755 </t>
  </si>
  <si>
    <t>CN 39153</t>
  </si>
  <si>
    <t>CN 52637</t>
  </si>
  <si>
    <t>CN 39193</t>
  </si>
  <si>
    <t>CN 39184</t>
  </si>
  <si>
    <t>JP 30043</t>
  </si>
  <si>
    <t>JP 30102</t>
  </si>
  <si>
    <t>JP 30497</t>
  </si>
  <si>
    <t>JP 35230</t>
  </si>
  <si>
    <t>JP 200195</t>
  </si>
  <si>
    <t>JP 35857</t>
  </si>
  <si>
    <t>JP 35858</t>
  </si>
  <si>
    <t>JP 30710</t>
  </si>
  <si>
    <t>JP 30549</t>
  </si>
  <si>
    <t>CN 31692</t>
  </si>
  <si>
    <t>CN 32053</t>
  </si>
  <si>
    <t>CN 32547</t>
  </si>
  <si>
    <t>CN 35757</t>
  </si>
  <si>
    <t>CN 35921</t>
  </si>
  <si>
    <t>X755 4 B</t>
  </si>
  <si>
    <t>CN 39123</t>
  </si>
  <si>
    <t>X1566 B</t>
  </si>
  <si>
    <t>CN 39195</t>
  </si>
  <si>
    <t>X1588</t>
  </si>
  <si>
    <t>CN 39213</t>
  </si>
  <si>
    <t>X1590</t>
  </si>
  <si>
    <t>CN 39215</t>
  </si>
  <si>
    <t>CN 42536</t>
  </si>
  <si>
    <t>Dalnevoztochnaya 22</t>
  </si>
  <si>
    <t>CN 36335</t>
  </si>
  <si>
    <t>CN 52641</t>
  </si>
  <si>
    <t xml:space="preserve">JP 27398 </t>
  </si>
  <si>
    <t>JP 30486</t>
  </si>
  <si>
    <t>JP 30038</t>
  </si>
  <si>
    <t>JP 27598</t>
  </si>
  <si>
    <t>PI 438454</t>
  </si>
  <si>
    <t>DG&amp;PB - collection of Department of Genetics and Plant Breeding, Poznan University of Life Sciences</t>
  </si>
  <si>
    <t>PI - Soybean Germplasm Collection, USA</t>
  </si>
  <si>
    <t>CN - Plant Gene Resources of Canada, Canada</t>
  </si>
  <si>
    <t xml:space="preserve">JP - Japanese Soybean Core Collection, Japan </t>
  </si>
  <si>
    <t>K - Leguminous Crops Genetic Resources Department, N. I. Vavilov Research Institut of Plant Industry, St. Petersburg, Russia</t>
  </si>
  <si>
    <t xml:space="preserve">Molecular selection of soybean towards adaptation to Central European agroclimatic conditions </t>
  </si>
  <si>
    <t>Sandra Rychel-Bielska, Michał Książkiewicz, Danuta Kurasiak-Popowska, Agnieszka Tomkowiak, Wojciech Bielski, Dorota Weigt, Janetta Niemann, Anna Surma, Bartosz Kozak, Jerzy Nawracała</t>
  </si>
  <si>
    <t>Journal of Applied Genetics</t>
  </si>
  <si>
    <t>Growing degree days to flowering</t>
  </si>
  <si>
    <t>Growing degree days to maturity</t>
  </si>
  <si>
    <t>Rain to flowering</t>
  </si>
  <si>
    <t>Rain to maturity</t>
  </si>
  <si>
    <t>Rain between flowering and maturity</t>
  </si>
  <si>
    <t>Seed yield per plant</t>
  </si>
  <si>
    <t>Person correlation coefficient</t>
  </si>
  <si>
    <t>Supplementary Table S2. Monthly mean and daily values of meteorological observations recorded in the place of soybean experiments in 2018, 2019 and 2020 growing seasons.</t>
  </si>
  <si>
    <t>Date</t>
  </si>
  <si>
    <t>Minimum temperature (°C)</t>
  </si>
  <si>
    <t>Maximum temperature (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b/>
      <sz val="10"/>
      <color rgb="FF000000"/>
      <name val="Arial"/>
      <family val="2"/>
      <charset val="238"/>
    </font>
    <font>
      <sz val="10"/>
      <color rgb="FF000000"/>
      <name val="Arial"/>
      <family val="2"/>
      <charset val="238"/>
    </font>
    <font>
      <sz val="10"/>
      <color theme="1"/>
      <name val="Arial"/>
      <family val="2"/>
      <charset val="238"/>
    </font>
    <font>
      <b/>
      <sz val="10"/>
      <color rgb="FFFF0000"/>
      <name val="Arial"/>
      <family val="2"/>
      <charset val="238"/>
    </font>
    <font>
      <sz val="10"/>
      <color rgb="FFFF0000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8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4" fillId="0" borderId="1" xfId="0" applyFont="1" applyBorder="1"/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0" xfId="0" applyFont="1" applyAlignment="1">
      <alignment wrapText="1"/>
    </xf>
    <xf numFmtId="0" fontId="4" fillId="0" borderId="7" xfId="0" applyFont="1" applyBorder="1"/>
    <xf numFmtId="0" fontId="4" fillId="0" borderId="9" xfId="0" applyFont="1" applyBorder="1"/>
    <xf numFmtId="0" fontId="1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0" borderId="13" xfId="0" applyNumberFormat="1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164" fontId="4" fillId="0" borderId="9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64" fontId="4" fillId="0" borderId="15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2" borderId="13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4" fillId="0" borderId="0" xfId="0" applyFont="1" applyBorder="1" applyAlignment="1">
      <alignment wrapText="1"/>
    </xf>
    <xf numFmtId="0" fontId="4" fillId="0" borderId="0" xfId="0" applyFont="1" applyBorder="1"/>
    <xf numFmtId="0" fontId="4" fillId="0" borderId="1" xfId="0" applyFont="1" applyBorder="1" applyAlignment="1">
      <alignment wrapText="1"/>
    </xf>
    <xf numFmtId="0" fontId="4" fillId="0" borderId="13" xfId="0" applyFont="1" applyBorder="1"/>
    <xf numFmtId="0" fontId="4" fillId="0" borderId="14" xfId="0" applyFont="1" applyBorder="1"/>
    <xf numFmtId="14" fontId="1" fillId="0" borderId="11" xfId="0" applyNumberFormat="1" applyFont="1" applyBorder="1" applyAlignment="1">
      <alignment horizontal="center" vertical="center"/>
    </xf>
    <xf numFmtId="14" fontId="4" fillId="0" borderId="0" xfId="0" applyNumberFormat="1" applyFont="1" applyBorder="1" applyAlignment="1">
      <alignment horizontal="center" vertical="center"/>
    </xf>
    <xf numFmtId="14" fontId="4" fillId="0" borderId="1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</cellXfs>
  <cellStyles count="1">
    <cellStyle name="Normalny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4"/>
  <sheetViews>
    <sheetView tabSelected="1" workbookViewId="0">
      <selection sqref="A1:C1"/>
    </sheetView>
  </sheetViews>
  <sheetFormatPr defaultColWidth="9.140625" defaultRowHeight="12.75" x14ac:dyDescent="0.2"/>
  <cols>
    <col min="1" max="1" width="9.140625" style="4"/>
    <col min="2" max="3" width="23" style="4" customWidth="1"/>
    <col min="4" max="16384" width="9.140625" style="7"/>
  </cols>
  <sheetData>
    <row r="1" spans="1:3" ht="25.5" customHeight="1" x14ac:dyDescent="0.2">
      <c r="A1" s="75" t="s">
        <v>459</v>
      </c>
      <c r="B1" s="75"/>
      <c r="C1" s="75"/>
    </row>
    <row r="2" spans="1:3" ht="54.75" customHeight="1" x14ac:dyDescent="0.2">
      <c r="A2" s="75" t="s">
        <v>460</v>
      </c>
      <c r="B2" s="75"/>
      <c r="C2" s="75"/>
    </row>
    <row r="3" spans="1:3" x14ac:dyDescent="0.2">
      <c r="A3" s="76" t="s">
        <v>461</v>
      </c>
      <c r="B3" s="76"/>
      <c r="C3" s="76"/>
    </row>
    <row r="4" spans="1:3" ht="35.25" customHeight="1" x14ac:dyDescent="0.2">
      <c r="A4" s="74" t="s">
        <v>207</v>
      </c>
      <c r="B4" s="74"/>
      <c r="C4" s="74"/>
    </row>
    <row r="5" spans="1:3" s="8" customFormat="1" ht="30" x14ac:dyDescent="0.25">
      <c r="A5" s="60" t="s">
        <v>258</v>
      </c>
      <c r="B5" s="60" t="s">
        <v>259</v>
      </c>
      <c r="C5" s="61" t="s">
        <v>310</v>
      </c>
    </row>
    <row r="6" spans="1:3" ht="15" x14ac:dyDescent="0.25">
      <c r="A6" s="62">
        <v>1</v>
      </c>
      <c r="B6" s="62" t="s">
        <v>311</v>
      </c>
      <c r="C6" s="63" t="s">
        <v>312</v>
      </c>
    </row>
    <row r="7" spans="1:3" ht="15" x14ac:dyDescent="0.25">
      <c r="A7" s="62">
        <v>2</v>
      </c>
      <c r="B7" s="62" t="s">
        <v>313</v>
      </c>
      <c r="C7" s="64" t="s">
        <v>312</v>
      </c>
    </row>
    <row r="8" spans="1:3" ht="15" x14ac:dyDescent="0.25">
      <c r="A8" s="62">
        <v>3</v>
      </c>
      <c r="B8" s="62" t="s">
        <v>314</v>
      </c>
      <c r="C8" s="64" t="s">
        <v>312</v>
      </c>
    </row>
    <row r="9" spans="1:3" ht="15" x14ac:dyDescent="0.25">
      <c r="A9" s="62">
        <v>4</v>
      </c>
      <c r="B9" s="62" t="s">
        <v>315</v>
      </c>
      <c r="C9" s="64" t="s">
        <v>312</v>
      </c>
    </row>
    <row r="10" spans="1:3" ht="15" x14ac:dyDescent="0.25">
      <c r="A10" s="62">
        <v>5</v>
      </c>
      <c r="B10" s="62" t="s">
        <v>4</v>
      </c>
      <c r="C10" s="64" t="s">
        <v>312</v>
      </c>
    </row>
    <row r="11" spans="1:3" ht="15" x14ac:dyDescent="0.25">
      <c r="A11" s="62">
        <v>6</v>
      </c>
      <c r="B11" s="62" t="s">
        <v>316</v>
      </c>
      <c r="C11" s="64" t="s">
        <v>312</v>
      </c>
    </row>
    <row r="12" spans="1:3" ht="15" x14ac:dyDescent="0.25">
      <c r="A12" s="62">
        <v>7</v>
      </c>
      <c r="B12" s="62" t="s">
        <v>6</v>
      </c>
      <c r="C12" s="64" t="s">
        <v>312</v>
      </c>
    </row>
    <row r="13" spans="1:3" ht="15" x14ac:dyDescent="0.25">
      <c r="A13" s="62">
        <v>8</v>
      </c>
      <c r="B13" s="62" t="s">
        <v>7</v>
      </c>
      <c r="C13" s="64" t="s">
        <v>312</v>
      </c>
    </row>
    <row r="14" spans="1:3" ht="15" x14ac:dyDescent="0.25">
      <c r="A14" s="62">
        <v>9</v>
      </c>
      <c r="B14" s="62" t="s">
        <v>8</v>
      </c>
      <c r="C14" s="64" t="s">
        <v>312</v>
      </c>
    </row>
    <row r="15" spans="1:3" ht="15" x14ac:dyDescent="0.25">
      <c r="A15" s="62">
        <v>10</v>
      </c>
      <c r="B15" s="62" t="s">
        <v>9</v>
      </c>
      <c r="C15" s="64" t="s">
        <v>312</v>
      </c>
    </row>
    <row r="16" spans="1:3" ht="15" x14ac:dyDescent="0.25">
      <c r="A16" s="62">
        <v>11</v>
      </c>
      <c r="B16" s="62" t="s">
        <v>10</v>
      </c>
      <c r="C16" s="64" t="s">
        <v>312</v>
      </c>
    </row>
    <row r="17" spans="1:3" ht="15" x14ac:dyDescent="0.25">
      <c r="A17" s="62">
        <v>12</v>
      </c>
      <c r="B17" s="62" t="s">
        <v>11</v>
      </c>
      <c r="C17" s="64" t="s">
        <v>312</v>
      </c>
    </row>
    <row r="18" spans="1:3" ht="15" x14ac:dyDescent="0.25">
      <c r="A18" s="62">
        <v>13</v>
      </c>
      <c r="B18" s="62" t="s">
        <v>12</v>
      </c>
      <c r="C18" s="64" t="s">
        <v>312</v>
      </c>
    </row>
    <row r="19" spans="1:3" ht="15" x14ac:dyDescent="0.25">
      <c r="A19" s="62">
        <v>14</v>
      </c>
      <c r="B19" s="62" t="s">
        <v>13</v>
      </c>
      <c r="C19" s="64" t="s">
        <v>312</v>
      </c>
    </row>
    <row r="20" spans="1:3" ht="15" x14ac:dyDescent="0.25">
      <c r="A20" s="62">
        <v>15</v>
      </c>
      <c r="B20" s="62" t="s">
        <v>14</v>
      </c>
      <c r="C20" s="64" t="s">
        <v>312</v>
      </c>
    </row>
    <row r="21" spans="1:3" ht="15" x14ac:dyDescent="0.25">
      <c r="A21" s="62">
        <v>16</v>
      </c>
      <c r="B21" s="62" t="s">
        <v>15</v>
      </c>
      <c r="C21" s="64" t="s">
        <v>312</v>
      </c>
    </row>
    <row r="22" spans="1:3" ht="15" x14ac:dyDescent="0.25">
      <c r="A22" s="62">
        <v>17</v>
      </c>
      <c r="B22" s="62" t="s">
        <v>16</v>
      </c>
      <c r="C22" s="64" t="s">
        <v>312</v>
      </c>
    </row>
    <row r="23" spans="1:3" ht="15" x14ac:dyDescent="0.25">
      <c r="A23" s="62">
        <v>19</v>
      </c>
      <c r="B23" s="62" t="s">
        <v>17</v>
      </c>
      <c r="C23" s="64" t="s">
        <v>312</v>
      </c>
    </row>
    <row r="24" spans="1:3" ht="15" x14ac:dyDescent="0.25">
      <c r="A24" s="62">
        <v>21</v>
      </c>
      <c r="B24" s="62" t="s">
        <v>18</v>
      </c>
      <c r="C24" s="64" t="s">
        <v>312</v>
      </c>
    </row>
    <row r="25" spans="1:3" ht="15" x14ac:dyDescent="0.25">
      <c r="A25" s="62">
        <v>22</v>
      </c>
      <c r="B25" s="62" t="s">
        <v>19</v>
      </c>
      <c r="C25" s="64" t="s">
        <v>312</v>
      </c>
    </row>
    <row r="26" spans="1:3" ht="15" x14ac:dyDescent="0.25">
      <c r="A26" s="62">
        <v>23</v>
      </c>
      <c r="B26" s="62" t="s">
        <v>20</v>
      </c>
      <c r="C26" s="64" t="s">
        <v>312</v>
      </c>
    </row>
    <row r="27" spans="1:3" ht="15" x14ac:dyDescent="0.25">
      <c r="A27" s="62">
        <v>24</v>
      </c>
      <c r="B27" s="62" t="s">
        <v>21</v>
      </c>
      <c r="C27" s="64" t="s">
        <v>312</v>
      </c>
    </row>
    <row r="28" spans="1:3" ht="15" x14ac:dyDescent="0.25">
      <c r="A28" s="62">
        <v>25</v>
      </c>
      <c r="B28" s="62" t="s">
        <v>22</v>
      </c>
      <c r="C28" s="64" t="s">
        <v>312</v>
      </c>
    </row>
    <row r="29" spans="1:3" ht="15" x14ac:dyDescent="0.25">
      <c r="A29" s="62">
        <v>26</v>
      </c>
      <c r="B29" s="62" t="s">
        <v>23</v>
      </c>
      <c r="C29" s="64" t="s">
        <v>312</v>
      </c>
    </row>
    <row r="30" spans="1:3" ht="15" x14ac:dyDescent="0.25">
      <c r="A30" s="62">
        <v>27</v>
      </c>
      <c r="B30" s="62" t="s">
        <v>24</v>
      </c>
      <c r="C30" s="64" t="s">
        <v>312</v>
      </c>
    </row>
    <row r="31" spans="1:3" ht="15" x14ac:dyDescent="0.25">
      <c r="A31" s="62">
        <v>28</v>
      </c>
      <c r="B31" s="62" t="s">
        <v>25</v>
      </c>
      <c r="C31" s="64" t="s">
        <v>312</v>
      </c>
    </row>
    <row r="32" spans="1:3" ht="15" x14ac:dyDescent="0.25">
      <c r="A32" s="62">
        <v>30</v>
      </c>
      <c r="B32" s="62" t="s">
        <v>26</v>
      </c>
      <c r="C32" s="64" t="s">
        <v>312</v>
      </c>
    </row>
    <row r="33" spans="1:3" ht="15" x14ac:dyDescent="0.25">
      <c r="A33" s="62">
        <v>31</v>
      </c>
      <c r="B33" s="62" t="s">
        <v>27</v>
      </c>
      <c r="C33" s="64" t="s">
        <v>312</v>
      </c>
    </row>
    <row r="34" spans="1:3" ht="15" x14ac:dyDescent="0.25">
      <c r="A34" s="62">
        <v>32</v>
      </c>
      <c r="B34" s="62" t="s">
        <v>28</v>
      </c>
      <c r="C34" s="64" t="s">
        <v>312</v>
      </c>
    </row>
    <row r="35" spans="1:3" ht="15" x14ac:dyDescent="0.25">
      <c r="A35" s="62">
        <v>33</v>
      </c>
      <c r="B35" s="62" t="s">
        <v>29</v>
      </c>
      <c r="C35" s="64" t="s">
        <v>312</v>
      </c>
    </row>
    <row r="36" spans="1:3" ht="15" x14ac:dyDescent="0.25">
      <c r="A36" s="62">
        <v>34</v>
      </c>
      <c r="B36" s="62" t="s">
        <v>30</v>
      </c>
      <c r="C36" s="64" t="s">
        <v>312</v>
      </c>
    </row>
    <row r="37" spans="1:3" ht="15" x14ac:dyDescent="0.25">
      <c r="A37" s="62">
        <v>35</v>
      </c>
      <c r="B37" s="62" t="s">
        <v>31</v>
      </c>
      <c r="C37" s="64" t="s">
        <v>312</v>
      </c>
    </row>
    <row r="38" spans="1:3" ht="15" x14ac:dyDescent="0.25">
      <c r="A38" s="62">
        <v>36</v>
      </c>
      <c r="B38" s="62" t="s">
        <v>32</v>
      </c>
      <c r="C38" s="64" t="s">
        <v>312</v>
      </c>
    </row>
    <row r="39" spans="1:3" ht="15" x14ac:dyDescent="0.25">
      <c r="A39" s="62">
        <v>37</v>
      </c>
      <c r="B39" s="62" t="s">
        <v>33</v>
      </c>
      <c r="C39" s="64" t="s">
        <v>312</v>
      </c>
    </row>
    <row r="40" spans="1:3" ht="15" x14ac:dyDescent="0.25">
      <c r="A40" s="62">
        <v>39</v>
      </c>
      <c r="B40" s="62" t="s">
        <v>34</v>
      </c>
      <c r="C40" s="64" t="s">
        <v>317</v>
      </c>
    </row>
    <row r="41" spans="1:3" ht="15" x14ac:dyDescent="0.25">
      <c r="A41" s="62">
        <v>40</v>
      </c>
      <c r="B41" s="62" t="s">
        <v>35</v>
      </c>
      <c r="C41" s="64" t="s">
        <v>312</v>
      </c>
    </row>
    <row r="42" spans="1:3" ht="15" x14ac:dyDescent="0.25">
      <c r="A42" s="62">
        <v>41</v>
      </c>
      <c r="B42" s="62" t="s">
        <v>36</v>
      </c>
      <c r="C42" s="64" t="s">
        <v>312</v>
      </c>
    </row>
    <row r="43" spans="1:3" ht="15" x14ac:dyDescent="0.25">
      <c r="A43" s="62">
        <v>42</v>
      </c>
      <c r="B43" s="62" t="s">
        <v>37</v>
      </c>
      <c r="C43" s="64" t="s">
        <v>318</v>
      </c>
    </row>
    <row r="44" spans="1:3" ht="15" x14ac:dyDescent="0.25">
      <c r="A44" s="62">
        <v>43</v>
      </c>
      <c r="B44" s="62" t="s">
        <v>38</v>
      </c>
      <c r="C44" s="64" t="s">
        <v>318</v>
      </c>
    </row>
    <row r="45" spans="1:3" ht="15" x14ac:dyDescent="0.25">
      <c r="A45" s="62">
        <v>44</v>
      </c>
      <c r="B45" s="62" t="s">
        <v>39</v>
      </c>
      <c r="C45" s="64" t="s">
        <v>318</v>
      </c>
    </row>
    <row r="46" spans="1:3" ht="15" x14ac:dyDescent="0.25">
      <c r="A46" s="62">
        <v>45</v>
      </c>
      <c r="B46" s="62" t="s">
        <v>40</v>
      </c>
      <c r="C46" s="64" t="s">
        <v>318</v>
      </c>
    </row>
    <row r="47" spans="1:3" ht="15" x14ac:dyDescent="0.25">
      <c r="A47" s="62">
        <v>46</v>
      </c>
      <c r="B47" s="62" t="s">
        <v>41</v>
      </c>
      <c r="C47" s="64" t="s">
        <v>312</v>
      </c>
    </row>
    <row r="48" spans="1:3" ht="15" x14ac:dyDescent="0.25">
      <c r="A48" s="62">
        <v>49</v>
      </c>
      <c r="B48" s="62" t="s">
        <v>42</v>
      </c>
      <c r="C48" s="64" t="s">
        <v>312</v>
      </c>
    </row>
    <row r="49" spans="1:3" ht="15" x14ac:dyDescent="0.25">
      <c r="A49" s="62">
        <v>50</v>
      </c>
      <c r="B49" s="62" t="s">
        <v>43</v>
      </c>
      <c r="C49" s="64" t="s">
        <v>312</v>
      </c>
    </row>
    <row r="50" spans="1:3" ht="15" x14ac:dyDescent="0.25">
      <c r="A50" s="62">
        <v>51</v>
      </c>
      <c r="B50" s="62" t="s">
        <v>44</v>
      </c>
      <c r="C50" s="64" t="s">
        <v>312</v>
      </c>
    </row>
    <row r="51" spans="1:3" ht="15" x14ac:dyDescent="0.25">
      <c r="A51" s="62">
        <v>52</v>
      </c>
      <c r="B51" s="62" t="s">
        <v>45</v>
      </c>
      <c r="C51" s="64" t="s">
        <v>319</v>
      </c>
    </row>
    <row r="52" spans="1:3" ht="15" x14ac:dyDescent="0.25">
      <c r="A52" s="62">
        <v>53</v>
      </c>
      <c r="B52" s="62" t="s">
        <v>46</v>
      </c>
      <c r="C52" s="64" t="s">
        <v>312</v>
      </c>
    </row>
    <row r="53" spans="1:3" ht="15" x14ac:dyDescent="0.25">
      <c r="A53" s="62">
        <v>54</v>
      </c>
      <c r="B53" s="62" t="s">
        <v>47</v>
      </c>
      <c r="C53" s="64" t="s">
        <v>320</v>
      </c>
    </row>
    <row r="54" spans="1:3" ht="15" x14ac:dyDescent="0.25">
      <c r="A54" s="62">
        <v>55</v>
      </c>
      <c r="B54" s="62" t="s">
        <v>48</v>
      </c>
      <c r="C54" s="64" t="s">
        <v>321</v>
      </c>
    </row>
    <row r="55" spans="1:3" ht="15" x14ac:dyDescent="0.25">
      <c r="A55" s="62">
        <v>57</v>
      </c>
      <c r="B55" s="62" t="s">
        <v>49</v>
      </c>
      <c r="C55" s="64" t="s">
        <v>322</v>
      </c>
    </row>
    <row r="56" spans="1:3" ht="15" x14ac:dyDescent="0.25">
      <c r="A56" s="62">
        <v>58</v>
      </c>
      <c r="B56" s="62" t="s">
        <v>50</v>
      </c>
      <c r="C56" s="64" t="s">
        <v>312</v>
      </c>
    </row>
    <row r="57" spans="1:3" ht="15" x14ac:dyDescent="0.25">
      <c r="A57" s="62">
        <v>59</v>
      </c>
      <c r="B57" s="62" t="s">
        <v>51</v>
      </c>
      <c r="C57" s="64" t="s">
        <v>312</v>
      </c>
    </row>
    <row r="58" spans="1:3" ht="15" x14ac:dyDescent="0.25">
      <c r="A58" s="62">
        <v>60</v>
      </c>
      <c r="B58" s="62" t="s">
        <v>52</v>
      </c>
      <c r="C58" s="64" t="s">
        <v>323</v>
      </c>
    </row>
    <row r="59" spans="1:3" ht="15" x14ac:dyDescent="0.25">
      <c r="A59" s="62">
        <v>61</v>
      </c>
      <c r="B59" s="62" t="s">
        <v>53</v>
      </c>
      <c r="C59" s="64" t="s">
        <v>324</v>
      </c>
    </row>
    <row r="60" spans="1:3" ht="15" x14ac:dyDescent="0.25">
      <c r="A60" s="62">
        <v>62</v>
      </c>
      <c r="B60" s="62" t="s">
        <v>54</v>
      </c>
      <c r="C60" s="64" t="s">
        <v>325</v>
      </c>
    </row>
    <row r="61" spans="1:3" ht="15" x14ac:dyDescent="0.25">
      <c r="A61" s="62">
        <v>63</v>
      </c>
      <c r="B61" s="62" t="s">
        <v>55</v>
      </c>
      <c r="C61" s="64" t="s">
        <v>326</v>
      </c>
    </row>
    <row r="62" spans="1:3" ht="15" x14ac:dyDescent="0.25">
      <c r="A62" s="62">
        <v>64</v>
      </c>
      <c r="B62" s="62" t="s">
        <v>56</v>
      </c>
      <c r="C62" s="64" t="s">
        <v>327</v>
      </c>
    </row>
    <row r="63" spans="1:3" ht="15" x14ac:dyDescent="0.25">
      <c r="A63" s="62">
        <v>65</v>
      </c>
      <c r="B63" s="62" t="s">
        <v>57</v>
      </c>
      <c r="C63" s="64" t="s">
        <v>328</v>
      </c>
    </row>
    <row r="64" spans="1:3" ht="15" x14ac:dyDescent="0.25">
      <c r="A64" s="62">
        <v>66</v>
      </c>
      <c r="B64" s="62" t="s">
        <v>58</v>
      </c>
      <c r="C64" s="64" t="s">
        <v>329</v>
      </c>
    </row>
    <row r="65" spans="1:3" ht="15" x14ac:dyDescent="0.25">
      <c r="A65" s="62">
        <v>67</v>
      </c>
      <c r="B65" s="62" t="s">
        <v>59</v>
      </c>
      <c r="C65" s="64" t="s">
        <v>312</v>
      </c>
    </row>
    <row r="66" spans="1:3" ht="15" x14ac:dyDescent="0.25">
      <c r="A66" s="62">
        <v>68</v>
      </c>
      <c r="B66" s="62" t="s">
        <v>60</v>
      </c>
      <c r="C66" s="64" t="s">
        <v>330</v>
      </c>
    </row>
    <row r="67" spans="1:3" ht="15" x14ac:dyDescent="0.25">
      <c r="A67" s="62">
        <v>69</v>
      </c>
      <c r="B67" s="62" t="s">
        <v>61</v>
      </c>
      <c r="C67" s="64" t="s">
        <v>331</v>
      </c>
    </row>
    <row r="68" spans="1:3" ht="15" x14ac:dyDescent="0.25">
      <c r="A68" s="62">
        <v>70</v>
      </c>
      <c r="B68" s="62" t="s">
        <v>62</v>
      </c>
      <c r="C68" s="64" t="s">
        <v>332</v>
      </c>
    </row>
    <row r="69" spans="1:3" ht="15" x14ac:dyDescent="0.25">
      <c r="A69" s="62">
        <v>71</v>
      </c>
      <c r="B69" s="62" t="s">
        <v>63</v>
      </c>
      <c r="C69" s="64" t="s">
        <v>333</v>
      </c>
    </row>
    <row r="70" spans="1:3" ht="15" x14ac:dyDescent="0.25">
      <c r="A70" s="62">
        <v>72</v>
      </c>
      <c r="B70" s="62" t="s">
        <v>64</v>
      </c>
      <c r="C70" s="65" t="s">
        <v>334</v>
      </c>
    </row>
    <row r="71" spans="1:3" ht="15" x14ac:dyDescent="0.25">
      <c r="A71" s="62">
        <v>73</v>
      </c>
      <c r="B71" s="62" t="s">
        <v>335</v>
      </c>
      <c r="C71" s="64" t="s">
        <v>336</v>
      </c>
    </row>
    <row r="72" spans="1:3" ht="15" x14ac:dyDescent="0.25">
      <c r="A72" s="62">
        <v>74</v>
      </c>
      <c r="B72" s="62" t="s">
        <v>66</v>
      </c>
      <c r="C72" s="64" t="s">
        <v>337</v>
      </c>
    </row>
    <row r="73" spans="1:3" ht="15" x14ac:dyDescent="0.25">
      <c r="A73" s="62">
        <v>75</v>
      </c>
      <c r="B73" s="62" t="s">
        <v>338</v>
      </c>
      <c r="C73" s="64" t="s">
        <v>339</v>
      </c>
    </row>
    <row r="74" spans="1:3" ht="15" x14ac:dyDescent="0.25">
      <c r="A74" s="62">
        <v>77</v>
      </c>
      <c r="B74" s="62" t="s">
        <v>68</v>
      </c>
      <c r="C74" s="64" t="s">
        <v>340</v>
      </c>
    </row>
    <row r="75" spans="1:3" ht="15" x14ac:dyDescent="0.25">
      <c r="A75" s="62">
        <v>78</v>
      </c>
      <c r="B75" s="62" t="s">
        <v>69</v>
      </c>
      <c r="C75" s="64" t="s">
        <v>341</v>
      </c>
    </row>
    <row r="76" spans="1:3" ht="15" x14ac:dyDescent="0.25">
      <c r="A76" s="62">
        <v>79</v>
      </c>
      <c r="B76" s="62" t="s">
        <v>70</v>
      </c>
      <c r="C76" s="64" t="s">
        <v>342</v>
      </c>
    </row>
    <row r="77" spans="1:3" ht="15" x14ac:dyDescent="0.25">
      <c r="A77" s="62">
        <v>81</v>
      </c>
      <c r="B77" s="62" t="s">
        <v>71</v>
      </c>
      <c r="C77" s="64" t="s">
        <v>343</v>
      </c>
    </row>
    <row r="78" spans="1:3" ht="15" x14ac:dyDescent="0.25">
      <c r="A78" s="62">
        <v>82</v>
      </c>
      <c r="B78" s="62" t="s">
        <v>72</v>
      </c>
      <c r="C78" s="64" t="s">
        <v>344</v>
      </c>
    </row>
    <row r="79" spans="1:3" ht="15" x14ac:dyDescent="0.25">
      <c r="A79" s="62">
        <v>83</v>
      </c>
      <c r="B79" s="62" t="s">
        <v>73</v>
      </c>
      <c r="C79" s="64" t="s">
        <v>345</v>
      </c>
    </row>
    <row r="80" spans="1:3" ht="15" x14ac:dyDescent="0.25">
      <c r="A80" s="62">
        <v>84</v>
      </c>
      <c r="B80" s="62" t="s">
        <v>346</v>
      </c>
      <c r="C80" s="64" t="s">
        <v>347</v>
      </c>
    </row>
    <row r="81" spans="1:3" ht="15" x14ac:dyDescent="0.25">
      <c r="A81" s="62">
        <v>85</v>
      </c>
      <c r="B81" s="62" t="s">
        <v>348</v>
      </c>
      <c r="C81" s="64" t="s">
        <v>349</v>
      </c>
    </row>
    <row r="82" spans="1:3" ht="15" x14ac:dyDescent="0.25">
      <c r="A82" s="62">
        <v>86</v>
      </c>
      <c r="B82" s="62" t="s">
        <v>350</v>
      </c>
      <c r="C82" s="64" t="s">
        <v>351</v>
      </c>
    </row>
    <row r="83" spans="1:3" ht="15" x14ac:dyDescent="0.25">
      <c r="A83" s="62">
        <v>87</v>
      </c>
      <c r="B83" s="62" t="s">
        <v>77</v>
      </c>
      <c r="C83" s="64" t="s">
        <v>352</v>
      </c>
    </row>
    <row r="84" spans="1:3" ht="15" x14ac:dyDescent="0.25">
      <c r="A84" s="62">
        <v>88</v>
      </c>
      <c r="B84" s="62" t="s">
        <v>78</v>
      </c>
      <c r="C84" s="64" t="s">
        <v>353</v>
      </c>
    </row>
    <row r="85" spans="1:3" ht="15" x14ac:dyDescent="0.25">
      <c r="A85" s="62">
        <v>89</v>
      </c>
      <c r="B85" s="62" t="s">
        <v>79</v>
      </c>
      <c r="C85" s="64" t="s">
        <v>354</v>
      </c>
    </row>
    <row r="86" spans="1:3" ht="15" x14ac:dyDescent="0.25">
      <c r="A86" s="62">
        <v>90</v>
      </c>
      <c r="B86" s="62" t="s">
        <v>80</v>
      </c>
      <c r="C86" s="64" t="s">
        <v>355</v>
      </c>
    </row>
    <row r="87" spans="1:3" ht="15" x14ac:dyDescent="0.25">
      <c r="A87" s="62">
        <v>91</v>
      </c>
      <c r="B87" s="62" t="s">
        <v>81</v>
      </c>
      <c r="C87" s="64" t="s">
        <v>356</v>
      </c>
    </row>
    <row r="88" spans="1:3" ht="15" x14ac:dyDescent="0.25">
      <c r="A88" s="62">
        <v>92</v>
      </c>
      <c r="B88" s="62" t="s">
        <v>82</v>
      </c>
      <c r="C88" s="64" t="s">
        <v>357</v>
      </c>
    </row>
    <row r="89" spans="1:3" ht="15" x14ac:dyDescent="0.25">
      <c r="A89" s="62">
        <v>93</v>
      </c>
      <c r="B89" s="62" t="s">
        <v>83</v>
      </c>
      <c r="C89" s="64" t="s">
        <v>358</v>
      </c>
    </row>
    <row r="90" spans="1:3" ht="15" x14ac:dyDescent="0.25">
      <c r="A90" s="62">
        <v>94</v>
      </c>
      <c r="B90" s="62" t="s">
        <v>84</v>
      </c>
      <c r="C90" s="64" t="s">
        <v>359</v>
      </c>
    </row>
    <row r="91" spans="1:3" ht="15" x14ac:dyDescent="0.25">
      <c r="A91" s="62">
        <v>95</v>
      </c>
      <c r="B91" s="62" t="s">
        <v>360</v>
      </c>
      <c r="C91" s="64" t="s">
        <v>361</v>
      </c>
    </row>
    <row r="92" spans="1:3" ht="15" x14ac:dyDescent="0.25">
      <c r="A92" s="62">
        <v>96</v>
      </c>
      <c r="B92" s="62" t="s">
        <v>86</v>
      </c>
      <c r="C92" s="64" t="s">
        <v>362</v>
      </c>
    </row>
    <row r="93" spans="1:3" ht="15" x14ac:dyDescent="0.25">
      <c r="A93" s="62">
        <v>97</v>
      </c>
      <c r="B93" s="62" t="s">
        <v>87</v>
      </c>
      <c r="C93" s="64" t="s">
        <v>363</v>
      </c>
    </row>
    <row r="94" spans="1:3" ht="15" x14ac:dyDescent="0.25">
      <c r="A94" s="62">
        <v>98</v>
      </c>
      <c r="B94" s="62" t="s">
        <v>88</v>
      </c>
      <c r="C94" s="64" t="s">
        <v>364</v>
      </c>
    </row>
    <row r="95" spans="1:3" ht="15" x14ac:dyDescent="0.25">
      <c r="A95" s="62">
        <v>99</v>
      </c>
      <c r="B95" s="62" t="s">
        <v>89</v>
      </c>
      <c r="C95" s="64" t="s">
        <v>365</v>
      </c>
    </row>
    <row r="96" spans="1:3" ht="15" x14ac:dyDescent="0.25">
      <c r="A96" s="62">
        <v>100</v>
      </c>
      <c r="B96" s="62" t="s">
        <v>90</v>
      </c>
      <c r="C96" s="64" t="s">
        <v>366</v>
      </c>
    </row>
    <row r="97" spans="1:3" ht="15" x14ac:dyDescent="0.25">
      <c r="A97" s="62">
        <v>101</v>
      </c>
      <c r="B97" s="62" t="s">
        <v>91</v>
      </c>
      <c r="C97" s="64" t="s">
        <v>367</v>
      </c>
    </row>
    <row r="98" spans="1:3" ht="15" x14ac:dyDescent="0.25">
      <c r="A98" s="62">
        <v>102</v>
      </c>
      <c r="B98" s="62" t="s">
        <v>92</v>
      </c>
      <c r="C98" s="64" t="s">
        <v>368</v>
      </c>
    </row>
    <row r="99" spans="1:3" ht="15" x14ac:dyDescent="0.25">
      <c r="A99" s="62">
        <v>103</v>
      </c>
      <c r="B99" s="62" t="s">
        <v>93</v>
      </c>
      <c r="C99" s="64" t="s">
        <v>369</v>
      </c>
    </row>
    <row r="100" spans="1:3" ht="15" x14ac:dyDescent="0.25">
      <c r="A100" s="62">
        <v>104</v>
      </c>
      <c r="B100" s="62" t="s">
        <v>94</v>
      </c>
      <c r="C100" s="64" t="s">
        <v>370</v>
      </c>
    </row>
    <row r="101" spans="1:3" ht="15" x14ac:dyDescent="0.25">
      <c r="A101" s="62">
        <v>105</v>
      </c>
      <c r="B101" s="62" t="s">
        <v>95</v>
      </c>
      <c r="C101" s="64" t="s">
        <v>371</v>
      </c>
    </row>
    <row r="102" spans="1:3" ht="15" x14ac:dyDescent="0.25">
      <c r="A102" s="62">
        <v>106</v>
      </c>
      <c r="B102" s="62" t="s">
        <v>96</v>
      </c>
      <c r="C102" s="64" t="s">
        <v>372</v>
      </c>
    </row>
    <row r="103" spans="1:3" ht="15" x14ac:dyDescent="0.25">
      <c r="A103" s="62">
        <v>107</v>
      </c>
      <c r="B103" s="62" t="s">
        <v>97</v>
      </c>
      <c r="C103" s="64" t="s">
        <v>373</v>
      </c>
    </row>
    <row r="104" spans="1:3" ht="15" x14ac:dyDescent="0.25">
      <c r="A104" s="62">
        <v>108</v>
      </c>
      <c r="B104" s="62" t="s">
        <v>98</v>
      </c>
      <c r="C104" s="64" t="s">
        <v>374</v>
      </c>
    </row>
    <row r="105" spans="1:3" ht="15" x14ac:dyDescent="0.25">
      <c r="A105" s="62">
        <v>109</v>
      </c>
      <c r="B105" s="62" t="s">
        <v>99</v>
      </c>
      <c r="C105" s="64" t="s">
        <v>375</v>
      </c>
    </row>
    <row r="106" spans="1:3" ht="15" x14ac:dyDescent="0.25">
      <c r="A106" s="62">
        <v>110</v>
      </c>
      <c r="B106" s="62" t="s">
        <v>100</v>
      </c>
      <c r="C106" s="64" t="s">
        <v>376</v>
      </c>
    </row>
    <row r="107" spans="1:3" ht="15" x14ac:dyDescent="0.25">
      <c r="A107" s="62">
        <v>111</v>
      </c>
      <c r="B107" s="62" t="s">
        <v>101</v>
      </c>
      <c r="C107" s="64" t="s">
        <v>377</v>
      </c>
    </row>
    <row r="108" spans="1:3" ht="15" x14ac:dyDescent="0.25">
      <c r="A108" s="62">
        <v>112</v>
      </c>
      <c r="B108" s="62" t="s">
        <v>102</v>
      </c>
      <c r="C108" s="64" t="s">
        <v>378</v>
      </c>
    </row>
    <row r="109" spans="1:3" ht="15" x14ac:dyDescent="0.25">
      <c r="A109" s="62">
        <v>113</v>
      </c>
      <c r="B109" s="62" t="s">
        <v>103</v>
      </c>
      <c r="C109" s="64" t="s">
        <v>379</v>
      </c>
    </row>
    <row r="110" spans="1:3" ht="15" x14ac:dyDescent="0.25">
      <c r="A110" s="62">
        <v>114</v>
      </c>
      <c r="B110" s="62" t="s">
        <v>104</v>
      </c>
      <c r="C110" s="64" t="s">
        <v>380</v>
      </c>
    </row>
    <row r="111" spans="1:3" ht="15" x14ac:dyDescent="0.25">
      <c r="A111" s="62">
        <v>115</v>
      </c>
      <c r="B111" s="62" t="s">
        <v>105</v>
      </c>
      <c r="C111" s="64" t="s">
        <v>381</v>
      </c>
    </row>
    <row r="112" spans="1:3" ht="15" x14ac:dyDescent="0.25">
      <c r="A112" s="62">
        <v>116</v>
      </c>
      <c r="B112" s="62" t="s">
        <v>106</v>
      </c>
      <c r="C112" s="64" t="s">
        <v>382</v>
      </c>
    </row>
    <row r="113" spans="1:3" ht="15" x14ac:dyDescent="0.25">
      <c r="A113" s="62">
        <v>117</v>
      </c>
      <c r="B113" s="62" t="s">
        <v>107</v>
      </c>
      <c r="C113" s="64" t="s">
        <v>383</v>
      </c>
    </row>
    <row r="114" spans="1:3" ht="15" x14ac:dyDescent="0.25">
      <c r="A114" s="62">
        <v>118</v>
      </c>
      <c r="B114" s="62" t="s">
        <v>108</v>
      </c>
      <c r="C114" s="64" t="s">
        <v>384</v>
      </c>
    </row>
    <row r="115" spans="1:3" ht="15" x14ac:dyDescent="0.25">
      <c r="A115" s="62">
        <v>119</v>
      </c>
      <c r="B115" s="62" t="s">
        <v>109</v>
      </c>
      <c r="C115" s="64" t="s">
        <v>385</v>
      </c>
    </row>
    <row r="116" spans="1:3" ht="15" x14ac:dyDescent="0.25">
      <c r="A116" s="62">
        <v>120</v>
      </c>
      <c r="B116" s="62" t="s">
        <v>110</v>
      </c>
      <c r="C116" s="64" t="s">
        <v>386</v>
      </c>
    </row>
    <row r="117" spans="1:3" ht="15" x14ac:dyDescent="0.25">
      <c r="A117" s="62">
        <v>121</v>
      </c>
      <c r="B117" s="62" t="s">
        <v>111</v>
      </c>
      <c r="C117" s="64" t="s">
        <v>387</v>
      </c>
    </row>
    <row r="118" spans="1:3" ht="15" x14ac:dyDescent="0.25">
      <c r="A118" s="62">
        <v>122</v>
      </c>
      <c r="B118" s="62" t="s">
        <v>112</v>
      </c>
      <c r="C118" s="64" t="s">
        <v>388</v>
      </c>
    </row>
    <row r="119" spans="1:3" ht="15" x14ac:dyDescent="0.25">
      <c r="A119" s="62">
        <v>123</v>
      </c>
      <c r="B119" s="62" t="s">
        <v>113</v>
      </c>
      <c r="C119" s="64" t="s">
        <v>389</v>
      </c>
    </row>
    <row r="120" spans="1:3" ht="15" x14ac:dyDescent="0.25">
      <c r="A120" s="62">
        <v>124</v>
      </c>
      <c r="B120" s="62" t="s">
        <v>62</v>
      </c>
      <c r="C120" s="64" t="s">
        <v>332</v>
      </c>
    </row>
    <row r="121" spans="1:3" ht="15" x14ac:dyDescent="0.25">
      <c r="A121" s="62">
        <v>125</v>
      </c>
      <c r="B121" s="62" t="s">
        <v>114</v>
      </c>
      <c r="C121" s="64" t="s">
        <v>390</v>
      </c>
    </row>
    <row r="122" spans="1:3" ht="15" x14ac:dyDescent="0.25">
      <c r="A122" s="62">
        <v>127</v>
      </c>
      <c r="B122" s="62" t="s">
        <v>115</v>
      </c>
      <c r="C122" s="64" t="s">
        <v>391</v>
      </c>
    </row>
    <row r="123" spans="1:3" ht="15" x14ac:dyDescent="0.25">
      <c r="A123" s="62">
        <v>128</v>
      </c>
      <c r="B123" s="62" t="s">
        <v>116</v>
      </c>
      <c r="C123" s="64" t="s">
        <v>392</v>
      </c>
    </row>
    <row r="124" spans="1:3" ht="15" x14ac:dyDescent="0.25">
      <c r="A124" s="62">
        <v>129</v>
      </c>
      <c r="B124" s="62" t="s">
        <v>117</v>
      </c>
      <c r="C124" s="64" t="s">
        <v>393</v>
      </c>
    </row>
    <row r="125" spans="1:3" ht="15" x14ac:dyDescent="0.25">
      <c r="A125" s="62">
        <v>130</v>
      </c>
      <c r="B125" s="62" t="s">
        <v>118</v>
      </c>
      <c r="C125" s="64" t="s">
        <v>312</v>
      </c>
    </row>
    <row r="126" spans="1:3" ht="15" x14ac:dyDescent="0.25">
      <c r="A126" s="62">
        <v>131</v>
      </c>
      <c r="B126" s="62" t="s">
        <v>119</v>
      </c>
      <c r="C126" s="64" t="s">
        <v>312</v>
      </c>
    </row>
    <row r="127" spans="1:3" ht="15" x14ac:dyDescent="0.25">
      <c r="A127" s="62">
        <v>132</v>
      </c>
      <c r="B127" s="62" t="s">
        <v>120</v>
      </c>
      <c r="C127" s="64" t="s">
        <v>312</v>
      </c>
    </row>
    <row r="128" spans="1:3" ht="15" x14ac:dyDescent="0.25">
      <c r="A128" s="62">
        <v>133</v>
      </c>
      <c r="B128" s="62" t="s">
        <v>121</v>
      </c>
      <c r="C128" s="64" t="s">
        <v>312</v>
      </c>
    </row>
    <row r="129" spans="1:3" ht="15" x14ac:dyDescent="0.25">
      <c r="A129" s="62">
        <v>134</v>
      </c>
      <c r="B129" s="62" t="s">
        <v>122</v>
      </c>
      <c r="C129" s="64" t="s">
        <v>312</v>
      </c>
    </row>
    <row r="130" spans="1:3" ht="15" x14ac:dyDescent="0.25">
      <c r="A130" s="62">
        <v>135</v>
      </c>
      <c r="B130" s="62" t="s">
        <v>123</v>
      </c>
      <c r="C130" s="64" t="s">
        <v>312</v>
      </c>
    </row>
    <row r="131" spans="1:3" ht="15" x14ac:dyDescent="0.25">
      <c r="A131" s="62">
        <v>136</v>
      </c>
      <c r="B131" s="62" t="s">
        <v>124</v>
      </c>
      <c r="C131" s="64" t="s">
        <v>312</v>
      </c>
    </row>
    <row r="132" spans="1:3" ht="15" x14ac:dyDescent="0.25">
      <c r="A132" s="62">
        <v>137</v>
      </c>
      <c r="B132" s="62" t="s">
        <v>125</v>
      </c>
      <c r="C132" s="64" t="s">
        <v>312</v>
      </c>
    </row>
    <row r="133" spans="1:3" ht="15" x14ac:dyDescent="0.25">
      <c r="A133" s="62">
        <v>138</v>
      </c>
      <c r="B133" s="62" t="s">
        <v>126</v>
      </c>
      <c r="C133" s="64" t="s">
        <v>312</v>
      </c>
    </row>
    <row r="134" spans="1:3" ht="15" x14ac:dyDescent="0.25">
      <c r="A134" s="62">
        <v>139</v>
      </c>
      <c r="B134" s="62" t="s">
        <v>127</v>
      </c>
      <c r="C134" s="64" t="s">
        <v>312</v>
      </c>
    </row>
    <row r="135" spans="1:3" ht="15" x14ac:dyDescent="0.25">
      <c r="A135" s="62">
        <v>140</v>
      </c>
      <c r="B135" s="62" t="s">
        <v>128</v>
      </c>
      <c r="C135" s="64" t="s">
        <v>312</v>
      </c>
    </row>
    <row r="136" spans="1:3" ht="15" x14ac:dyDescent="0.25">
      <c r="A136" s="62">
        <v>141</v>
      </c>
      <c r="B136" s="62" t="s">
        <v>129</v>
      </c>
      <c r="C136" s="64" t="s">
        <v>312</v>
      </c>
    </row>
    <row r="137" spans="1:3" ht="15" x14ac:dyDescent="0.25">
      <c r="A137" s="62">
        <v>142</v>
      </c>
      <c r="B137" s="62" t="s">
        <v>130</v>
      </c>
      <c r="C137" s="64" t="s">
        <v>312</v>
      </c>
    </row>
    <row r="138" spans="1:3" ht="15" x14ac:dyDescent="0.25">
      <c r="A138" s="62">
        <v>143</v>
      </c>
      <c r="B138" s="62" t="s">
        <v>131</v>
      </c>
      <c r="C138" s="64" t="s">
        <v>312</v>
      </c>
    </row>
    <row r="139" spans="1:3" ht="15" x14ac:dyDescent="0.25">
      <c r="A139" s="62">
        <v>144</v>
      </c>
      <c r="B139" s="62" t="s">
        <v>132</v>
      </c>
      <c r="C139" s="64" t="s">
        <v>312</v>
      </c>
    </row>
    <row r="140" spans="1:3" ht="15" x14ac:dyDescent="0.25">
      <c r="A140" s="62">
        <v>145</v>
      </c>
      <c r="B140" s="62" t="s">
        <v>133</v>
      </c>
      <c r="C140" s="64" t="s">
        <v>312</v>
      </c>
    </row>
    <row r="141" spans="1:3" ht="15" x14ac:dyDescent="0.25">
      <c r="A141" s="62">
        <v>146</v>
      </c>
      <c r="B141" s="62" t="s">
        <v>134</v>
      </c>
      <c r="C141" s="64" t="s">
        <v>312</v>
      </c>
    </row>
    <row r="142" spans="1:3" ht="15" x14ac:dyDescent="0.25">
      <c r="A142" s="62">
        <v>147</v>
      </c>
      <c r="B142" s="62" t="s">
        <v>135</v>
      </c>
      <c r="C142" s="64" t="s">
        <v>394</v>
      </c>
    </row>
    <row r="143" spans="1:3" ht="15" x14ac:dyDescent="0.25">
      <c r="A143" s="62">
        <v>149</v>
      </c>
      <c r="B143" s="62" t="s">
        <v>136</v>
      </c>
      <c r="C143" s="64" t="s">
        <v>312</v>
      </c>
    </row>
    <row r="144" spans="1:3" ht="15" x14ac:dyDescent="0.2">
      <c r="A144" s="62">
        <v>151</v>
      </c>
      <c r="B144" s="62" t="s">
        <v>137</v>
      </c>
      <c r="C144" s="66" t="s">
        <v>138</v>
      </c>
    </row>
    <row r="145" spans="1:3" ht="15" x14ac:dyDescent="0.25">
      <c r="A145" s="62">
        <v>152</v>
      </c>
      <c r="B145" s="62" t="s">
        <v>139</v>
      </c>
      <c r="C145" s="64" t="s">
        <v>140</v>
      </c>
    </row>
    <row r="146" spans="1:3" ht="15" x14ac:dyDescent="0.25">
      <c r="A146" s="62">
        <v>153</v>
      </c>
      <c r="B146" s="62" t="s">
        <v>141</v>
      </c>
      <c r="C146" s="64" t="s">
        <v>142</v>
      </c>
    </row>
    <row r="147" spans="1:3" ht="15" x14ac:dyDescent="0.25">
      <c r="A147" s="62">
        <v>154</v>
      </c>
      <c r="B147" s="62" t="s">
        <v>143</v>
      </c>
      <c r="C147" s="64" t="s">
        <v>144</v>
      </c>
    </row>
    <row r="148" spans="1:3" ht="15" x14ac:dyDescent="0.25">
      <c r="A148" s="62">
        <v>155</v>
      </c>
      <c r="B148" s="62" t="s">
        <v>145</v>
      </c>
      <c r="C148" s="64" t="s">
        <v>146</v>
      </c>
    </row>
    <row r="149" spans="1:3" ht="15" x14ac:dyDescent="0.25">
      <c r="A149" s="62">
        <v>156</v>
      </c>
      <c r="B149" s="62" t="s">
        <v>147</v>
      </c>
      <c r="C149" s="64" t="s">
        <v>395</v>
      </c>
    </row>
    <row r="150" spans="1:3" ht="15" x14ac:dyDescent="0.25">
      <c r="A150" s="62">
        <v>158</v>
      </c>
      <c r="B150" s="62" t="s">
        <v>148</v>
      </c>
      <c r="C150" s="64" t="s">
        <v>396</v>
      </c>
    </row>
    <row r="151" spans="1:3" ht="15" x14ac:dyDescent="0.25">
      <c r="A151" s="62">
        <v>160</v>
      </c>
      <c r="B151" s="62" t="s">
        <v>149</v>
      </c>
      <c r="C151" s="64" t="s">
        <v>312</v>
      </c>
    </row>
    <row r="152" spans="1:3" ht="15" x14ac:dyDescent="0.25">
      <c r="A152" s="62">
        <v>161</v>
      </c>
      <c r="B152" s="62" t="s">
        <v>397</v>
      </c>
      <c r="C152" s="64" t="s">
        <v>398</v>
      </c>
    </row>
    <row r="153" spans="1:3" ht="15" x14ac:dyDescent="0.25">
      <c r="A153" s="62">
        <v>162</v>
      </c>
      <c r="B153" s="62" t="s">
        <v>151</v>
      </c>
      <c r="C153" s="64" t="s">
        <v>399</v>
      </c>
    </row>
    <row r="154" spans="1:3" ht="15" x14ac:dyDescent="0.25">
      <c r="A154" s="62">
        <v>163</v>
      </c>
      <c r="B154" s="62" t="s">
        <v>152</v>
      </c>
      <c r="C154" s="64" t="s">
        <v>400</v>
      </c>
    </row>
    <row r="155" spans="1:3" ht="15" x14ac:dyDescent="0.25">
      <c r="A155" s="62">
        <v>165</v>
      </c>
      <c r="B155" s="62" t="s">
        <v>153</v>
      </c>
      <c r="C155" s="64" t="s">
        <v>401</v>
      </c>
    </row>
    <row r="156" spans="1:3" ht="15" x14ac:dyDescent="0.25">
      <c r="A156" s="62">
        <v>166</v>
      </c>
      <c r="B156" s="62" t="s">
        <v>154</v>
      </c>
      <c r="C156" s="64" t="s">
        <v>402</v>
      </c>
    </row>
    <row r="157" spans="1:3" ht="15" x14ac:dyDescent="0.25">
      <c r="A157" s="62">
        <v>167</v>
      </c>
      <c r="B157" s="62" t="s">
        <v>155</v>
      </c>
      <c r="C157" s="64" t="s">
        <v>312</v>
      </c>
    </row>
    <row r="158" spans="1:3" ht="15" x14ac:dyDescent="0.25">
      <c r="A158" s="62">
        <v>168</v>
      </c>
      <c r="B158" s="62" t="s">
        <v>156</v>
      </c>
      <c r="C158" s="64" t="s">
        <v>403</v>
      </c>
    </row>
    <row r="159" spans="1:3" ht="15" x14ac:dyDescent="0.25">
      <c r="A159" s="62">
        <v>169</v>
      </c>
      <c r="B159" s="62" t="s">
        <v>157</v>
      </c>
      <c r="C159" s="64" t="s">
        <v>404</v>
      </c>
    </row>
    <row r="160" spans="1:3" ht="15" x14ac:dyDescent="0.25">
      <c r="A160" s="62">
        <v>170</v>
      </c>
      <c r="B160" s="62" t="s">
        <v>158</v>
      </c>
      <c r="C160" s="64" t="s">
        <v>405</v>
      </c>
    </row>
    <row r="161" spans="1:3" ht="15" x14ac:dyDescent="0.25">
      <c r="A161" s="62">
        <v>171</v>
      </c>
      <c r="B161" s="62" t="s">
        <v>159</v>
      </c>
      <c r="C161" s="64" t="s">
        <v>406</v>
      </c>
    </row>
    <row r="162" spans="1:3" ht="15" x14ac:dyDescent="0.25">
      <c r="A162" s="62">
        <v>172</v>
      </c>
      <c r="B162" s="62" t="s">
        <v>160</v>
      </c>
      <c r="C162" s="64" t="s">
        <v>407</v>
      </c>
    </row>
    <row r="163" spans="1:3" ht="15" x14ac:dyDescent="0.25">
      <c r="A163" s="62">
        <v>173</v>
      </c>
      <c r="B163" s="62" t="s">
        <v>161</v>
      </c>
      <c r="C163" s="64" t="s">
        <v>408</v>
      </c>
    </row>
    <row r="164" spans="1:3" ht="15" x14ac:dyDescent="0.25">
      <c r="A164" s="62">
        <v>174</v>
      </c>
      <c r="B164" s="62" t="s">
        <v>162</v>
      </c>
      <c r="C164" s="64" t="s">
        <v>409</v>
      </c>
    </row>
    <row r="165" spans="1:3" ht="15" x14ac:dyDescent="0.25">
      <c r="A165" s="62">
        <v>175</v>
      </c>
      <c r="B165" s="62" t="s">
        <v>163</v>
      </c>
      <c r="C165" s="64" t="s">
        <v>410</v>
      </c>
    </row>
    <row r="166" spans="1:3" ht="15" x14ac:dyDescent="0.25">
      <c r="A166" s="62">
        <v>176</v>
      </c>
      <c r="B166" s="62" t="s">
        <v>164</v>
      </c>
      <c r="C166" s="64" t="s">
        <v>411</v>
      </c>
    </row>
    <row r="167" spans="1:3" ht="15" x14ac:dyDescent="0.25">
      <c r="A167" s="62">
        <v>177</v>
      </c>
      <c r="B167" s="62" t="s">
        <v>165</v>
      </c>
      <c r="C167" s="64" t="s">
        <v>412</v>
      </c>
    </row>
    <row r="168" spans="1:3" ht="15" x14ac:dyDescent="0.25">
      <c r="A168" s="62">
        <v>178</v>
      </c>
      <c r="B168" s="62" t="s">
        <v>166</v>
      </c>
      <c r="C168" s="64" t="s">
        <v>413</v>
      </c>
    </row>
    <row r="169" spans="1:3" ht="15" x14ac:dyDescent="0.25">
      <c r="A169" s="62">
        <v>179</v>
      </c>
      <c r="B169" s="62" t="s">
        <v>167</v>
      </c>
      <c r="C169" s="64" t="s">
        <v>414</v>
      </c>
    </row>
    <row r="170" spans="1:3" ht="15" x14ac:dyDescent="0.25">
      <c r="A170" s="62">
        <v>180</v>
      </c>
      <c r="B170" s="67" t="s">
        <v>110</v>
      </c>
      <c r="C170" s="64" t="s">
        <v>386</v>
      </c>
    </row>
    <row r="171" spans="1:3" ht="15" x14ac:dyDescent="0.25">
      <c r="A171" s="62">
        <v>182</v>
      </c>
      <c r="B171" s="62" t="s">
        <v>169</v>
      </c>
      <c r="C171" s="64" t="s">
        <v>388</v>
      </c>
    </row>
    <row r="172" spans="1:3" ht="15" x14ac:dyDescent="0.25">
      <c r="A172" s="62">
        <v>183</v>
      </c>
      <c r="B172" s="62" t="s">
        <v>170</v>
      </c>
      <c r="C172" s="64" t="s">
        <v>415</v>
      </c>
    </row>
    <row r="173" spans="1:3" ht="15" x14ac:dyDescent="0.25">
      <c r="A173" s="62">
        <v>184</v>
      </c>
      <c r="B173" s="62" t="s">
        <v>171</v>
      </c>
      <c r="C173" s="65" t="s">
        <v>416</v>
      </c>
    </row>
    <row r="174" spans="1:3" ht="15" x14ac:dyDescent="0.25">
      <c r="A174" s="62">
        <v>185</v>
      </c>
      <c r="B174" s="62" t="s">
        <v>172</v>
      </c>
      <c r="C174" s="64" t="s">
        <v>417</v>
      </c>
    </row>
    <row r="175" spans="1:3" ht="15" x14ac:dyDescent="0.25">
      <c r="A175" s="62">
        <v>186</v>
      </c>
      <c r="B175" s="62" t="s">
        <v>159</v>
      </c>
      <c r="C175" s="64" t="s">
        <v>406</v>
      </c>
    </row>
    <row r="176" spans="1:3" ht="15" x14ac:dyDescent="0.25">
      <c r="A176" s="62">
        <v>187</v>
      </c>
      <c r="B176" s="62" t="s">
        <v>173</v>
      </c>
      <c r="C176" s="64" t="s">
        <v>418</v>
      </c>
    </row>
    <row r="177" spans="1:3" ht="15" x14ac:dyDescent="0.25">
      <c r="A177" s="62">
        <v>188</v>
      </c>
      <c r="B177" s="62" t="s">
        <v>174</v>
      </c>
      <c r="C177" s="64" t="s">
        <v>419</v>
      </c>
    </row>
    <row r="178" spans="1:3" ht="15" x14ac:dyDescent="0.25">
      <c r="A178" s="62">
        <v>189</v>
      </c>
      <c r="B178" s="62" t="s">
        <v>175</v>
      </c>
      <c r="C178" s="64" t="s">
        <v>420</v>
      </c>
    </row>
    <row r="179" spans="1:3" ht="15" x14ac:dyDescent="0.25">
      <c r="A179" s="62">
        <v>190</v>
      </c>
      <c r="B179" s="62" t="s">
        <v>176</v>
      </c>
      <c r="C179" s="64" t="s">
        <v>421</v>
      </c>
    </row>
    <row r="180" spans="1:3" ht="15" x14ac:dyDescent="0.25">
      <c r="A180" s="62">
        <v>191</v>
      </c>
      <c r="B180" s="62" t="s">
        <v>177</v>
      </c>
      <c r="C180" s="64" t="s">
        <v>422</v>
      </c>
    </row>
    <row r="181" spans="1:3" ht="15" x14ac:dyDescent="0.25">
      <c r="A181" s="62">
        <v>215</v>
      </c>
      <c r="B181" s="62" t="s">
        <v>178</v>
      </c>
      <c r="C181" s="64" t="s">
        <v>411</v>
      </c>
    </row>
    <row r="182" spans="1:3" ht="15" x14ac:dyDescent="0.25">
      <c r="A182" s="62">
        <v>216</v>
      </c>
      <c r="B182" s="62" t="s">
        <v>179</v>
      </c>
      <c r="C182" s="64" t="s">
        <v>423</v>
      </c>
    </row>
    <row r="183" spans="1:3" ht="15" x14ac:dyDescent="0.25">
      <c r="A183" s="62">
        <v>217</v>
      </c>
      <c r="B183" s="62" t="s">
        <v>180</v>
      </c>
      <c r="C183" s="64" t="s">
        <v>424</v>
      </c>
    </row>
    <row r="184" spans="1:3" ht="15" x14ac:dyDescent="0.25">
      <c r="A184" s="62">
        <v>218</v>
      </c>
      <c r="B184" s="62" t="s">
        <v>181</v>
      </c>
      <c r="C184" s="64" t="s">
        <v>425</v>
      </c>
    </row>
    <row r="185" spans="1:3" ht="15" x14ac:dyDescent="0.25">
      <c r="A185" s="62">
        <v>219</v>
      </c>
      <c r="B185" s="62" t="s">
        <v>182</v>
      </c>
      <c r="C185" s="64" t="s">
        <v>426</v>
      </c>
    </row>
    <row r="186" spans="1:3" ht="15" x14ac:dyDescent="0.25">
      <c r="A186" s="62">
        <v>220</v>
      </c>
      <c r="B186" s="62" t="s">
        <v>183</v>
      </c>
      <c r="C186" s="64" t="s">
        <v>427</v>
      </c>
    </row>
    <row r="187" spans="1:3" ht="15" x14ac:dyDescent="0.25">
      <c r="A187" s="62">
        <v>221</v>
      </c>
      <c r="B187" s="62" t="s">
        <v>184</v>
      </c>
      <c r="C187" s="64" t="s">
        <v>185</v>
      </c>
    </row>
    <row r="188" spans="1:3" ht="15" x14ac:dyDescent="0.25">
      <c r="A188" s="62">
        <v>222</v>
      </c>
      <c r="B188" s="62" t="s">
        <v>186</v>
      </c>
      <c r="C188" s="64" t="s">
        <v>428</v>
      </c>
    </row>
    <row r="189" spans="1:3" ht="15" x14ac:dyDescent="0.25">
      <c r="A189" s="62">
        <v>223</v>
      </c>
      <c r="B189" s="62" t="s">
        <v>187</v>
      </c>
      <c r="C189" s="64" t="s">
        <v>429</v>
      </c>
    </row>
    <row r="190" spans="1:3" ht="15" x14ac:dyDescent="0.25">
      <c r="A190" s="62">
        <v>224</v>
      </c>
      <c r="B190" s="62" t="s">
        <v>188</v>
      </c>
      <c r="C190" s="64" t="s">
        <v>430</v>
      </c>
    </row>
    <row r="191" spans="1:3" ht="15" x14ac:dyDescent="0.25">
      <c r="A191" s="62">
        <v>225</v>
      </c>
      <c r="B191" s="62" t="s">
        <v>189</v>
      </c>
      <c r="C191" s="64" t="s">
        <v>431</v>
      </c>
    </row>
    <row r="192" spans="1:3" ht="15" x14ac:dyDescent="0.25">
      <c r="A192" s="62">
        <v>230</v>
      </c>
      <c r="B192" s="62" t="s">
        <v>190</v>
      </c>
      <c r="C192" s="64" t="s">
        <v>432</v>
      </c>
    </row>
    <row r="193" spans="1:3" ht="15" x14ac:dyDescent="0.25">
      <c r="A193" s="62">
        <v>231</v>
      </c>
      <c r="B193" s="62" t="s">
        <v>191</v>
      </c>
      <c r="C193" s="64" t="s">
        <v>433</v>
      </c>
    </row>
    <row r="194" spans="1:3" ht="15" x14ac:dyDescent="0.25">
      <c r="A194" s="62">
        <v>232</v>
      </c>
      <c r="B194" s="62" t="s">
        <v>192</v>
      </c>
      <c r="C194" s="64" t="s">
        <v>434</v>
      </c>
    </row>
    <row r="195" spans="1:3" ht="15" x14ac:dyDescent="0.25">
      <c r="A195" s="62">
        <v>233</v>
      </c>
      <c r="B195" s="62" t="s">
        <v>193</v>
      </c>
      <c r="C195" s="64" t="s">
        <v>435</v>
      </c>
    </row>
    <row r="196" spans="1:3" ht="15" x14ac:dyDescent="0.25">
      <c r="A196" s="62">
        <v>234</v>
      </c>
      <c r="B196" s="62" t="s">
        <v>194</v>
      </c>
      <c r="C196" s="64" t="s">
        <v>436</v>
      </c>
    </row>
    <row r="197" spans="1:3" ht="15" x14ac:dyDescent="0.25">
      <c r="A197" s="62">
        <v>235</v>
      </c>
      <c r="B197" s="62" t="s">
        <v>437</v>
      </c>
      <c r="C197" s="64" t="s">
        <v>438</v>
      </c>
    </row>
    <row r="198" spans="1:3" ht="15" x14ac:dyDescent="0.25">
      <c r="A198" s="62">
        <v>236</v>
      </c>
      <c r="B198" s="62" t="s">
        <v>439</v>
      </c>
      <c r="C198" s="64" t="s">
        <v>440</v>
      </c>
    </row>
    <row r="199" spans="1:3" ht="15" x14ac:dyDescent="0.25">
      <c r="A199" s="62">
        <v>237</v>
      </c>
      <c r="B199" s="62" t="s">
        <v>441</v>
      </c>
      <c r="C199" s="64" t="s">
        <v>442</v>
      </c>
    </row>
    <row r="200" spans="1:3" ht="15" x14ac:dyDescent="0.25">
      <c r="A200" s="62">
        <v>238</v>
      </c>
      <c r="B200" s="62" t="s">
        <v>443</v>
      </c>
      <c r="C200" s="64" t="s">
        <v>444</v>
      </c>
    </row>
    <row r="201" spans="1:3" ht="15" x14ac:dyDescent="0.25">
      <c r="A201" s="62">
        <v>239</v>
      </c>
      <c r="B201" s="62" t="s">
        <v>199</v>
      </c>
      <c r="C201" s="64" t="s">
        <v>445</v>
      </c>
    </row>
    <row r="202" spans="1:3" ht="15" x14ac:dyDescent="0.25">
      <c r="A202" s="62">
        <v>240</v>
      </c>
      <c r="B202" s="62" t="s">
        <v>446</v>
      </c>
      <c r="C202" s="64" t="s">
        <v>447</v>
      </c>
    </row>
    <row r="203" spans="1:3" ht="15" x14ac:dyDescent="0.25">
      <c r="A203" s="62">
        <v>241</v>
      </c>
      <c r="B203" s="62" t="s">
        <v>201</v>
      </c>
      <c r="C203" s="64" t="s">
        <v>448</v>
      </c>
    </row>
    <row r="204" spans="1:3" ht="15" x14ac:dyDescent="0.25">
      <c r="A204" s="62">
        <v>242</v>
      </c>
      <c r="B204" s="62" t="s">
        <v>202</v>
      </c>
      <c r="C204" s="64" t="s">
        <v>449</v>
      </c>
    </row>
    <row r="205" spans="1:3" ht="15" x14ac:dyDescent="0.25">
      <c r="A205" s="62">
        <v>244</v>
      </c>
      <c r="B205" s="62" t="s">
        <v>203</v>
      </c>
      <c r="C205" s="64" t="s">
        <v>450</v>
      </c>
    </row>
    <row r="206" spans="1:3" ht="15" x14ac:dyDescent="0.25">
      <c r="A206" s="62">
        <v>245</v>
      </c>
      <c r="B206" s="62" t="s">
        <v>204</v>
      </c>
      <c r="C206" s="64" t="s">
        <v>451</v>
      </c>
    </row>
    <row r="207" spans="1:3" ht="15" x14ac:dyDescent="0.25">
      <c r="A207" s="62">
        <v>246</v>
      </c>
      <c r="B207" s="62" t="s">
        <v>205</v>
      </c>
      <c r="C207" s="64" t="s">
        <v>452</v>
      </c>
    </row>
    <row r="208" spans="1:3" ht="15" x14ac:dyDescent="0.25">
      <c r="A208" s="62">
        <v>248</v>
      </c>
      <c r="B208" s="62" t="s">
        <v>206</v>
      </c>
      <c r="C208" s="64" t="s">
        <v>312</v>
      </c>
    </row>
    <row r="209" spans="1:3" ht="15" x14ac:dyDescent="0.25">
      <c r="A209" s="68">
        <v>249</v>
      </c>
      <c r="B209" s="68" t="s">
        <v>143</v>
      </c>
      <c r="C209" s="69" t="s">
        <v>453</v>
      </c>
    </row>
    <row r="210" spans="1:3" ht="15" x14ac:dyDescent="0.25">
      <c r="A210"/>
      <c r="B210" s="2"/>
      <c r="C210" t="s">
        <v>454</v>
      </c>
    </row>
    <row r="211" spans="1:3" ht="15" x14ac:dyDescent="0.25">
      <c r="A211"/>
      <c r="B211"/>
      <c r="C211" s="2" t="s">
        <v>455</v>
      </c>
    </row>
    <row r="212" spans="1:3" ht="15" x14ac:dyDescent="0.25">
      <c r="A212"/>
      <c r="B212"/>
      <c r="C212" s="2" t="s">
        <v>456</v>
      </c>
    </row>
    <row r="213" spans="1:3" ht="15" x14ac:dyDescent="0.25">
      <c r="A213"/>
      <c r="B213"/>
      <c r="C213" s="2" t="s">
        <v>457</v>
      </c>
    </row>
    <row r="214" spans="1:3" ht="15" x14ac:dyDescent="0.25">
      <c r="A214"/>
      <c r="B214"/>
      <c r="C214" s="2" t="s">
        <v>458</v>
      </c>
    </row>
  </sheetData>
  <mergeCells count="4">
    <mergeCell ref="A4:C4"/>
    <mergeCell ref="A1:C1"/>
    <mergeCell ref="A2:C2"/>
    <mergeCell ref="A3:C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63"/>
  <sheetViews>
    <sheetView workbookViewId="0">
      <selection activeCell="A3" sqref="A3:F3"/>
    </sheetView>
  </sheetViews>
  <sheetFormatPr defaultColWidth="9.140625" defaultRowHeight="12.75" x14ac:dyDescent="0.2"/>
  <cols>
    <col min="1" max="1" width="10.140625" style="7" bestFit="1" customWidth="1"/>
    <col min="2" max="2" width="12.28515625" style="7" customWidth="1"/>
    <col min="3" max="3" width="14" style="7" customWidth="1"/>
    <col min="4" max="4" width="14.42578125" style="7" customWidth="1"/>
    <col min="5" max="5" width="13.7109375" style="7" customWidth="1"/>
    <col min="6" max="6" width="15.28515625" style="7" customWidth="1"/>
    <col min="7" max="16384" width="9.140625" style="7"/>
  </cols>
  <sheetData>
    <row r="1" spans="1:6" ht="25.5" customHeight="1" x14ac:dyDescent="0.2">
      <c r="A1" s="75" t="s">
        <v>459</v>
      </c>
      <c r="B1" s="75"/>
      <c r="C1" s="75"/>
      <c r="D1" s="75"/>
      <c r="E1" s="75"/>
      <c r="F1" s="75"/>
    </row>
    <row r="2" spans="1:6" ht="39" customHeight="1" x14ac:dyDescent="0.2">
      <c r="A2" s="77" t="s">
        <v>460</v>
      </c>
      <c r="B2" s="77"/>
      <c r="C2" s="77"/>
      <c r="D2" s="77"/>
      <c r="E2" s="77"/>
      <c r="F2" s="77"/>
    </row>
    <row r="3" spans="1:6" x14ac:dyDescent="0.2">
      <c r="A3" s="78" t="s">
        <v>461</v>
      </c>
      <c r="B3" s="78"/>
      <c r="C3" s="78"/>
      <c r="D3" s="78"/>
      <c r="E3" s="78"/>
      <c r="F3" s="78"/>
    </row>
    <row r="4" spans="1:6" ht="32.25" customHeight="1" x14ac:dyDescent="0.2">
      <c r="A4" s="74" t="s">
        <v>469</v>
      </c>
      <c r="B4" s="74"/>
      <c r="C4" s="74"/>
      <c r="D4" s="74"/>
      <c r="E4" s="74"/>
      <c r="F4" s="74"/>
    </row>
    <row r="5" spans="1:6" s="8" customFormat="1" ht="51" x14ac:dyDescent="0.25">
      <c r="A5" s="10" t="s">
        <v>208</v>
      </c>
      <c r="B5" s="18" t="s">
        <v>209</v>
      </c>
      <c r="C5" s="11" t="s">
        <v>212</v>
      </c>
      <c r="D5" s="18" t="s">
        <v>273</v>
      </c>
      <c r="E5" s="18" t="s">
        <v>211</v>
      </c>
      <c r="F5" s="12" t="s">
        <v>210</v>
      </c>
    </row>
    <row r="6" spans="1:6" x14ac:dyDescent="0.2">
      <c r="A6" s="13">
        <v>2018</v>
      </c>
      <c r="B6" s="19" t="s">
        <v>213</v>
      </c>
      <c r="C6" s="51">
        <v>14.2</v>
      </c>
      <c r="D6" s="52">
        <v>7.5</v>
      </c>
      <c r="E6" s="52">
        <v>20.399999999999999</v>
      </c>
      <c r="F6" s="53">
        <v>32.6</v>
      </c>
    </row>
    <row r="7" spans="1:6" x14ac:dyDescent="0.2">
      <c r="A7" s="13">
        <v>2018</v>
      </c>
      <c r="B7" s="19" t="s">
        <v>214</v>
      </c>
      <c r="C7" s="51">
        <v>17</v>
      </c>
      <c r="D7" s="52">
        <v>9.5</v>
      </c>
      <c r="E7" s="52">
        <v>22.9</v>
      </c>
      <c r="F7" s="53">
        <v>63.8</v>
      </c>
    </row>
    <row r="8" spans="1:6" x14ac:dyDescent="0.2">
      <c r="A8" s="13">
        <v>2018</v>
      </c>
      <c r="B8" s="19" t="s">
        <v>215</v>
      </c>
      <c r="C8" s="51">
        <v>19.7</v>
      </c>
      <c r="D8" s="52">
        <v>12.7</v>
      </c>
      <c r="E8" s="52">
        <v>25.1</v>
      </c>
      <c r="F8" s="53">
        <v>79</v>
      </c>
    </row>
    <row r="9" spans="1:6" x14ac:dyDescent="0.2">
      <c r="A9" s="13">
        <v>2018</v>
      </c>
      <c r="B9" s="19" t="s">
        <v>216</v>
      </c>
      <c r="C9" s="51">
        <v>20.5</v>
      </c>
      <c r="D9" s="52">
        <v>14.6</v>
      </c>
      <c r="E9" s="52">
        <v>26.1</v>
      </c>
      <c r="F9" s="53">
        <v>92.8</v>
      </c>
    </row>
    <row r="10" spans="1:6" x14ac:dyDescent="0.2">
      <c r="A10" s="13">
        <v>2018</v>
      </c>
      <c r="B10" s="19" t="s">
        <v>217</v>
      </c>
      <c r="C10" s="51">
        <v>21.8</v>
      </c>
      <c r="D10" s="52">
        <v>15.3</v>
      </c>
      <c r="E10" s="52">
        <v>28.3</v>
      </c>
      <c r="F10" s="53">
        <v>19.399999999999999</v>
      </c>
    </row>
    <row r="11" spans="1:6" x14ac:dyDescent="0.2">
      <c r="A11" s="13">
        <v>2018</v>
      </c>
      <c r="B11" s="19" t="s">
        <v>218</v>
      </c>
      <c r="C11" s="51">
        <v>16.600000000000001</v>
      </c>
      <c r="D11" s="52">
        <v>11.2</v>
      </c>
      <c r="E11" s="52">
        <v>22.3</v>
      </c>
      <c r="F11" s="53">
        <v>53</v>
      </c>
    </row>
    <row r="12" spans="1:6" x14ac:dyDescent="0.2">
      <c r="A12" s="13">
        <v>2018</v>
      </c>
      <c r="B12" s="19" t="s">
        <v>219</v>
      </c>
      <c r="C12" s="51">
        <v>11.5</v>
      </c>
      <c r="D12" s="52">
        <v>6.7</v>
      </c>
      <c r="E12" s="52">
        <v>20</v>
      </c>
      <c r="F12" s="53">
        <v>46</v>
      </c>
    </row>
    <row r="13" spans="1:6" x14ac:dyDescent="0.2">
      <c r="A13" s="15">
        <v>2018</v>
      </c>
      <c r="B13" s="20" t="s">
        <v>220</v>
      </c>
      <c r="C13" s="54">
        <v>5.6</v>
      </c>
      <c r="D13" s="55">
        <v>2.8</v>
      </c>
      <c r="E13" s="55">
        <v>8.5</v>
      </c>
      <c r="F13" s="56">
        <v>17</v>
      </c>
    </row>
    <row r="14" spans="1:6" x14ac:dyDescent="0.2">
      <c r="A14" s="21">
        <v>2019</v>
      </c>
      <c r="B14" s="24" t="s">
        <v>213</v>
      </c>
      <c r="C14" s="57">
        <v>10.5</v>
      </c>
      <c r="D14" s="58">
        <v>4.0999999999999996</v>
      </c>
      <c r="E14" s="58">
        <v>17</v>
      </c>
      <c r="F14" s="59">
        <v>10</v>
      </c>
    </row>
    <row r="15" spans="1:6" x14ac:dyDescent="0.2">
      <c r="A15" s="13">
        <v>2019</v>
      </c>
      <c r="B15" s="19" t="s">
        <v>214</v>
      </c>
      <c r="C15" s="51">
        <v>12.2</v>
      </c>
      <c r="D15" s="52">
        <v>6.8</v>
      </c>
      <c r="E15" s="52">
        <v>17.3</v>
      </c>
      <c r="F15" s="53">
        <v>78.400000000000006</v>
      </c>
    </row>
    <row r="16" spans="1:6" x14ac:dyDescent="0.2">
      <c r="A16" s="13">
        <v>2019</v>
      </c>
      <c r="B16" s="19" t="s">
        <v>215</v>
      </c>
      <c r="C16" s="51">
        <v>22.8</v>
      </c>
      <c r="D16" s="52">
        <v>15.1</v>
      </c>
      <c r="E16" s="52">
        <v>29.5</v>
      </c>
      <c r="F16" s="53">
        <v>6.2</v>
      </c>
    </row>
    <row r="17" spans="1:6" x14ac:dyDescent="0.2">
      <c r="A17" s="13">
        <v>2019</v>
      </c>
      <c r="B17" s="19" t="s">
        <v>216</v>
      </c>
      <c r="C17" s="51">
        <v>19.5</v>
      </c>
      <c r="D17" s="52">
        <v>13.4</v>
      </c>
      <c r="E17" s="52">
        <v>25.3</v>
      </c>
      <c r="F17" s="53">
        <v>37.799999999999997</v>
      </c>
    </row>
    <row r="18" spans="1:6" x14ac:dyDescent="0.2">
      <c r="A18" s="13">
        <v>2019</v>
      </c>
      <c r="B18" s="19" t="s">
        <v>217</v>
      </c>
      <c r="C18" s="51">
        <v>20.9</v>
      </c>
      <c r="D18" s="52">
        <v>15</v>
      </c>
      <c r="E18" s="52">
        <v>27.3</v>
      </c>
      <c r="F18" s="53">
        <v>60.5</v>
      </c>
    </row>
    <row r="19" spans="1:6" x14ac:dyDescent="0.2">
      <c r="A19" s="13">
        <v>2019</v>
      </c>
      <c r="B19" s="19" t="s">
        <v>218</v>
      </c>
      <c r="C19" s="51">
        <v>14.8</v>
      </c>
      <c r="D19" s="52">
        <v>10.199999999999999</v>
      </c>
      <c r="E19" s="52">
        <v>19.8</v>
      </c>
      <c r="F19" s="53">
        <v>76.599999999999994</v>
      </c>
    </row>
    <row r="20" spans="1:6" x14ac:dyDescent="0.2">
      <c r="A20" s="13">
        <v>2019</v>
      </c>
      <c r="B20" s="19" t="s">
        <v>219</v>
      </c>
      <c r="C20" s="51">
        <v>11.2</v>
      </c>
      <c r="D20" s="52">
        <v>7</v>
      </c>
      <c r="E20" s="52">
        <v>16.3</v>
      </c>
      <c r="F20" s="53">
        <v>23.2</v>
      </c>
    </row>
    <row r="21" spans="1:6" x14ac:dyDescent="0.2">
      <c r="A21" s="15">
        <v>2019</v>
      </c>
      <c r="B21" s="20" t="s">
        <v>220</v>
      </c>
      <c r="C21" s="54">
        <v>6.8</v>
      </c>
      <c r="D21" s="55">
        <v>3.6</v>
      </c>
      <c r="E21" s="55">
        <v>10</v>
      </c>
      <c r="F21" s="56">
        <v>48.4</v>
      </c>
    </row>
    <row r="22" spans="1:6" x14ac:dyDescent="0.2">
      <c r="A22" s="13">
        <v>2020</v>
      </c>
      <c r="B22" s="19" t="s">
        <v>213</v>
      </c>
      <c r="C22" s="51">
        <v>9.6999999999999993</v>
      </c>
      <c r="D22" s="52">
        <v>2.1</v>
      </c>
      <c r="E22" s="52">
        <v>16.7</v>
      </c>
      <c r="F22" s="53">
        <v>3.3</v>
      </c>
    </row>
    <row r="23" spans="1:6" x14ac:dyDescent="0.2">
      <c r="A23" s="13">
        <v>2020</v>
      </c>
      <c r="B23" s="19" t="s">
        <v>214</v>
      </c>
      <c r="C23" s="51">
        <v>11.8</v>
      </c>
      <c r="D23" s="52">
        <v>5.9</v>
      </c>
      <c r="E23" s="52">
        <v>17.5</v>
      </c>
      <c r="F23" s="53">
        <v>95.4</v>
      </c>
    </row>
    <row r="24" spans="1:6" x14ac:dyDescent="0.2">
      <c r="A24" s="13">
        <v>2020</v>
      </c>
      <c r="B24" s="19" t="s">
        <v>215</v>
      </c>
      <c r="C24" s="51">
        <v>18.2</v>
      </c>
      <c r="D24" s="52">
        <v>16</v>
      </c>
      <c r="E24" s="52">
        <v>23</v>
      </c>
      <c r="F24" s="53">
        <v>150.1</v>
      </c>
    </row>
    <row r="25" spans="1:6" x14ac:dyDescent="0.2">
      <c r="A25" s="13">
        <v>2020</v>
      </c>
      <c r="B25" s="19" t="s">
        <v>216</v>
      </c>
      <c r="C25" s="51">
        <v>19</v>
      </c>
      <c r="D25" s="52">
        <v>12.5</v>
      </c>
      <c r="E25" s="52">
        <v>24.9</v>
      </c>
      <c r="F25" s="53">
        <v>97</v>
      </c>
    </row>
    <row r="26" spans="1:6" x14ac:dyDescent="0.2">
      <c r="A26" s="13">
        <v>2020</v>
      </c>
      <c r="B26" s="19" t="s">
        <v>217</v>
      </c>
      <c r="C26" s="51">
        <v>20.7</v>
      </c>
      <c r="D26" s="52">
        <v>15</v>
      </c>
      <c r="E26" s="52">
        <v>26.6</v>
      </c>
      <c r="F26" s="53">
        <v>163.80000000000001</v>
      </c>
    </row>
    <row r="27" spans="1:6" x14ac:dyDescent="0.2">
      <c r="A27" s="13">
        <v>2020</v>
      </c>
      <c r="B27" s="19" t="s">
        <v>218</v>
      </c>
      <c r="C27" s="51">
        <v>16</v>
      </c>
      <c r="D27" s="52">
        <v>10.9</v>
      </c>
      <c r="E27" s="52">
        <v>21.7</v>
      </c>
      <c r="F27" s="53">
        <v>63.8</v>
      </c>
    </row>
    <row r="28" spans="1:6" x14ac:dyDescent="0.2">
      <c r="A28" s="13">
        <v>2020</v>
      </c>
      <c r="B28" s="19" t="s">
        <v>219</v>
      </c>
      <c r="C28" s="51">
        <v>11.1</v>
      </c>
      <c r="D28" s="52">
        <v>9.1</v>
      </c>
      <c r="E28" s="52">
        <v>14.4</v>
      </c>
      <c r="F28" s="53">
        <v>104.1</v>
      </c>
    </row>
    <row r="29" spans="1:6" x14ac:dyDescent="0.2">
      <c r="A29" s="15">
        <v>2020</v>
      </c>
      <c r="B29" s="20" t="s">
        <v>220</v>
      </c>
      <c r="C29" s="54">
        <v>6</v>
      </c>
      <c r="D29" s="55">
        <v>3.6</v>
      </c>
      <c r="E29" s="55">
        <v>8.6</v>
      </c>
      <c r="F29" s="56">
        <v>25.7</v>
      </c>
    </row>
    <row r="31" spans="1:6" ht="38.25" x14ac:dyDescent="0.2">
      <c r="A31" s="73" t="s">
        <v>208</v>
      </c>
      <c r="B31" s="41" t="s">
        <v>209</v>
      </c>
      <c r="C31" s="94" t="s">
        <v>470</v>
      </c>
      <c r="D31" s="18" t="s">
        <v>471</v>
      </c>
      <c r="E31" s="18" t="s">
        <v>472</v>
      </c>
      <c r="F31" s="72" t="s">
        <v>210</v>
      </c>
    </row>
    <row r="32" spans="1:6" x14ac:dyDescent="0.2">
      <c r="A32" s="13">
        <v>2018</v>
      </c>
      <c r="B32" s="19" t="s">
        <v>213</v>
      </c>
      <c r="C32" s="95">
        <v>43191</v>
      </c>
      <c r="D32" s="52">
        <v>0.7</v>
      </c>
      <c r="E32" s="52">
        <v>6.3</v>
      </c>
      <c r="F32" s="53">
        <v>0.4</v>
      </c>
    </row>
    <row r="33" spans="1:6" x14ac:dyDescent="0.2">
      <c r="A33" s="13">
        <v>2018</v>
      </c>
      <c r="B33" s="19" t="s">
        <v>213</v>
      </c>
      <c r="C33" s="95">
        <v>43192</v>
      </c>
      <c r="D33" s="52">
        <v>0.4</v>
      </c>
      <c r="E33" s="52">
        <v>9.6999999999999993</v>
      </c>
      <c r="F33" s="53">
        <v>0</v>
      </c>
    </row>
    <row r="34" spans="1:6" x14ac:dyDescent="0.2">
      <c r="A34" s="13">
        <v>2018</v>
      </c>
      <c r="B34" s="19" t="s">
        <v>213</v>
      </c>
      <c r="C34" s="95">
        <v>43193</v>
      </c>
      <c r="D34" s="52">
        <v>2.2999999999999998</v>
      </c>
      <c r="E34" s="52">
        <v>19.600000000000001</v>
      </c>
      <c r="F34" s="53">
        <v>0</v>
      </c>
    </row>
    <row r="35" spans="1:6" x14ac:dyDescent="0.2">
      <c r="A35" s="13">
        <v>2018</v>
      </c>
      <c r="B35" s="19" t="s">
        <v>213</v>
      </c>
      <c r="C35" s="95">
        <v>43194</v>
      </c>
      <c r="D35" s="52">
        <v>8.5</v>
      </c>
      <c r="E35" s="52">
        <v>22.2</v>
      </c>
      <c r="F35" s="53">
        <v>0</v>
      </c>
    </row>
    <row r="36" spans="1:6" x14ac:dyDescent="0.2">
      <c r="A36" s="13">
        <v>2018</v>
      </c>
      <c r="B36" s="19" t="s">
        <v>213</v>
      </c>
      <c r="C36" s="95">
        <v>43195</v>
      </c>
      <c r="D36" s="52">
        <v>8.6</v>
      </c>
      <c r="E36" s="52">
        <v>18.8</v>
      </c>
      <c r="F36" s="53">
        <v>1.6</v>
      </c>
    </row>
    <row r="37" spans="1:6" x14ac:dyDescent="0.2">
      <c r="A37" s="13">
        <v>2018</v>
      </c>
      <c r="B37" s="19" t="s">
        <v>213</v>
      </c>
      <c r="C37" s="95">
        <v>43196</v>
      </c>
      <c r="D37" s="52">
        <v>3.4</v>
      </c>
      <c r="E37" s="52">
        <v>12.2</v>
      </c>
      <c r="F37" s="53">
        <v>0</v>
      </c>
    </row>
    <row r="38" spans="1:6" x14ac:dyDescent="0.2">
      <c r="A38" s="13">
        <v>2018</v>
      </c>
      <c r="B38" s="19" t="s">
        <v>213</v>
      </c>
      <c r="C38" s="95">
        <v>43197</v>
      </c>
      <c r="D38" s="52">
        <v>1.3</v>
      </c>
      <c r="E38" s="52">
        <v>18.600000000000001</v>
      </c>
      <c r="F38" s="53">
        <v>0</v>
      </c>
    </row>
    <row r="39" spans="1:6" x14ac:dyDescent="0.2">
      <c r="A39" s="13">
        <v>2018</v>
      </c>
      <c r="B39" s="19" t="s">
        <v>213</v>
      </c>
      <c r="C39" s="95">
        <v>43198</v>
      </c>
      <c r="D39" s="52">
        <v>7.9</v>
      </c>
      <c r="E39" s="52">
        <v>21.8</v>
      </c>
      <c r="F39" s="53">
        <v>4</v>
      </c>
    </row>
    <row r="40" spans="1:6" x14ac:dyDescent="0.2">
      <c r="A40" s="13">
        <v>2018</v>
      </c>
      <c r="B40" s="19" t="s">
        <v>213</v>
      </c>
      <c r="C40" s="95">
        <v>43199</v>
      </c>
      <c r="D40" s="52">
        <v>6.4</v>
      </c>
      <c r="E40" s="52">
        <v>21.4</v>
      </c>
      <c r="F40" s="53">
        <v>0.2</v>
      </c>
    </row>
    <row r="41" spans="1:6" x14ac:dyDescent="0.2">
      <c r="A41" s="13">
        <v>2018</v>
      </c>
      <c r="B41" s="19" t="s">
        <v>213</v>
      </c>
      <c r="C41" s="95">
        <v>43200</v>
      </c>
      <c r="D41" s="52">
        <v>9.9</v>
      </c>
      <c r="E41" s="52">
        <v>23.2</v>
      </c>
      <c r="F41" s="53">
        <v>0</v>
      </c>
    </row>
    <row r="42" spans="1:6" x14ac:dyDescent="0.2">
      <c r="A42" s="13">
        <v>2018</v>
      </c>
      <c r="B42" s="19" t="s">
        <v>213</v>
      </c>
      <c r="C42" s="95">
        <v>43201</v>
      </c>
      <c r="D42" s="52">
        <v>9.4</v>
      </c>
      <c r="E42" s="52">
        <v>20.100000000000001</v>
      </c>
      <c r="F42" s="53">
        <v>0</v>
      </c>
    </row>
    <row r="43" spans="1:6" x14ac:dyDescent="0.2">
      <c r="A43" s="13">
        <v>2018</v>
      </c>
      <c r="B43" s="19" t="s">
        <v>213</v>
      </c>
      <c r="C43" s="95">
        <v>43202</v>
      </c>
      <c r="D43" s="52">
        <v>10.1</v>
      </c>
      <c r="E43" s="52">
        <v>22.9</v>
      </c>
      <c r="F43" s="53">
        <v>0</v>
      </c>
    </row>
    <row r="44" spans="1:6" x14ac:dyDescent="0.2">
      <c r="A44" s="13">
        <v>2018</v>
      </c>
      <c r="B44" s="19" t="s">
        <v>213</v>
      </c>
      <c r="C44" s="95">
        <v>43203</v>
      </c>
      <c r="D44" s="52">
        <v>11.3</v>
      </c>
      <c r="E44" s="52">
        <v>22.4</v>
      </c>
      <c r="F44" s="53">
        <v>0</v>
      </c>
    </row>
    <row r="45" spans="1:6" x14ac:dyDescent="0.2">
      <c r="A45" s="13">
        <v>2018</v>
      </c>
      <c r="B45" s="19" t="s">
        <v>213</v>
      </c>
      <c r="C45" s="95">
        <v>43204</v>
      </c>
      <c r="D45" s="52">
        <v>8.6</v>
      </c>
      <c r="E45" s="52">
        <v>20.8</v>
      </c>
      <c r="F45" s="53">
        <v>0</v>
      </c>
    </row>
    <row r="46" spans="1:6" x14ac:dyDescent="0.2">
      <c r="A46" s="13">
        <v>2018</v>
      </c>
      <c r="B46" s="19" t="s">
        <v>213</v>
      </c>
      <c r="C46" s="95">
        <v>43205</v>
      </c>
      <c r="D46" s="52">
        <v>9.1999999999999993</v>
      </c>
      <c r="E46" s="52">
        <v>24.4</v>
      </c>
      <c r="F46" s="53">
        <v>0</v>
      </c>
    </row>
    <row r="47" spans="1:6" x14ac:dyDescent="0.2">
      <c r="A47" s="13">
        <v>2018</v>
      </c>
      <c r="B47" s="19" t="s">
        <v>213</v>
      </c>
      <c r="C47" s="95">
        <v>43206</v>
      </c>
      <c r="D47" s="52">
        <v>12.7</v>
      </c>
      <c r="E47" s="52">
        <v>19.7</v>
      </c>
      <c r="F47" s="53">
        <v>3.8</v>
      </c>
    </row>
    <row r="48" spans="1:6" x14ac:dyDescent="0.2">
      <c r="A48" s="13">
        <v>2018</v>
      </c>
      <c r="B48" s="19" t="s">
        <v>213</v>
      </c>
      <c r="C48" s="95">
        <v>43207</v>
      </c>
      <c r="D48" s="52">
        <v>8.9</v>
      </c>
      <c r="E48" s="52">
        <v>18.399999999999999</v>
      </c>
      <c r="F48" s="53">
        <v>0</v>
      </c>
    </row>
    <row r="49" spans="1:6" x14ac:dyDescent="0.2">
      <c r="A49" s="13">
        <v>2018</v>
      </c>
      <c r="B49" s="19" t="s">
        <v>213</v>
      </c>
      <c r="C49" s="95">
        <v>43208</v>
      </c>
      <c r="D49" s="52">
        <v>5.6</v>
      </c>
      <c r="E49" s="52">
        <v>20.9</v>
      </c>
      <c r="F49" s="53">
        <v>0.2</v>
      </c>
    </row>
    <row r="50" spans="1:6" x14ac:dyDescent="0.2">
      <c r="A50" s="13">
        <v>2018</v>
      </c>
      <c r="B50" s="19" t="s">
        <v>213</v>
      </c>
      <c r="C50" s="95">
        <v>43209</v>
      </c>
      <c r="D50" s="52">
        <v>8.5</v>
      </c>
      <c r="E50" s="52">
        <v>23.1</v>
      </c>
      <c r="F50" s="53">
        <v>0</v>
      </c>
    </row>
    <row r="51" spans="1:6" x14ac:dyDescent="0.2">
      <c r="A51" s="13">
        <v>2018</v>
      </c>
      <c r="B51" s="19" t="s">
        <v>213</v>
      </c>
      <c r="C51" s="95">
        <v>43210</v>
      </c>
      <c r="D51" s="52">
        <v>9.6999999999999993</v>
      </c>
      <c r="E51" s="52">
        <v>24.8</v>
      </c>
      <c r="F51" s="53">
        <v>0</v>
      </c>
    </row>
    <row r="52" spans="1:6" x14ac:dyDescent="0.2">
      <c r="A52" s="13">
        <v>2018</v>
      </c>
      <c r="B52" s="19" t="s">
        <v>213</v>
      </c>
      <c r="C52" s="95">
        <v>43211</v>
      </c>
      <c r="D52" s="52">
        <v>10.1</v>
      </c>
      <c r="E52" s="52">
        <v>24.2</v>
      </c>
      <c r="F52" s="53">
        <v>0</v>
      </c>
    </row>
    <row r="53" spans="1:6" x14ac:dyDescent="0.2">
      <c r="A53" s="13">
        <v>2018</v>
      </c>
      <c r="B53" s="19" t="s">
        <v>213</v>
      </c>
      <c r="C53" s="95">
        <v>43212</v>
      </c>
      <c r="D53" s="52">
        <v>4.4000000000000004</v>
      </c>
      <c r="E53" s="52">
        <v>20.5</v>
      </c>
      <c r="F53" s="53">
        <v>0</v>
      </c>
    </row>
    <row r="54" spans="1:6" x14ac:dyDescent="0.2">
      <c r="A54" s="13">
        <v>2018</v>
      </c>
      <c r="B54" s="19" t="s">
        <v>213</v>
      </c>
      <c r="C54" s="95">
        <v>43213</v>
      </c>
      <c r="D54" s="52">
        <v>10</v>
      </c>
      <c r="E54" s="52">
        <v>23.8</v>
      </c>
      <c r="F54" s="53">
        <v>19.399999999999999</v>
      </c>
    </row>
    <row r="55" spans="1:6" x14ac:dyDescent="0.2">
      <c r="A55" s="13">
        <v>2018</v>
      </c>
      <c r="B55" s="19" t="s">
        <v>213</v>
      </c>
      <c r="C55" s="95">
        <v>43214</v>
      </c>
      <c r="D55" s="52">
        <v>8.6999999999999993</v>
      </c>
      <c r="E55" s="52">
        <v>18.899999999999999</v>
      </c>
      <c r="F55" s="53">
        <v>0.2</v>
      </c>
    </row>
    <row r="56" spans="1:6" x14ac:dyDescent="0.2">
      <c r="A56" s="13">
        <v>2018</v>
      </c>
      <c r="B56" s="19" t="s">
        <v>213</v>
      </c>
      <c r="C56" s="95">
        <v>43215</v>
      </c>
      <c r="D56" s="52">
        <v>8.6999999999999993</v>
      </c>
      <c r="E56" s="52">
        <v>22</v>
      </c>
      <c r="F56" s="53">
        <v>1.8</v>
      </c>
    </row>
    <row r="57" spans="1:6" x14ac:dyDescent="0.2">
      <c r="A57" s="13">
        <v>2018</v>
      </c>
      <c r="B57" s="19" t="s">
        <v>213</v>
      </c>
      <c r="C57" s="95">
        <v>43216</v>
      </c>
      <c r="D57" s="52">
        <v>6</v>
      </c>
      <c r="E57" s="52">
        <v>14.7</v>
      </c>
      <c r="F57" s="53">
        <v>1</v>
      </c>
    </row>
    <row r="58" spans="1:6" x14ac:dyDescent="0.2">
      <c r="A58" s="13">
        <v>2018</v>
      </c>
      <c r="B58" s="19" t="s">
        <v>213</v>
      </c>
      <c r="C58" s="95">
        <v>43217</v>
      </c>
      <c r="D58" s="52">
        <v>2.9</v>
      </c>
      <c r="E58" s="52">
        <v>17.3</v>
      </c>
      <c r="F58" s="53">
        <v>0</v>
      </c>
    </row>
    <row r="59" spans="1:6" x14ac:dyDescent="0.2">
      <c r="A59" s="13">
        <v>2018</v>
      </c>
      <c r="B59" s="19" t="s">
        <v>213</v>
      </c>
      <c r="C59" s="95">
        <v>43218</v>
      </c>
      <c r="D59" s="52">
        <v>8.3000000000000007</v>
      </c>
      <c r="E59" s="52">
        <v>24.5</v>
      </c>
      <c r="F59" s="53">
        <v>0</v>
      </c>
    </row>
    <row r="60" spans="1:6" x14ac:dyDescent="0.2">
      <c r="A60" s="13">
        <v>2018</v>
      </c>
      <c r="B60" s="19" t="s">
        <v>213</v>
      </c>
      <c r="C60" s="95">
        <v>43219</v>
      </c>
      <c r="D60" s="52">
        <v>10.8</v>
      </c>
      <c r="E60" s="52">
        <v>27.3</v>
      </c>
      <c r="F60" s="53">
        <v>0</v>
      </c>
    </row>
    <row r="61" spans="1:6" x14ac:dyDescent="0.2">
      <c r="A61" s="15">
        <v>2018</v>
      </c>
      <c r="B61" s="20" t="s">
        <v>213</v>
      </c>
      <c r="C61" s="96">
        <v>43220</v>
      </c>
      <c r="D61" s="55">
        <v>12.6</v>
      </c>
      <c r="E61" s="55">
        <v>28.4</v>
      </c>
      <c r="F61" s="56">
        <v>0</v>
      </c>
    </row>
    <row r="62" spans="1:6" x14ac:dyDescent="0.2">
      <c r="A62" s="13">
        <v>2018</v>
      </c>
      <c r="B62" s="19" t="s">
        <v>214</v>
      </c>
      <c r="C62" s="95">
        <v>43221</v>
      </c>
      <c r="D62" s="52">
        <v>3.7</v>
      </c>
      <c r="E62" s="52">
        <v>20.9</v>
      </c>
      <c r="F62" s="53">
        <v>0</v>
      </c>
    </row>
    <row r="63" spans="1:6" x14ac:dyDescent="0.2">
      <c r="A63" s="13">
        <v>2018</v>
      </c>
      <c r="B63" s="19" t="s">
        <v>214</v>
      </c>
      <c r="C63" s="95">
        <v>43222</v>
      </c>
      <c r="D63" s="52">
        <v>1.9</v>
      </c>
      <c r="E63" s="52">
        <v>18.8</v>
      </c>
      <c r="F63" s="53">
        <v>0</v>
      </c>
    </row>
    <row r="64" spans="1:6" x14ac:dyDescent="0.2">
      <c r="A64" s="13">
        <v>2018</v>
      </c>
      <c r="B64" s="19" t="s">
        <v>214</v>
      </c>
      <c r="C64" s="95">
        <v>43223</v>
      </c>
      <c r="D64" s="52">
        <v>12.4</v>
      </c>
      <c r="E64" s="52">
        <v>21.5</v>
      </c>
      <c r="F64" s="53">
        <v>9.4</v>
      </c>
    </row>
    <row r="65" spans="1:6" x14ac:dyDescent="0.2">
      <c r="A65" s="13">
        <v>2018</v>
      </c>
      <c r="B65" s="19" t="s">
        <v>214</v>
      </c>
      <c r="C65" s="95">
        <v>43224</v>
      </c>
      <c r="D65" s="52">
        <v>7.1</v>
      </c>
      <c r="E65" s="52">
        <v>17.3</v>
      </c>
      <c r="F65" s="53">
        <v>0</v>
      </c>
    </row>
    <row r="66" spans="1:6" x14ac:dyDescent="0.2">
      <c r="A66" s="13">
        <v>2018</v>
      </c>
      <c r="B66" s="19" t="s">
        <v>214</v>
      </c>
      <c r="C66" s="95">
        <v>43225</v>
      </c>
      <c r="D66" s="52">
        <v>4.3</v>
      </c>
      <c r="E66" s="52">
        <v>18.2</v>
      </c>
      <c r="F66" s="53">
        <v>0</v>
      </c>
    </row>
    <row r="67" spans="1:6" x14ac:dyDescent="0.2">
      <c r="A67" s="13">
        <v>2018</v>
      </c>
      <c r="B67" s="19" t="s">
        <v>214</v>
      </c>
      <c r="C67" s="95">
        <v>43226</v>
      </c>
      <c r="D67" s="52">
        <v>4.5999999999999996</v>
      </c>
      <c r="E67" s="52">
        <v>19.899999999999999</v>
      </c>
      <c r="F67" s="53">
        <v>0</v>
      </c>
    </row>
    <row r="68" spans="1:6" x14ac:dyDescent="0.2">
      <c r="A68" s="13">
        <v>2018</v>
      </c>
      <c r="B68" s="19" t="s">
        <v>214</v>
      </c>
      <c r="C68" s="95">
        <v>43227</v>
      </c>
      <c r="D68" s="52">
        <v>4.3</v>
      </c>
      <c r="E68" s="52">
        <v>22.2</v>
      </c>
      <c r="F68" s="53">
        <v>0</v>
      </c>
    </row>
    <row r="69" spans="1:6" x14ac:dyDescent="0.2">
      <c r="A69" s="13">
        <v>2018</v>
      </c>
      <c r="B69" s="19" t="s">
        <v>214</v>
      </c>
      <c r="C69" s="95">
        <v>43228</v>
      </c>
      <c r="D69" s="52">
        <v>6</v>
      </c>
      <c r="E69" s="52">
        <v>24.1</v>
      </c>
      <c r="F69" s="53">
        <v>0</v>
      </c>
    </row>
    <row r="70" spans="1:6" x14ac:dyDescent="0.2">
      <c r="A70" s="13">
        <v>2018</v>
      </c>
      <c r="B70" s="19" t="s">
        <v>214</v>
      </c>
      <c r="C70" s="95">
        <v>43229</v>
      </c>
      <c r="D70" s="52">
        <v>8.3000000000000007</v>
      </c>
      <c r="E70" s="52">
        <v>26.2</v>
      </c>
      <c r="F70" s="53">
        <v>18.8</v>
      </c>
    </row>
    <row r="71" spans="1:6" x14ac:dyDescent="0.2">
      <c r="A71" s="13">
        <v>2018</v>
      </c>
      <c r="B71" s="19" t="s">
        <v>214</v>
      </c>
      <c r="C71" s="95">
        <v>43230</v>
      </c>
      <c r="D71" s="52">
        <v>13.8</v>
      </c>
      <c r="E71" s="52">
        <v>25.8</v>
      </c>
      <c r="F71" s="53">
        <v>5.8</v>
      </c>
    </row>
    <row r="72" spans="1:6" x14ac:dyDescent="0.2">
      <c r="A72" s="13">
        <v>2018</v>
      </c>
      <c r="B72" s="19" t="s">
        <v>214</v>
      </c>
      <c r="C72" s="95">
        <v>43231</v>
      </c>
      <c r="D72" s="52">
        <v>13.9</v>
      </c>
      <c r="E72" s="52">
        <v>21.2</v>
      </c>
      <c r="F72" s="53">
        <v>5.8</v>
      </c>
    </row>
    <row r="73" spans="1:6" x14ac:dyDescent="0.2">
      <c r="A73" s="13">
        <v>2018</v>
      </c>
      <c r="B73" s="19" t="s">
        <v>214</v>
      </c>
      <c r="C73" s="95">
        <v>43232</v>
      </c>
      <c r="D73" s="52">
        <v>10.1</v>
      </c>
      <c r="E73" s="52">
        <v>23.6</v>
      </c>
      <c r="F73" s="53">
        <v>0.4</v>
      </c>
    </row>
    <row r="74" spans="1:6" x14ac:dyDescent="0.2">
      <c r="A74" s="13">
        <v>2018</v>
      </c>
      <c r="B74" s="19" t="s">
        <v>214</v>
      </c>
      <c r="C74" s="95">
        <v>43233</v>
      </c>
      <c r="D74" s="52">
        <v>12.2</v>
      </c>
      <c r="E74" s="52">
        <v>24.5</v>
      </c>
      <c r="F74" s="53">
        <v>0.2</v>
      </c>
    </row>
    <row r="75" spans="1:6" x14ac:dyDescent="0.2">
      <c r="A75" s="13">
        <v>2018</v>
      </c>
      <c r="B75" s="19" t="s">
        <v>214</v>
      </c>
      <c r="C75" s="95">
        <v>43234</v>
      </c>
      <c r="D75" s="52">
        <v>12.7</v>
      </c>
      <c r="E75" s="52">
        <v>21.7</v>
      </c>
      <c r="F75" s="53">
        <v>0</v>
      </c>
    </row>
    <row r="76" spans="1:6" x14ac:dyDescent="0.2">
      <c r="A76" s="13">
        <v>2018</v>
      </c>
      <c r="B76" s="19" t="s">
        <v>214</v>
      </c>
      <c r="C76" s="95">
        <v>43235</v>
      </c>
      <c r="D76" s="52">
        <v>7.9</v>
      </c>
      <c r="E76" s="52">
        <v>19.5</v>
      </c>
      <c r="F76" s="53">
        <v>1.2</v>
      </c>
    </row>
    <row r="77" spans="1:6" x14ac:dyDescent="0.2">
      <c r="A77" s="13">
        <v>2018</v>
      </c>
      <c r="B77" s="19" t="s">
        <v>214</v>
      </c>
      <c r="C77" s="95">
        <v>43236</v>
      </c>
      <c r="D77" s="52">
        <v>14</v>
      </c>
      <c r="E77" s="52">
        <v>20.2</v>
      </c>
      <c r="F77" s="53">
        <v>15.2</v>
      </c>
    </row>
    <row r="78" spans="1:6" x14ac:dyDescent="0.2">
      <c r="A78" s="13">
        <v>2018</v>
      </c>
      <c r="B78" s="19" t="s">
        <v>214</v>
      </c>
      <c r="C78" s="95">
        <v>43237</v>
      </c>
      <c r="D78" s="52">
        <v>12.9</v>
      </c>
      <c r="E78" s="52">
        <v>16.600000000000001</v>
      </c>
      <c r="F78" s="53">
        <v>6.6</v>
      </c>
    </row>
    <row r="79" spans="1:6" x14ac:dyDescent="0.2">
      <c r="A79" s="13">
        <v>2018</v>
      </c>
      <c r="B79" s="19" t="s">
        <v>214</v>
      </c>
      <c r="C79" s="95">
        <v>43238</v>
      </c>
      <c r="D79" s="52">
        <v>11.2</v>
      </c>
      <c r="E79" s="52">
        <v>18.100000000000001</v>
      </c>
      <c r="F79" s="53">
        <v>0</v>
      </c>
    </row>
    <row r="80" spans="1:6" x14ac:dyDescent="0.2">
      <c r="A80" s="13">
        <v>2018</v>
      </c>
      <c r="B80" s="19" t="s">
        <v>214</v>
      </c>
      <c r="C80" s="95">
        <v>43239</v>
      </c>
      <c r="D80" s="52">
        <v>7.1</v>
      </c>
      <c r="E80" s="52">
        <v>19.8</v>
      </c>
      <c r="F80" s="53">
        <v>0</v>
      </c>
    </row>
    <row r="81" spans="1:6" x14ac:dyDescent="0.2">
      <c r="A81" s="13">
        <v>2018</v>
      </c>
      <c r="B81" s="19" t="s">
        <v>214</v>
      </c>
      <c r="C81" s="95">
        <v>43240</v>
      </c>
      <c r="D81" s="52">
        <v>4.9000000000000004</v>
      </c>
      <c r="E81" s="52">
        <v>20.6</v>
      </c>
      <c r="F81" s="53">
        <v>0</v>
      </c>
    </row>
    <row r="82" spans="1:6" x14ac:dyDescent="0.2">
      <c r="A82" s="13">
        <v>2018</v>
      </c>
      <c r="B82" s="19" t="s">
        <v>214</v>
      </c>
      <c r="C82" s="95">
        <v>43241</v>
      </c>
      <c r="D82" s="52">
        <v>6.8</v>
      </c>
      <c r="E82" s="52">
        <v>21.5</v>
      </c>
      <c r="F82" s="53">
        <v>0</v>
      </c>
    </row>
    <row r="83" spans="1:6" x14ac:dyDescent="0.2">
      <c r="A83" s="13">
        <v>2018</v>
      </c>
      <c r="B83" s="19" t="s">
        <v>214</v>
      </c>
      <c r="C83" s="95">
        <v>43242</v>
      </c>
      <c r="D83" s="52">
        <v>5.9</v>
      </c>
      <c r="E83" s="52">
        <v>23</v>
      </c>
      <c r="F83" s="53">
        <v>0</v>
      </c>
    </row>
    <row r="84" spans="1:6" x14ac:dyDescent="0.2">
      <c r="A84" s="13">
        <v>2018</v>
      </c>
      <c r="B84" s="19" t="s">
        <v>214</v>
      </c>
      <c r="C84" s="95">
        <v>43243</v>
      </c>
      <c r="D84" s="52">
        <v>7.4</v>
      </c>
      <c r="E84" s="52">
        <v>25</v>
      </c>
      <c r="F84" s="53">
        <v>0</v>
      </c>
    </row>
    <row r="85" spans="1:6" x14ac:dyDescent="0.2">
      <c r="A85" s="13">
        <v>2018</v>
      </c>
      <c r="B85" s="19" t="s">
        <v>214</v>
      </c>
      <c r="C85" s="95">
        <v>43244</v>
      </c>
      <c r="D85" s="52">
        <v>12.6</v>
      </c>
      <c r="E85" s="52">
        <v>23.8</v>
      </c>
      <c r="F85" s="53">
        <v>0</v>
      </c>
    </row>
    <row r="86" spans="1:6" x14ac:dyDescent="0.2">
      <c r="A86" s="13">
        <v>2018</v>
      </c>
      <c r="B86" s="19" t="s">
        <v>214</v>
      </c>
      <c r="C86" s="95">
        <v>43245</v>
      </c>
      <c r="D86" s="52">
        <v>11.7</v>
      </c>
      <c r="E86" s="52">
        <v>25.5</v>
      </c>
      <c r="F86" s="53">
        <v>0</v>
      </c>
    </row>
    <row r="87" spans="1:6" x14ac:dyDescent="0.2">
      <c r="A87" s="13">
        <v>2018</v>
      </c>
      <c r="B87" s="19" t="s">
        <v>214</v>
      </c>
      <c r="C87" s="95">
        <v>43246</v>
      </c>
      <c r="D87" s="52">
        <v>10</v>
      </c>
      <c r="E87" s="52">
        <v>25.7</v>
      </c>
      <c r="F87" s="53">
        <v>0</v>
      </c>
    </row>
    <row r="88" spans="1:6" x14ac:dyDescent="0.2">
      <c r="A88" s="13">
        <v>2018</v>
      </c>
      <c r="B88" s="19" t="s">
        <v>214</v>
      </c>
      <c r="C88" s="95">
        <v>43247</v>
      </c>
      <c r="D88" s="52">
        <v>9.1999999999999993</v>
      </c>
      <c r="E88" s="52">
        <v>27.6</v>
      </c>
      <c r="F88" s="53">
        <v>0</v>
      </c>
    </row>
    <row r="89" spans="1:6" x14ac:dyDescent="0.2">
      <c r="A89" s="13">
        <v>2018</v>
      </c>
      <c r="B89" s="19" t="s">
        <v>214</v>
      </c>
      <c r="C89" s="95">
        <v>43248</v>
      </c>
      <c r="D89" s="52">
        <v>16</v>
      </c>
      <c r="E89" s="52">
        <v>29.4</v>
      </c>
      <c r="F89" s="53">
        <v>0</v>
      </c>
    </row>
    <row r="90" spans="1:6" x14ac:dyDescent="0.2">
      <c r="A90" s="13">
        <v>2018</v>
      </c>
      <c r="B90" s="19" t="s">
        <v>214</v>
      </c>
      <c r="C90" s="95">
        <v>43249</v>
      </c>
      <c r="D90" s="52">
        <v>15.6</v>
      </c>
      <c r="E90" s="52">
        <v>29</v>
      </c>
      <c r="F90" s="53">
        <v>0</v>
      </c>
    </row>
    <row r="91" spans="1:6" x14ac:dyDescent="0.2">
      <c r="A91" s="13">
        <v>2018</v>
      </c>
      <c r="B91" s="19" t="s">
        <v>214</v>
      </c>
      <c r="C91" s="95">
        <v>43250</v>
      </c>
      <c r="D91" s="52">
        <v>14.2</v>
      </c>
      <c r="E91" s="52">
        <v>29.6</v>
      </c>
      <c r="F91" s="53">
        <v>0.4</v>
      </c>
    </row>
    <row r="92" spans="1:6" x14ac:dyDescent="0.2">
      <c r="A92" s="15">
        <v>2018</v>
      </c>
      <c r="B92" s="20" t="s">
        <v>214</v>
      </c>
      <c r="C92" s="96">
        <v>43251</v>
      </c>
      <c r="D92" s="55">
        <v>12.7</v>
      </c>
      <c r="E92" s="55">
        <v>30.6</v>
      </c>
      <c r="F92" s="56">
        <v>0</v>
      </c>
    </row>
    <row r="93" spans="1:6" x14ac:dyDescent="0.2">
      <c r="A93" s="13">
        <v>2018</v>
      </c>
      <c r="B93" s="19" t="s">
        <v>215</v>
      </c>
      <c r="C93" s="95">
        <v>43252</v>
      </c>
      <c r="D93" s="52">
        <v>16.8</v>
      </c>
      <c r="E93" s="52">
        <v>31.9</v>
      </c>
      <c r="F93" s="53">
        <v>12.6</v>
      </c>
    </row>
    <row r="94" spans="1:6" x14ac:dyDescent="0.2">
      <c r="A94" s="13">
        <v>2018</v>
      </c>
      <c r="B94" s="19" t="s">
        <v>215</v>
      </c>
      <c r="C94" s="95">
        <v>43253</v>
      </c>
      <c r="D94" s="52">
        <v>16.7</v>
      </c>
      <c r="E94" s="52">
        <v>26.8</v>
      </c>
      <c r="F94" s="53">
        <v>0</v>
      </c>
    </row>
    <row r="95" spans="1:6" x14ac:dyDescent="0.2">
      <c r="A95" s="13">
        <v>2018</v>
      </c>
      <c r="B95" s="19" t="s">
        <v>215</v>
      </c>
      <c r="C95" s="95">
        <v>43254</v>
      </c>
      <c r="D95" s="52">
        <v>16.600000000000001</v>
      </c>
      <c r="E95" s="52">
        <v>24.7</v>
      </c>
      <c r="F95" s="53">
        <v>1.8</v>
      </c>
    </row>
    <row r="96" spans="1:6" x14ac:dyDescent="0.2">
      <c r="A96" s="13">
        <v>2018</v>
      </c>
      <c r="B96" s="19" t="s">
        <v>215</v>
      </c>
      <c r="C96" s="95">
        <v>43255</v>
      </c>
      <c r="D96" s="52">
        <v>14.6</v>
      </c>
      <c r="E96" s="52">
        <v>28.2</v>
      </c>
      <c r="F96" s="53">
        <v>0.2</v>
      </c>
    </row>
    <row r="97" spans="1:6" x14ac:dyDescent="0.2">
      <c r="A97" s="13">
        <v>2018</v>
      </c>
      <c r="B97" s="19" t="s">
        <v>215</v>
      </c>
      <c r="C97" s="95">
        <v>43256</v>
      </c>
      <c r="D97" s="52">
        <v>15.1</v>
      </c>
      <c r="E97" s="52">
        <v>25.3</v>
      </c>
      <c r="F97" s="53">
        <v>0</v>
      </c>
    </row>
    <row r="98" spans="1:6" x14ac:dyDescent="0.2">
      <c r="A98" s="13">
        <v>2018</v>
      </c>
      <c r="B98" s="19" t="s">
        <v>215</v>
      </c>
      <c r="C98" s="95">
        <v>43257</v>
      </c>
      <c r="D98" s="52">
        <v>9.4</v>
      </c>
      <c r="E98" s="52">
        <v>20.100000000000001</v>
      </c>
      <c r="F98" s="53">
        <v>0</v>
      </c>
    </row>
    <row r="99" spans="1:6" x14ac:dyDescent="0.2">
      <c r="A99" s="13">
        <v>2018</v>
      </c>
      <c r="B99" s="19" t="s">
        <v>215</v>
      </c>
      <c r="C99" s="95">
        <v>43258</v>
      </c>
      <c r="D99" s="52">
        <v>6.7</v>
      </c>
      <c r="E99" s="52">
        <v>25.4</v>
      </c>
      <c r="F99" s="53">
        <v>0</v>
      </c>
    </row>
    <row r="100" spans="1:6" x14ac:dyDescent="0.2">
      <c r="A100" s="13">
        <v>2018</v>
      </c>
      <c r="B100" s="19" t="s">
        <v>215</v>
      </c>
      <c r="C100" s="95">
        <v>43259</v>
      </c>
      <c r="D100" s="52">
        <v>12.2</v>
      </c>
      <c r="E100" s="52">
        <v>29.8</v>
      </c>
      <c r="F100" s="53">
        <v>0</v>
      </c>
    </row>
    <row r="101" spans="1:6" x14ac:dyDescent="0.2">
      <c r="A101" s="13">
        <v>2018</v>
      </c>
      <c r="B101" s="19" t="s">
        <v>215</v>
      </c>
      <c r="C101" s="95">
        <v>43260</v>
      </c>
      <c r="D101" s="52">
        <v>15.4</v>
      </c>
      <c r="E101" s="52">
        <v>31.1</v>
      </c>
      <c r="F101" s="53">
        <v>0</v>
      </c>
    </row>
    <row r="102" spans="1:6" x14ac:dyDescent="0.2">
      <c r="A102" s="13">
        <v>2018</v>
      </c>
      <c r="B102" s="19" t="s">
        <v>215</v>
      </c>
      <c r="C102" s="95">
        <v>43261</v>
      </c>
      <c r="D102" s="52">
        <v>17.5</v>
      </c>
      <c r="E102" s="52">
        <v>30.2</v>
      </c>
      <c r="F102" s="53">
        <v>16.8</v>
      </c>
    </row>
    <row r="103" spans="1:6" x14ac:dyDescent="0.2">
      <c r="A103" s="13">
        <v>2018</v>
      </c>
      <c r="B103" s="19" t="s">
        <v>215</v>
      </c>
      <c r="C103" s="95">
        <v>43262</v>
      </c>
      <c r="D103" s="52">
        <v>16.8</v>
      </c>
      <c r="E103" s="52">
        <v>24.3</v>
      </c>
      <c r="F103" s="53">
        <v>0.2</v>
      </c>
    </row>
    <row r="104" spans="1:6" x14ac:dyDescent="0.2">
      <c r="A104" s="13">
        <v>2018</v>
      </c>
      <c r="B104" s="19" t="s">
        <v>215</v>
      </c>
      <c r="C104" s="95">
        <v>43263</v>
      </c>
      <c r="D104" s="52">
        <v>14.6</v>
      </c>
      <c r="E104" s="52">
        <v>23.6</v>
      </c>
      <c r="F104" s="53">
        <v>0</v>
      </c>
    </row>
    <row r="105" spans="1:6" x14ac:dyDescent="0.2">
      <c r="A105" s="13">
        <v>2018</v>
      </c>
      <c r="B105" s="19" t="s">
        <v>215</v>
      </c>
      <c r="C105" s="95">
        <v>43264</v>
      </c>
      <c r="D105" s="52">
        <v>13.3</v>
      </c>
      <c r="E105" s="52">
        <v>20.2</v>
      </c>
      <c r="F105" s="53">
        <v>0</v>
      </c>
    </row>
    <row r="106" spans="1:6" x14ac:dyDescent="0.2">
      <c r="A106" s="13">
        <v>2018</v>
      </c>
      <c r="B106" s="19" t="s">
        <v>215</v>
      </c>
      <c r="C106" s="95">
        <v>43265</v>
      </c>
      <c r="D106" s="52">
        <v>10.199999999999999</v>
      </c>
      <c r="E106" s="52">
        <v>21.2</v>
      </c>
      <c r="F106" s="53">
        <v>0</v>
      </c>
    </row>
    <row r="107" spans="1:6" x14ac:dyDescent="0.2">
      <c r="A107" s="13">
        <v>2018</v>
      </c>
      <c r="B107" s="19" t="s">
        <v>215</v>
      </c>
      <c r="C107" s="95">
        <v>43266</v>
      </c>
      <c r="D107" s="52">
        <v>9.1</v>
      </c>
      <c r="E107" s="52">
        <v>25.4</v>
      </c>
      <c r="F107" s="53">
        <v>0</v>
      </c>
    </row>
    <row r="108" spans="1:6" x14ac:dyDescent="0.2">
      <c r="A108" s="13">
        <v>2018</v>
      </c>
      <c r="B108" s="19" t="s">
        <v>215</v>
      </c>
      <c r="C108" s="95">
        <v>43267</v>
      </c>
      <c r="D108" s="52">
        <v>10.7</v>
      </c>
      <c r="E108" s="52">
        <v>27.1</v>
      </c>
      <c r="F108" s="53">
        <v>0</v>
      </c>
    </row>
    <row r="109" spans="1:6" x14ac:dyDescent="0.2">
      <c r="A109" s="13">
        <v>2018</v>
      </c>
      <c r="B109" s="19" t="s">
        <v>215</v>
      </c>
      <c r="C109" s="95">
        <v>43268</v>
      </c>
      <c r="D109" s="52">
        <v>13.4</v>
      </c>
      <c r="E109" s="52">
        <v>29.9</v>
      </c>
      <c r="F109" s="53">
        <v>0</v>
      </c>
    </row>
    <row r="110" spans="1:6" x14ac:dyDescent="0.2">
      <c r="A110" s="13">
        <v>2018</v>
      </c>
      <c r="B110" s="19" t="s">
        <v>215</v>
      </c>
      <c r="C110" s="95">
        <v>43269</v>
      </c>
      <c r="D110" s="52">
        <v>16.8</v>
      </c>
      <c r="E110" s="52">
        <v>26.2</v>
      </c>
      <c r="F110" s="53">
        <v>0.2</v>
      </c>
    </row>
    <row r="111" spans="1:6" x14ac:dyDescent="0.2">
      <c r="A111" s="13">
        <v>2018</v>
      </c>
      <c r="B111" s="19" t="s">
        <v>215</v>
      </c>
      <c r="C111" s="95">
        <v>43270</v>
      </c>
      <c r="D111" s="52">
        <v>13.2</v>
      </c>
      <c r="E111" s="52">
        <v>25.2</v>
      </c>
      <c r="F111" s="53">
        <v>0</v>
      </c>
    </row>
    <row r="112" spans="1:6" x14ac:dyDescent="0.2">
      <c r="A112" s="13">
        <v>2018</v>
      </c>
      <c r="B112" s="19" t="s">
        <v>215</v>
      </c>
      <c r="C112" s="95">
        <v>43271</v>
      </c>
      <c r="D112" s="52">
        <v>14.6</v>
      </c>
      <c r="E112" s="52">
        <v>29.2</v>
      </c>
      <c r="F112" s="53">
        <v>0</v>
      </c>
    </row>
    <row r="113" spans="1:6" x14ac:dyDescent="0.2">
      <c r="A113" s="13">
        <v>2018</v>
      </c>
      <c r="B113" s="19" t="s">
        <v>215</v>
      </c>
      <c r="C113" s="95">
        <v>43272</v>
      </c>
      <c r="D113" s="52">
        <v>12</v>
      </c>
      <c r="E113" s="52">
        <v>32.200000000000003</v>
      </c>
      <c r="F113" s="53">
        <v>5</v>
      </c>
    </row>
    <row r="114" spans="1:6" x14ac:dyDescent="0.2">
      <c r="A114" s="13">
        <v>2018</v>
      </c>
      <c r="B114" s="19" t="s">
        <v>215</v>
      </c>
      <c r="C114" s="95">
        <v>43273</v>
      </c>
      <c r="D114" s="52">
        <v>7.7</v>
      </c>
      <c r="E114" s="52">
        <v>16.899999999999999</v>
      </c>
      <c r="F114" s="53">
        <v>0</v>
      </c>
    </row>
    <row r="115" spans="1:6" x14ac:dyDescent="0.2">
      <c r="A115" s="13">
        <v>2018</v>
      </c>
      <c r="B115" s="19" t="s">
        <v>215</v>
      </c>
      <c r="C115" s="95">
        <v>43274</v>
      </c>
      <c r="D115" s="52">
        <v>8.9</v>
      </c>
      <c r="E115" s="52">
        <v>18.2</v>
      </c>
      <c r="F115" s="53">
        <v>0</v>
      </c>
    </row>
    <row r="116" spans="1:6" x14ac:dyDescent="0.2">
      <c r="A116" s="13">
        <v>2018</v>
      </c>
      <c r="B116" s="19" t="s">
        <v>215</v>
      </c>
      <c r="C116" s="95">
        <v>43275</v>
      </c>
      <c r="D116" s="52">
        <v>10</v>
      </c>
      <c r="E116" s="52">
        <v>18.600000000000001</v>
      </c>
      <c r="F116" s="53">
        <v>33.6</v>
      </c>
    </row>
    <row r="117" spans="1:6" x14ac:dyDescent="0.2">
      <c r="A117" s="13">
        <v>2018</v>
      </c>
      <c r="B117" s="19" t="s">
        <v>215</v>
      </c>
      <c r="C117" s="95">
        <v>43276</v>
      </c>
      <c r="D117" s="52">
        <v>7.9</v>
      </c>
      <c r="E117" s="52">
        <v>21.3</v>
      </c>
      <c r="F117" s="53">
        <v>3.4</v>
      </c>
    </row>
    <row r="118" spans="1:6" x14ac:dyDescent="0.2">
      <c r="A118" s="13">
        <v>2018</v>
      </c>
      <c r="B118" s="19" t="s">
        <v>215</v>
      </c>
      <c r="C118" s="95">
        <v>43277</v>
      </c>
      <c r="D118" s="52">
        <v>11.1</v>
      </c>
      <c r="E118" s="52">
        <v>21.2</v>
      </c>
      <c r="F118" s="53">
        <v>4.5999999999999996</v>
      </c>
    </row>
    <row r="119" spans="1:6" x14ac:dyDescent="0.2">
      <c r="A119" s="13">
        <v>2018</v>
      </c>
      <c r="B119" s="19" t="s">
        <v>215</v>
      </c>
      <c r="C119" s="95">
        <v>43278</v>
      </c>
      <c r="D119" s="52">
        <v>9.9</v>
      </c>
      <c r="E119" s="52">
        <v>24.6</v>
      </c>
      <c r="F119" s="53">
        <v>0.4</v>
      </c>
    </row>
    <row r="120" spans="1:6" x14ac:dyDescent="0.2">
      <c r="A120" s="13">
        <v>2018</v>
      </c>
      <c r="B120" s="19" t="s">
        <v>215</v>
      </c>
      <c r="C120" s="95">
        <v>43279</v>
      </c>
      <c r="D120" s="52">
        <v>15.8</v>
      </c>
      <c r="E120" s="52">
        <v>25.7</v>
      </c>
      <c r="F120" s="53">
        <v>0.2</v>
      </c>
    </row>
    <row r="121" spans="1:6" x14ac:dyDescent="0.2">
      <c r="A121" s="13">
        <v>2018</v>
      </c>
      <c r="B121" s="19" t="s">
        <v>215</v>
      </c>
      <c r="C121" s="95">
        <v>43280</v>
      </c>
      <c r="D121" s="52">
        <v>14.4</v>
      </c>
      <c r="E121" s="52">
        <v>28.4</v>
      </c>
      <c r="F121" s="53">
        <v>0</v>
      </c>
    </row>
    <row r="122" spans="1:6" x14ac:dyDescent="0.2">
      <c r="A122" s="15">
        <v>2018</v>
      </c>
      <c r="B122" s="20" t="s">
        <v>215</v>
      </c>
      <c r="C122" s="96">
        <v>43281</v>
      </c>
      <c r="D122" s="55">
        <v>9.6</v>
      </c>
      <c r="E122" s="55">
        <v>19.3</v>
      </c>
      <c r="F122" s="56">
        <v>0</v>
      </c>
    </row>
    <row r="123" spans="1:6" x14ac:dyDescent="0.2">
      <c r="A123" s="13">
        <v>2018</v>
      </c>
      <c r="B123" s="19" t="s">
        <v>216</v>
      </c>
      <c r="C123" s="95">
        <v>43282</v>
      </c>
      <c r="D123" s="52">
        <v>7.6</v>
      </c>
      <c r="E123" s="52">
        <v>19.8</v>
      </c>
      <c r="F123" s="53">
        <v>0</v>
      </c>
    </row>
    <row r="124" spans="1:6" x14ac:dyDescent="0.2">
      <c r="A124" s="13">
        <v>2018</v>
      </c>
      <c r="B124" s="19" t="s">
        <v>216</v>
      </c>
      <c r="C124" s="95">
        <v>43283</v>
      </c>
      <c r="D124" s="52">
        <v>6.6</v>
      </c>
      <c r="E124" s="52">
        <v>21</v>
      </c>
      <c r="F124" s="53">
        <v>0</v>
      </c>
    </row>
    <row r="125" spans="1:6" x14ac:dyDescent="0.2">
      <c r="A125" s="13">
        <v>2018</v>
      </c>
      <c r="B125" s="19" t="s">
        <v>216</v>
      </c>
      <c r="C125" s="95">
        <v>43284</v>
      </c>
      <c r="D125" s="52">
        <v>10.8</v>
      </c>
      <c r="E125" s="52">
        <v>26.7</v>
      </c>
      <c r="F125" s="53">
        <v>0</v>
      </c>
    </row>
    <row r="126" spans="1:6" x14ac:dyDescent="0.2">
      <c r="A126" s="13">
        <v>2018</v>
      </c>
      <c r="B126" s="19" t="s">
        <v>216</v>
      </c>
      <c r="C126" s="95">
        <v>43285</v>
      </c>
      <c r="D126" s="52">
        <v>12.3</v>
      </c>
      <c r="E126" s="52">
        <v>29.6</v>
      </c>
      <c r="F126" s="53">
        <v>0</v>
      </c>
    </row>
    <row r="127" spans="1:6" x14ac:dyDescent="0.2">
      <c r="A127" s="13">
        <v>2018</v>
      </c>
      <c r="B127" s="19" t="s">
        <v>216</v>
      </c>
      <c r="C127" s="95">
        <v>43286</v>
      </c>
      <c r="D127" s="52">
        <v>14.2</v>
      </c>
      <c r="E127" s="52">
        <v>30.5</v>
      </c>
      <c r="F127" s="53">
        <v>1.2</v>
      </c>
    </row>
    <row r="128" spans="1:6" x14ac:dyDescent="0.2">
      <c r="A128" s="13">
        <v>2018</v>
      </c>
      <c r="B128" s="19" t="s">
        <v>216</v>
      </c>
      <c r="C128" s="95">
        <v>43287</v>
      </c>
      <c r="D128" s="52">
        <v>14.4</v>
      </c>
      <c r="E128" s="52">
        <v>24.4</v>
      </c>
      <c r="F128" s="53">
        <v>0</v>
      </c>
    </row>
    <row r="129" spans="1:6" x14ac:dyDescent="0.2">
      <c r="A129" s="13">
        <v>2018</v>
      </c>
      <c r="B129" s="19" t="s">
        <v>216</v>
      </c>
      <c r="C129" s="95">
        <v>43288</v>
      </c>
      <c r="D129" s="52">
        <v>11.7</v>
      </c>
      <c r="E129" s="52">
        <v>25.3</v>
      </c>
      <c r="F129" s="53">
        <v>0</v>
      </c>
    </row>
    <row r="130" spans="1:6" x14ac:dyDescent="0.2">
      <c r="A130" s="13">
        <v>2018</v>
      </c>
      <c r="B130" s="19" t="s">
        <v>216</v>
      </c>
      <c r="C130" s="95">
        <v>43289</v>
      </c>
      <c r="D130" s="52">
        <v>13.6</v>
      </c>
      <c r="E130" s="52">
        <v>26.3</v>
      </c>
      <c r="F130" s="53">
        <v>0.2</v>
      </c>
    </row>
    <row r="131" spans="1:6" x14ac:dyDescent="0.2">
      <c r="A131" s="13">
        <v>2018</v>
      </c>
      <c r="B131" s="19" t="s">
        <v>216</v>
      </c>
      <c r="C131" s="95">
        <v>43290</v>
      </c>
      <c r="D131" s="52">
        <v>13.5</v>
      </c>
      <c r="E131" s="52">
        <v>27.4</v>
      </c>
      <c r="F131" s="53">
        <v>0</v>
      </c>
    </row>
    <row r="132" spans="1:6" x14ac:dyDescent="0.2">
      <c r="A132" s="13">
        <v>2018</v>
      </c>
      <c r="B132" s="19" t="s">
        <v>216</v>
      </c>
      <c r="C132" s="95">
        <v>43291</v>
      </c>
      <c r="D132" s="52">
        <v>13.3</v>
      </c>
      <c r="E132" s="52">
        <v>20.8</v>
      </c>
      <c r="F132" s="53">
        <v>3</v>
      </c>
    </row>
    <row r="133" spans="1:6" x14ac:dyDescent="0.2">
      <c r="A133" s="13">
        <v>2018</v>
      </c>
      <c r="B133" s="19" t="s">
        <v>216</v>
      </c>
      <c r="C133" s="95">
        <v>43292</v>
      </c>
      <c r="D133" s="52">
        <v>14.5</v>
      </c>
      <c r="E133" s="52">
        <v>22.3</v>
      </c>
      <c r="F133" s="53">
        <v>35.6</v>
      </c>
    </row>
    <row r="134" spans="1:6" x14ac:dyDescent="0.2">
      <c r="A134" s="13">
        <v>2018</v>
      </c>
      <c r="B134" s="19" t="s">
        <v>216</v>
      </c>
      <c r="C134" s="95">
        <v>43293</v>
      </c>
      <c r="D134" s="52">
        <v>12.8</v>
      </c>
      <c r="E134" s="52">
        <v>21.2</v>
      </c>
      <c r="F134" s="53">
        <v>2.2000000000000002</v>
      </c>
    </row>
    <row r="135" spans="1:6" x14ac:dyDescent="0.2">
      <c r="A135" s="13">
        <v>2018</v>
      </c>
      <c r="B135" s="19" t="s">
        <v>216</v>
      </c>
      <c r="C135" s="95">
        <v>43294</v>
      </c>
      <c r="D135" s="52">
        <v>11.5</v>
      </c>
      <c r="E135" s="52">
        <v>23.8</v>
      </c>
      <c r="F135" s="53">
        <v>2.4</v>
      </c>
    </row>
    <row r="136" spans="1:6" x14ac:dyDescent="0.2">
      <c r="A136" s="13">
        <v>2018</v>
      </c>
      <c r="B136" s="19" t="s">
        <v>216</v>
      </c>
      <c r="C136" s="95">
        <v>43295</v>
      </c>
      <c r="D136" s="52">
        <v>15.7</v>
      </c>
      <c r="E136" s="52">
        <v>26.2</v>
      </c>
      <c r="F136" s="53">
        <v>0</v>
      </c>
    </row>
    <row r="137" spans="1:6" x14ac:dyDescent="0.2">
      <c r="A137" s="13">
        <v>2018</v>
      </c>
      <c r="B137" s="19" t="s">
        <v>216</v>
      </c>
      <c r="C137" s="95">
        <v>43296</v>
      </c>
      <c r="D137" s="52">
        <v>13</v>
      </c>
      <c r="E137" s="52">
        <v>26</v>
      </c>
      <c r="F137" s="53">
        <v>0</v>
      </c>
    </row>
    <row r="138" spans="1:6" x14ac:dyDescent="0.2">
      <c r="A138" s="13">
        <v>2018</v>
      </c>
      <c r="B138" s="19" t="s">
        <v>216</v>
      </c>
      <c r="C138" s="95">
        <v>43297</v>
      </c>
      <c r="D138" s="52">
        <v>14.1</v>
      </c>
      <c r="E138" s="52">
        <v>27.9</v>
      </c>
      <c r="F138" s="53">
        <v>0</v>
      </c>
    </row>
    <row r="139" spans="1:6" x14ac:dyDescent="0.2">
      <c r="A139" s="13">
        <v>2018</v>
      </c>
      <c r="B139" s="19" t="s">
        <v>216</v>
      </c>
      <c r="C139" s="95">
        <v>43298</v>
      </c>
      <c r="D139" s="52">
        <v>16.5</v>
      </c>
      <c r="E139" s="52">
        <v>20.399999999999999</v>
      </c>
      <c r="F139" s="53">
        <v>13.2</v>
      </c>
    </row>
    <row r="140" spans="1:6" x14ac:dyDescent="0.2">
      <c r="A140" s="13">
        <v>2018</v>
      </c>
      <c r="B140" s="19" t="s">
        <v>216</v>
      </c>
      <c r="C140" s="95">
        <v>43299</v>
      </c>
      <c r="D140" s="52">
        <v>17.399999999999999</v>
      </c>
      <c r="E140" s="52">
        <v>19</v>
      </c>
      <c r="F140" s="53">
        <v>28.8</v>
      </c>
    </row>
    <row r="141" spans="1:6" x14ac:dyDescent="0.2">
      <c r="A141" s="13">
        <v>2018</v>
      </c>
      <c r="B141" s="19" t="s">
        <v>216</v>
      </c>
      <c r="C141" s="95">
        <v>43300</v>
      </c>
      <c r="D141" s="52">
        <v>17.3</v>
      </c>
      <c r="E141" s="52">
        <v>19.7</v>
      </c>
      <c r="F141" s="53">
        <v>5</v>
      </c>
    </row>
    <row r="142" spans="1:6" x14ac:dyDescent="0.2">
      <c r="A142" s="13">
        <v>2018</v>
      </c>
      <c r="B142" s="19" t="s">
        <v>216</v>
      </c>
      <c r="C142" s="95">
        <v>43301</v>
      </c>
      <c r="D142" s="52">
        <v>14.5</v>
      </c>
      <c r="E142" s="52">
        <v>25.7</v>
      </c>
      <c r="F142" s="53">
        <v>0</v>
      </c>
    </row>
    <row r="143" spans="1:6" x14ac:dyDescent="0.2">
      <c r="A143" s="13">
        <v>2018</v>
      </c>
      <c r="B143" s="19" t="s">
        <v>216</v>
      </c>
      <c r="C143" s="95">
        <v>43302</v>
      </c>
      <c r="D143" s="52">
        <v>12.4</v>
      </c>
      <c r="E143" s="52">
        <v>28.1</v>
      </c>
      <c r="F143" s="53">
        <v>0</v>
      </c>
    </row>
    <row r="144" spans="1:6" x14ac:dyDescent="0.2">
      <c r="A144" s="13">
        <v>2018</v>
      </c>
      <c r="B144" s="19" t="s">
        <v>216</v>
      </c>
      <c r="C144" s="95">
        <v>43303</v>
      </c>
      <c r="D144" s="52">
        <v>14.7</v>
      </c>
      <c r="E144" s="52">
        <v>27.7</v>
      </c>
      <c r="F144" s="53">
        <v>0</v>
      </c>
    </row>
    <row r="145" spans="1:6" x14ac:dyDescent="0.2">
      <c r="A145" s="13">
        <v>2018</v>
      </c>
      <c r="B145" s="19" t="s">
        <v>216</v>
      </c>
      <c r="C145" s="95">
        <v>43304</v>
      </c>
      <c r="D145" s="52">
        <v>15.9</v>
      </c>
      <c r="E145" s="52">
        <v>28.6</v>
      </c>
      <c r="F145" s="53">
        <v>0</v>
      </c>
    </row>
    <row r="146" spans="1:6" x14ac:dyDescent="0.2">
      <c r="A146" s="13">
        <v>2018</v>
      </c>
      <c r="B146" s="19" t="s">
        <v>216</v>
      </c>
      <c r="C146" s="95">
        <v>43305</v>
      </c>
      <c r="D146" s="52">
        <v>16.8</v>
      </c>
      <c r="E146" s="52">
        <v>28.3</v>
      </c>
      <c r="F146" s="53">
        <v>0</v>
      </c>
    </row>
    <row r="147" spans="1:6" x14ac:dyDescent="0.2">
      <c r="A147" s="13">
        <v>2018</v>
      </c>
      <c r="B147" s="19" t="s">
        <v>216</v>
      </c>
      <c r="C147" s="95">
        <v>43306</v>
      </c>
      <c r="D147" s="52">
        <v>16.8</v>
      </c>
      <c r="E147" s="52">
        <v>28.5</v>
      </c>
      <c r="F147" s="53">
        <v>0</v>
      </c>
    </row>
    <row r="148" spans="1:6" x14ac:dyDescent="0.2">
      <c r="A148" s="13">
        <v>2018</v>
      </c>
      <c r="B148" s="19" t="s">
        <v>216</v>
      </c>
      <c r="C148" s="95">
        <v>43307</v>
      </c>
      <c r="D148" s="52">
        <v>17.399999999999999</v>
      </c>
      <c r="E148" s="52">
        <v>29.8</v>
      </c>
      <c r="F148" s="53">
        <v>0</v>
      </c>
    </row>
    <row r="149" spans="1:6" x14ac:dyDescent="0.2">
      <c r="A149" s="13">
        <v>2018</v>
      </c>
      <c r="B149" s="19" t="s">
        <v>216</v>
      </c>
      <c r="C149" s="95">
        <v>43308</v>
      </c>
      <c r="D149" s="52">
        <v>18.100000000000001</v>
      </c>
      <c r="E149" s="52">
        <v>28.2</v>
      </c>
      <c r="F149" s="53">
        <v>1.2</v>
      </c>
    </row>
    <row r="150" spans="1:6" x14ac:dyDescent="0.2">
      <c r="A150" s="13">
        <v>2018</v>
      </c>
      <c r="B150" s="19" t="s">
        <v>216</v>
      </c>
      <c r="C150" s="95">
        <v>43309</v>
      </c>
      <c r="D150" s="52">
        <v>17.7</v>
      </c>
      <c r="E150" s="52">
        <v>31.5</v>
      </c>
      <c r="F150" s="53">
        <v>0</v>
      </c>
    </row>
    <row r="151" spans="1:6" x14ac:dyDescent="0.2">
      <c r="A151" s="13">
        <v>2018</v>
      </c>
      <c r="B151" s="19" t="s">
        <v>216</v>
      </c>
      <c r="C151" s="95">
        <v>43310</v>
      </c>
      <c r="D151" s="52">
        <v>19.899999999999999</v>
      </c>
      <c r="E151" s="52">
        <v>28.9</v>
      </c>
      <c r="F151" s="53">
        <v>0</v>
      </c>
    </row>
    <row r="152" spans="1:6" x14ac:dyDescent="0.2">
      <c r="A152" s="13">
        <v>2018</v>
      </c>
      <c r="B152" s="19" t="s">
        <v>216</v>
      </c>
      <c r="C152" s="95">
        <v>43311</v>
      </c>
      <c r="D152" s="52">
        <v>17.100000000000001</v>
      </c>
      <c r="E152" s="52">
        <v>31.5</v>
      </c>
      <c r="F152" s="53">
        <v>0</v>
      </c>
    </row>
    <row r="153" spans="1:6" x14ac:dyDescent="0.2">
      <c r="A153" s="15">
        <v>2018</v>
      </c>
      <c r="B153" s="20" t="s">
        <v>216</v>
      </c>
      <c r="C153" s="96">
        <v>43312</v>
      </c>
      <c r="D153" s="55">
        <v>19.2</v>
      </c>
      <c r="E153" s="55">
        <v>33.6</v>
      </c>
      <c r="F153" s="56">
        <v>0</v>
      </c>
    </row>
    <row r="154" spans="1:6" x14ac:dyDescent="0.2">
      <c r="A154" s="13">
        <v>2018</v>
      </c>
      <c r="B154" s="19" t="s">
        <v>217</v>
      </c>
      <c r="C154" s="95">
        <v>43313</v>
      </c>
      <c r="D154" s="52">
        <v>20.100000000000001</v>
      </c>
      <c r="E154" s="52">
        <v>33.799999999999997</v>
      </c>
      <c r="F154" s="53">
        <v>0</v>
      </c>
    </row>
    <row r="155" spans="1:6" x14ac:dyDescent="0.2">
      <c r="A155" s="13">
        <v>2018</v>
      </c>
      <c r="B155" s="19" t="s">
        <v>217</v>
      </c>
      <c r="C155" s="95">
        <v>43314</v>
      </c>
      <c r="D155" s="52">
        <v>20.9</v>
      </c>
      <c r="E155" s="52">
        <v>33.700000000000003</v>
      </c>
      <c r="F155" s="53">
        <v>0</v>
      </c>
    </row>
    <row r="156" spans="1:6" x14ac:dyDescent="0.2">
      <c r="A156" s="13">
        <v>2018</v>
      </c>
      <c r="B156" s="19" t="s">
        <v>217</v>
      </c>
      <c r="C156" s="95">
        <v>43315</v>
      </c>
      <c r="D156" s="52">
        <v>19.7</v>
      </c>
      <c r="E156" s="52">
        <v>33</v>
      </c>
      <c r="F156" s="53">
        <v>0</v>
      </c>
    </row>
    <row r="157" spans="1:6" x14ac:dyDescent="0.2">
      <c r="A157" s="13">
        <v>2018</v>
      </c>
      <c r="B157" s="19" t="s">
        <v>217</v>
      </c>
      <c r="C157" s="95">
        <v>43316</v>
      </c>
      <c r="D157" s="52">
        <v>19.100000000000001</v>
      </c>
      <c r="E157" s="52">
        <v>32.6</v>
      </c>
      <c r="F157" s="53">
        <v>0</v>
      </c>
    </row>
    <row r="158" spans="1:6" x14ac:dyDescent="0.2">
      <c r="A158" s="13">
        <v>2018</v>
      </c>
      <c r="B158" s="19" t="s">
        <v>217</v>
      </c>
      <c r="C158" s="95">
        <v>43317</v>
      </c>
      <c r="D158" s="52">
        <v>17.3</v>
      </c>
      <c r="E158" s="52">
        <v>28.2</v>
      </c>
      <c r="F158" s="53">
        <v>0</v>
      </c>
    </row>
    <row r="159" spans="1:6" x14ac:dyDescent="0.2">
      <c r="A159" s="13">
        <v>2018</v>
      </c>
      <c r="B159" s="19" t="s">
        <v>217</v>
      </c>
      <c r="C159" s="95">
        <v>43318</v>
      </c>
      <c r="D159" s="52">
        <v>12.1</v>
      </c>
      <c r="E159" s="52">
        <v>27.8</v>
      </c>
      <c r="F159" s="53">
        <v>0</v>
      </c>
    </row>
    <row r="160" spans="1:6" x14ac:dyDescent="0.2">
      <c r="A160" s="13">
        <v>2018</v>
      </c>
      <c r="B160" s="19" t="s">
        <v>217</v>
      </c>
      <c r="C160" s="95">
        <v>43319</v>
      </c>
      <c r="D160" s="52">
        <v>14.3</v>
      </c>
      <c r="E160" s="52">
        <v>32.1</v>
      </c>
      <c r="F160" s="53">
        <v>0</v>
      </c>
    </row>
    <row r="161" spans="1:6" x14ac:dyDescent="0.2">
      <c r="A161" s="13">
        <v>2018</v>
      </c>
      <c r="B161" s="19" t="s">
        <v>217</v>
      </c>
      <c r="C161" s="95">
        <v>43320</v>
      </c>
      <c r="D161" s="52">
        <v>19.100000000000001</v>
      </c>
      <c r="E161" s="52">
        <v>33.6</v>
      </c>
      <c r="F161" s="53">
        <v>0</v>
      </c>
    </row>
    <row r="162" spans="1:6" x14ac:dyDescent="0.2">
      <c r="A162" s="13">
        <v>2018</v>
      </c>
      <c r="B162" s="19" t="s">
        <v>217</v>
      </c>
      <c r="C162" s="95">
        <v>43321</v>
      </c>
      <c r="D162" s="52">
        <v>20.100000000000001</v>
      </c>
      <c r="E162" s="52">
        <v>34.9</v>
      </c>
      <c r="F162" s="53">
        <v>0</v>
      </c>
    </row>
    <row r="163" spans="1:6" x14ac:dyDescent="0.2">
      <c r="A163" s="13">
        <v>2018</v>
      </c>
      <c r="B163" s="19" t="s">
        <v>217</v>
      </c>
      <c r="C163" s="95">
        <v>43322</v>
      </c>
      <c r="D163" s="52">
        <v>15.5</v>
      </c>
      <c r="E163" s="52">
        <v>26.1</v>
      </c>
      <c r="F163" s="53">
        <v>2.4</v>
      </c>
    </row>
    <row r="164" spans="1:6" x14ac:dyDescent="0.2">
      <c r="A164" s="13">
        <v>2018</v>
      </c>
      <c r="B164" s="19" t="s">
        <v>217</v>
      </c>
      <c r="C164" s="95">
        <v>43323</v>
      </c>
      <c r="D164" s="52">
        <v>14.4</v>
      </c>
      <c r="E164" s="52">
        <v>27.1</v>
      </c>
      <c r="F164" s="53">
        <v>0</v>
      </c>
    </row>
    <row r="165" spans="1:6" x14ac:dyDescent="0.2">
      <c r="A165" s="13">
        <v>2018</v>
      </c>
      <c r="B165" s="19" t="s">
        <v>217</v>
      </c>
      <c r="C165" s="95">
        <v>43324</v>
      </c>
      <c r="D165" s="52">
        <v>8.9</v>
      </c>
      <c r="E165" s="52">
        <v>27.3</v>
      </c>
      <c r="F165" s="53">
        <v>0</v>
      </c>
    </row>
    <row r="166" spans="1:6" x14ac:dyDescent="0.2">
      <c r="A166" s="13">
        <v>2018</v>
      </c>
      <c r="B166" s="19" t="s">
        <v>217</v>
      </c>
      <c r="C166" s="95">
        <v>43325</v>
      </c>
      <c r="D166" s="52">
        <v>13.9</v>
      </c>
      <c r="E166" s="52">
        <v>33.299999999999997</v>
      </c>
      <c r="F166" s="53">
        <v>0</v>
      </c>
    </row>
    <row r="167" spans="1:6" x14ac:dyDescent="0.2">
      <c r="A167" s="13">
        <v>2018</v>
      </c>
      <c r="B167" s="19" t="s">
        <v>217</v>
      </c>
      <c r="C167" s="95">
        <v>43326</v>
      </c>
      <c r="D167" s="52">
        <v>17.8</v>
      </c>
      <c r="E167" s="52">
        <v>26.4</v>
      </c>
      <c r="F167" s="53">
        <v>3.2</v>
      </c>
    </row>
    <row r="168" spans="1:6" x14ac:dyDescent="0.2">
      <c r="A168" s="13">
        <v>2018</v>
      </c>
      <c r="B168" s="19" t="s">
        <v>217</v>
      </c>
      <c r="C168" s="95">
        <v>43327</v>
      </c>
      <c r="D168" s="52">
        <v>15.1</v>
      </c>
      <c r="E168" s="52">
        <v>25.4</v>
      </c>
      <c r="F168" s="53">
        <v>0</v>
      </c>
    </row>
    <row r="169" spans="1:6" x14ac:dyDescent="0.2">
      <c r="A169" s="13">
        <v>2018</v>
      </c>
      <c r="B169" s="19" t="s">
        <v>217</v>
      </c>
      <c r="C169" s="95">
        <v>43328</v>
      </c>
      <c r="D169" s="52">
        <v>13.1</v>
      </c>
      <c r="E169" s="52">
        <v>27.4</v>
      </c>
      <c r="F169" s="53">
        <v>0</v>
      </c>
    </row>
    <row r="170" spans="1:6" x14ac:dyDescent="0.2">
      <c r="A170" s="13">
        <v>2018</v>
      </c>
      <c r="B170" s="19" t="s">
        <v>217</v>
      </c>
      <c r="C170" s="95">
        <v>43329</v>
      </c>
      <c r="D170" s="52">
        <v>15.8</v>
      </c>
      <c r="E170" s="52">
        <v>30</v>
      </c>
      <c r="F170" s="53">
        <v>0</v>
      </c>
    </row>
    <row r="171" spans="1:6" x14ac:dyDescent="0.2">
      <c r="A171" s="13">
        <v>2018</v>
      </c>
      <c r="B171" s="19" t="s">
        <v>217</v>
      </c>
      <c r="C171" s="95">
        <v>43330</v>
      </c>
      <c r="D171" s="52">
        <v>15.1</v>
      </c>
      <c r="E171" s="52">
        <v>29.2</v>
      </c>
      <c r="F171" s="53">
        <v>0</v>
      </c>
    </row>
    <row r="172" spans="1:6" x14ac:dyDescent="0.2">
      <c r="A172" s="13">
        <v>2018</v>
      </c>
      <c r="B172" s="19" t="s">
        <v>217</v>
      </c>
      <c r="C172" s="95">
        <v>43331</v>
      </c>
      <c r="D172" s="52">
        <v>15.1</v>
      </c>
      <c r="E172" s="52">
        <v>30.9</v>
      </c>
      <c r="F172" s="53">
        <v>0</v>
      </c>
    </row>
    <row r="173" spans="1:6" x14ac:dyDescent="0.2">
      <c r="A173" s="13">
        <v>2018</v>
      </c>
      <c r="B173" s="19" t="s">
        <v>217</v>
      </c>
      <c r="C173" s="95">
        <v>43332</v>
      </c>
      <c r="D173" s="52">
        <v>16.600000000000001</v>
      </c>
      <c r="E173" s="52">
        <v>30.7</v>
      </c>
      <c r="F173" s="53">
        <v>0</v>
      </c>
    </row>
    <row r="174" spans="1:6" x14ac:dyDescent="0.2">
      <c r="A174" s="13">
        <v>2018</v>
      </c>
      <c r="B174" s="19" t="s">
        <v>217</v>
      </c>
      <c r="C174" s="95">
        <v>43333</v>
      </c>
      <c r="D174" s="52">
        <v>16.7</v>
      </c>
      <c r="E174" s="52">
        <v>24.3</v>
      </c>
      <c r="F174" s="53">
        <v>0</v>
      </c>
    </row>
    <row r="175" spans="1:6" x14ac:dyDescent="0.2">
      <c r="A175" s="13">
        <v>2018</v>
      </c>
      <c r="B175" s="19" t="s">
        <v>217</v>
      </c>
      <c r="C175" s="95">
        <v>43334</v>
      </c>
      <c r="D175" s="52">
        <v>13.4</v>
      </c>
      <c r="E175" s="52">
        <v>28.1</v>
      </c>
      <c r="F175" s="53">
        <v>0</v>
      </c>
    </row>
    <row r="176" spans="1:6" x14ac:dyDescent="0.2">
      <c r="A176" s="13">
        <v>2018</v>
      </c>
      <c r="B176" s="19" t="s">
        <v>217</v>
      </c>
      <c r="C176" s="95">
        <v>43335</v>
      </c>
      <c r="D176" s="52">
        <v>17.8</v>
      </c>
      <c r="E176" s="52">
        <v>33.6</v>
      </c>
      <c r="F176" s="53">
        <v>0</v>
      </c>
    </row>
    <row r="177" spans="1:6" x14ac:dyDescent="0.2">
      <c r="A177" s="13">
        <v>2018</v>
      </c>
      <c r="B177" s="19" t="s">
        <v>217</v>
      </c>
      <c r="C177" s="95">
        <v>43336</v>
      </c>
      <c r="D177" s="52">
        <v>17.100000000000001</v>
      </c>
      <c r="E177" s="52">
        <v>25.8</v>
      </c>
      <c r="F177" s="53">
        <v>3</v>
      </c>
    </row>
    <row r="178" spans="1:6" x14ac:dyDescent="0.2">
      <c r="A178" s="13">
        <v>2018</v>
      </c>
      <c r="B178" s="19" t="s">
        <v>217</v>
      </c>
      <c r="C178" s="95">
        <v>43337</v>
      </c>
      <c r="D178" s="52">
        <v>14.3</v>
      </c>
      <c r="E178" s="52">
        <v>21.7</v>
      </c>
      <c r="F178" s="53">
        <v>9.8000000000000007</v>
      </c>
    </row>
    <row r="179" spans="1:6" x14ac:dyDescent="0.2">
      <c r="A179" s="13">
        <v>2018</v>
      </c>
      <c r="B179" s="19" t="s">
        <v>217</v>
      </c>
      <c r="C179" s="95">
        <v>43338</v>
      </c>
      <c r="D179" s="52">
        <v>9.8000000000000007</v>
      </c>
      <c r="E179" s="52">
        <v>18.8</v>
      </c>
      <c r="F179" s="53">
        <v>0</v>
      </c>
    </row>
    <row r="180" spans="1:6" x14ac:dyDescent="0.2">
      <c r="A180" s="13">
        <v>2018</v>
      </c>
      <c r="B180" s="19" t="s">
        <v>217</v>
      </c>
      <c r="C180" s="95">
        <v>43339</v>
      </c>
      <c r="D180" s="52">
        <v>8.4</v>
      </c>
      <c r="E180" s="52">
        <v>23.6</v>
      </c>
      <c r="F180" s="53">
        <v>0</v>
      </c>
    </row>
    <row r="181" spans="1:6" x14ac:dyDescent="0.2">
      <c r="A181" s="13">
        <v>2018</v>
      </c>
      <c r="B181" s="19" t="s">
        <v>217</v>
      </c>
      <c r="C181" s="95">
        <v>43340</v>
      </c>
      <c r="D181" s="52">
        <v>12.9</v>
      </c>
      <c r="E181" s="52">
        <v>22.7</v>
      </c>
      <c r="F181" s="53">
        <v>0</v>
      </c>
    </row>
    <row r="182" spans="1:6" x14ac:dyDescent="0.2">
      <c r="A182" s="13">
        <v>2018</v>
      </c>
      <c r="B182" s="19" t="s">
        <v>217</v>
      </c>
      <c r="C182" s="95">
        <v>43341</v>
      </c>
      <c r="D182" s="52">
        <v>10.199999999999999</v>
      </c>
      <c r="E182" s="52">
        <v>25.3</v>
      </c>
      <c r="F182" s="53">
        <v>0</v>
      </c>
    </row>
    <row r="183" spans="1:6" x14ac:dyDescent="0.2">
      <c r="A183" s="13">
        <v>2018</v>
      </c>
      <c r="B183" s="19" t="s">
        <v>217</v>
      </c>
      <c r="C183" s="95">
        <v>43342</v>
      </c>
      <c r="D183" s="52">
        <v>14.2</v>
      </c>
      <c r="E183" s="52">
        <v>27.7</v>
      </c>
      <c r="F183" s="53">
        <v>1</v>
      </c>
    </row>
    <row r="184" spans="1:6" x14ac:dyDescent="0.2">
      <c r="A184" s="15">
        <v>2018</v>
      </c>
      <c r="B184" s="20" t="s">
        <v>217</v>
      </c>
      <c r="C184" s="96">
        <v>43343</v>
      </c>
      <c r="D184" s="55">
        <v>15</v>
      </c>
      <c r="E184" s="55">
        <v>22.3</v>
      </c>
      <c r="F184" s="56">
        <v>0</v>
      </c>
    </row>
    <row r="185" spans="1:6" x14ac:dyDescent="0.2">
      <c r="A185" s="13">
        <v>2018</v>
      </c>
      <c r="B185" s="19" t="s">
        <v>218</v>
      </c>
      <c r="C185" s="95">
        <v>43344</v>
      </c>
      <c r="D185" s="52">
        <v>14.7</v>
      </c>
      <c r="E185" s="52">
        <v>21.3</v>
      </c>
      <c r="F185" s="53">
        <v>4</v>
      </c>
    </row>
    <row r="186" spans="1:6" x14ac:dyDescent="0.2">
      <c r="A186" s="13">
        <v>2018</v>
      </c>
      <c r="B186" s="19" t="s">
        <v>218</v>
      </c>
      <c r="C186" s="95">
        <v>43345</v>
      </c>
      <c r="D186" s="52">
        <v>14.8</v>
      </c>
      <c r="E186" s="52">
        <v>26.3</v>
      </c>
      <c r="F186" s="53">
        <v>0.2</v>
      </c>
    </row>
    <row r="187" spans="1:6" x14ac:dyDescent="0.2">
      <c r="A187" s="13">
        <v>2018</v>
      </c>
      <c r="B187" s="19" t="s">
        <v>218</v>
      </c>
      <c r="C187" s="95">
        <v>43346</v>
      </c>
      <c r="D187" s="52">
        <v>15.5</v>
      </c>
      <c r="E187" s="52">
        <v>27.6</v>
      </c>
      <c r="F187" s="53">
        <v>0</v>
      </c>
    </row>
    <row r="188" spans="1:6" x14ac:dyDescent="0.2">
      <c r="A188" s="13">
        <v>2018</v>
      </c>
      <c r="B188" s="19" t="s">
        <v>218</v>
      </c>
      <c r="C188" s="95">
        <v>43347</v>
      </c>
      <c r="D188" s="52">
        <v>14.7</v>
      </c>
      <c r="E188" s="52">
        <v>26.3</v>
      </c>
      <c r="F188" s="53">
        <v>0</v>
      </c>
    </row>
    <row r="189" spans="1:6" x14ac:dyDescent="0.2">
      <c r="A189" s="13">
        <v>2018</v>
      </c>
      <c r="B189" s="19" t="s">
        <v>218</v>
      </c>
      <c r="C189" s="95">
        <v>43348</v>
      </c>
      <c r="D189" s="52">
        <v>13.8</v>
      </c>
      <c r="E189" s="52">
        <v>24.6</v>
      </c>
      <c r="F189" s="53">
        <v>0</v>
      </c>
    </row>
    <row r="190" spans="1:6" x14ac:dyDescent="0.2">
      <c r="A190" s="13">
        <v>2018</v>
      </c>
      <c r="B190" s="19" t="s">
        <v>218</v>
      </c>
      <c r="C190" s="95">
        <v>43349</v>
      </c>
      <c r="D190" s="52">
        <v>11.7</v>
      </c>
      <c r="E190" s="52">
        <v>24.5</v>
      </c>
      <c r="F190" s="53">
        <v>0</v>
      </c>
    </row>
    <row r="191" spans="1:6" x14ac:dyDescent="0.2">
      <c r="A191" s="13">
        <v>2018</v>
      </c>
      <c r="B191" s="19" t="s">
        <v>218</v>
      </c>
      <c r="C191" s="95">
        <v>43350</v>
      </c>
      <c r="D191" s="52">
        <v>12.8</v>
      </c>
      <c r="E191" s="52">
        <v>27.4</v>
      </c>
      <c r="F191" s="53">
        <v>0</v>
      </c>
    </row>
    <row r="192" spans="1:6" x14ac:dyDescent="0.2">
      <c r="A192" s="13">
        <v>2018</v>
      </c>
      <c r="B192" s="19" t="s">
        <v>218</v>
      </c>
      <c r="C192" s="95">
        <v>43351</v>
      </c>
      <c r="D192" s="52">
        <v>13.1</v>
      </c>
      <c r="E192" s="52">
        <v>22.7</v>
      </c>
      <c r="F192" s="53">
        <v>1</v>
      </c>
    </row>
    <row r="193" spans="1:6" x14ac:dyDescent="0.2">
      <c r="A193" s="13">
        <v>2018</v>
      </c>
      <c r="B193" s="19" t="s">
        <v>218</v>
      </c>
      <c r="C193" s="95">
        <v>43352</v>
      </c>
      <c r="D193" s="52">
        <v>9.6999999999999993</v>
      </c>
      <c r="E193" s="52">
        <v>24.5</v>
      </c>
      <c r="F193" s="53">
        <v>0</v>
      </c>
    </row>
    <row r="194" spans="1:6" x14ac:dyDescent="0.2">
      <c r="A194" s="13">
        <v>2018</v>
      </c>
      <c r="B194" s="19" t="s">
        <v>218</v>
      </c>
      <c r="C194" s="95">
        <v>43353</v>
      </c>
      <c r="D194" s="52">
        <v>9.9</v>
      </c>
      <c r="E194" s="52">
        <v>26.5</v>
      </c>
      <c r="F194" s="53">
        <v>0</v>
      </c>
    </row>
    <row r="195" spans="1:6" x14ac:dyDescent="0.2">
      <c r="A195" s="13">
        <v>2018</v>
      </c>
      <c r="B195" s="19" t="s">
        <v>218</v>
      </c>
      <c r="C195" s="95">
        <v>43354</v>
      </c>
      <c r="D195" s="52">
        <v>15.2</v>
      </c>
      <c r="E195" s="52">
        <v>25.6</v>
      </c>
      <c r="F195" s="53">
        <v>1</v>
      </c>
    </row>
    <row r="196" spans="1:6" x14ac:dyDescent="0.2">
      <c r="A196" s="13">
        <v>2018</v>
      </c>
      <c r="B196" s="19" t="s">
        <v>218</v>
      </c>
      <c r="C196" s="95">
        <v>43355</v>
      </c>
      <c r="D196" s="52">
        <v>13.8</v>
      </c>
      <c r="E196" s="52">
        <v>30.4</v>
      </c>
      <c r="F196" s="53">
        <v>0</v>
      </c>
    </row>
    <row r="197" spans="1:6" x14ac:dyDescent="0.2">
      <c r="A197" s="13">
        <v>2018</v>
      </c>
      <c r="B197" s="19" t="s">
        <v>218</v>
      </c>
      <c r="C197" s="95">
        <v>43356</v>
      </c>
      <c r="D197" s="52">
        <v>12.8</v>
      </c>
      <c r="E197" s="52">
        <v>21.6</v>
      </c>
      <c r="F197" s="53">
        <v>1.2</v>
      </c>
    </row>
    <row r="198" spans="1:6" x14ac:dyDescent="0.2">
      <c r="A198" s="13">
        <v>2018</v>
      </c>
      <c r="B198" s="19" t="s">
        <v>218</v>
      </c>
      <c r="C198" s="95">
        <v>43357</v>
      </c>
      <c r="D198" s="52">
        <v>13.2</v>
      </c>
      <c r="E198" s="52">
        <v>15.7</v>
      </c>
      <c r="F198" s="53">
        <v>8.6</v>
      </c>
    </row>
    <row r="199" spans="1:6" x14ac:dyDescent="0.2">
      <c r="A199" s="13">
        <v>2018</v>
      </c>
      <c r="B199" s="19" t="s">
        <v>218</v>
      </c>
      <c r="C199" s="95">
        <v>43358</v>
      </c>
      <c r="D199" s="52">
        <v>10.9</v>
      </c>
      <c r="E199" s="52">
        <v>19.8</v>
      </c>
      <c r="F199" s="53">
        <v>0</v>
      </c>
    </row>
    <row r="200" spans="1:6" x14ac:dyDescent="0.2">
      <c r="A200" s="13">
        <v>2018</v>
      </c>
      <c r="B200" s="19" t="s">
        <v>218</v>
      </c>
      <c r="C200" s="95">
        <v>43359</v>
      </c>
      <c r="D200" s="52">
        <v>8.3000000000000007</v>
      </c>
      <c r="E200" s="52">
        <v>22</v>
      </c>
      <c r="F200" s="53">
        <v>0</v>
      </c>
    </row>
    <row r="201" spans="1:6" x14ac:dyDescent="0.2">
      <c r="A201" s="13">
        <v>2018</v>
      </c>
      <c r="B201" s="19" t="s">
        <v>218</v>
      </c>
      <c r="C201" s="95">
        <v>43360</v>
      </c>
      <c r="D201" s="52">
        <v>11.6</v>
      </c>
      <c r="E201" s="52">
        <v>26.4</v>
      </c>
      <c r="F201" s="53">
        <v>0</v>
      </c>
    </row>
    <row r="202" spans="1:6" x14ac:dyDescent="0.2">
      <c r="A202" s="13">
        <v>2018</v>
      </c>
      <c r="B202" s="19" t="s">
        <v>218</v>
      </c>
      <c r="C202" s="95">
        <v>43361</v>
      </c>
      <c r="D202" s="52">
        <v>13.3</v>
      </c>
      <c r="E202" s="52">
        <v>28.3</v>
      </c>
      <c r="F202" s="53">
        <v>0</v>
      </c>
    </row>
    <row r="203" spans="1:6" x14ac:dyDescent="0.2">
      <c r="A203" s="13">
        <v>2018</v>
      </c>
      <c r="B203" s="19" t="s">
        <v>218</v>
      </c>
      <c r="C203" s="95">
        <v>43362</v>
      </c>
      <c r="D203" s="52">
        <v>16.2</v>
      </c>
      <c r="E203" s="52">
        <v>28.8</v>
      </c>
      <c r="F203" s="53">
        <v>0</v>
      </c>
    </row>
    <row r="204" spans="1:6" x14ac:dyDescent="0.2">
      <c r="A204" s="13">
        <v>2018</v>
      </c>
      <c r="B204" s="19" t="s">
        <v>218</v>
      </c>
      <c r="C204" s="95">
        <v>43363</v>
      </c>
      <c r="D204" s="52">
        <v>15.6</v>
      </c>
      <c r="E204" s="52">
        <v>30.5</v>
      </c>
      <c r="F204" s="53">
        <v>0</v>
      </c>
    </row>
    <row r="205" spans="1:6" x14ac:dyDescent="0.2">
      <c r="A205" s="13">
        <v>2018</v>
      </c>
      <c r="B205" s="19" t="s">
        <v>218</v>
      </c>
      <c r="C205" s="95">
        <v>43364</v>
      </c>
      <c r="D205" s="52">
        <v>13.3</v>
      </c>
      <c r="E205" s="52">
        <v>29.3</v>
      </c>
      <c r="F205" s="53">
        <v>4.8</v>
      </c>
    </row>
    <row r="206" spans="1:6" x14ac:dyDescent="0.2">
      <c r="A206" s="13">
        <v>2018</v>
      </c>
      <c r="B206" s="19" t="s">
        <v>218</v>
      </c>
      <c r="C206" s="95">
        <v>43365</v>
      </c>
      <c r="D206" s="52">
        <v>11.5</v>
      </c>
      <c r="E206" s="52">
        <v>15.7</v>
      </c>
      <c r="F206" s="53">
        <v>0.4</v>
      </c>
    </row>
    <row r="207" spans="1:6" x14ac:dyDescent="0.2">
      <c r="A207" s="13">
        <v>2018</v>
      </c>
      <c r="B207" s="19" t="s">
        <v>218</v>
      </c>
      <c r="C207" s="95">
        <v>43366</v>
      </c>
      <c r="D207" s="52">
        <v>9.1999999999999993</v>
      </c>
      <c r="E207" s="52">
        <v>14.7</v>
      </c>
      <c r="F207" s="53">
        <v>26.4</v>
      </c>
    </row>
    <row r="208" spans="1:6" x14ac:dyDescent="0.2">
      <c r="A208" s="13">
        <v>2018</v>
      </c>
      <c r="B208" s="19" t="s">
        <v>218</v>
      </c>
      <c r="C208" s="95">
        <v>43367</v>
      </c>
      <c r="D208" s="52">
        <v>5.3</v>
      </c>
      <c r="E208" s="52">
        <v>13.3</v>
      </c>
      <c r="F208" s="53">
        <v>5.4</v>
      </c>
    </row>
    <row r="209" spans="1:6" x14ac:dyDescent="0.2">
      <c r="A209" s="13">
        <v>2018</v>
      </c>
      <c r="B209" s="19" t="s">
        <v>218</v>
      </c>
      <c r="C209" s="95">
        <v>43368</v>
      </c>
      <c r="D209" s="52">
        <v>3.8</v>
      </c>
      <c r="E209" s="52">
        <v>13.2</v>
      </c>
      <c r="F209" s="53">
        <v>0</v>
      </c>
    </row>
    <row r="210" spans="1:6" x14ac:dyDescent="0.2">
      <c r="A210" s="13">
        <v>2018</v>
      </c>
      <c r="B210" s="19" t="s">
        <v>218</v>
      </c>
      <c r="C210" s="95">
        <v>43369</v>
      </c>
      <c r="D210" s="52">
        <v>2.2000000000000002</v>
      </c>
      <c r="E210" s="52">
        <v>14.4</v>
      </c>
      <c r="F210" s="53">
        <v>0</v>
      </c>
    </row>
    <row r="211" spans="1:6" x14ac:dyDescent="0.2">
      <c r="A211" s="13">
        <v>2018</v>
      </c>
      <c r="B211" s="19" t="s">
        <v>218</v>
      </c>
      <c r="C211" s="95">
        <v>43370</v>
      </c>
      <c r="D211" s="52">
        <v>12.6</v>
      </c>
      <c r="E211" s="52">
        <v>18.399999999999999</v>
      </c>
      <c r="F211" s="53">
        <v>0</v>
      </c>
    </row>
    <row r="212" spans="1:6" x14ac:dyDescent="0.2">
      <c r="A212" s="13">
        <v>2018</v>
      </c>
      <c r="B212" s="19" t="s">
        <v>218</v>
      </c>
      <c r="C212" s="95">
        <v>43371</v>
      </c>
      <c r="D212" s="52">
        <v>8.4</v>
      </c>
      <c r="E212" s="52">
        <v>16.7</v>
      </c>
      <c r="F212" s="53">
        <v>0</v>
      </c>
    </row>
    <row r="213" spans="1:6" x14ac:dyDescent="0.2">
      <c r="A213" s="13">
        <v>2018</v>
      </c>
      <c r="B213" s="19" t="s">
        <v>218</v>
      </c>
      <c r="C213" s="95">
        <v>43372</v>
      </c>
      <c r="D213" s="52">
        <v>2.8</v>
      </c>
      <c r="E213" s="52">
        <v>14.5</v>
      </c>
      <c r="F213" s="53">
        <v>0</v>
      </c>
    </row>
    <row r="214" spans="1:6" x14ac:dyDescent="0.2">
      <c r="A214" s="15">
        <v>2018</v>
      </c>
      <c r="B214" s="20" t="s">
        <v>218</v>
      </c>
      <c r="C214" s="96">
        <v>43373</v>
      </c>
      <c r="D214" s="55">
        <v>4.9000000000000004</v>
      </c>
      <c r="E214" s="55">
        <v>16.899999999999999</v>
      </c>
      <c r="F214" s="56">
        <v>0</v>
      </c>
    </row>
    <row r="215" spans="1:6" x14ac:dyDescent="0.2">
      <c r="A215" s="13">
        <v>2018</v>
      </c>
      <c r="B215" s="19" t="s">
        <v>219</v>
      </c>
      <c r="C215" s="95">
        <v>43374</v>
      </c>
      <c r="D215" s="52">
        <v>4.9000000000000004</v>
      </c>
      <c r="E215" s="52">
        <v>16.899999999999999</v>
      </c>
      <c r="F215" s="53">
        <v>0</v>
      </c>
    </row>
    <row r="216" spans="1:6" x14ac:dyDescent="0.2">
      <c r="A216" s="13">
        <v>2018</v>
      </c>
      <c r="B216" s="19" t="s">
        <v>219</v>
      </c>
      <c r="C216" s="95">
        <v>43375</v>
      </c>
      <c r="D216" s="52">
        <v>7.3</v>
      </c>
      <c r="E216" s="52">
        <v>11.5</v>
      </c>
      <c r="F216" s="53">
        <v>0.4</v>
      </c>
    </row>
    <row r="217" spans="1:6" x14ac:dyDescent="0.2">
      <c r="A217" s="13">
        <v>2018</v>
      </c>
      <c r="B217" s="19" t="s">
        <v>219</v>
      </c>
      <c r="C217" s="95">
        <v>43376</v>
      </c>
      <c r="D217" s="52">
        <v>6.2</v>
      </c>
      <c r="E217" s="52">
        <v>12.8</v>
      </c>
      <c r="F217" s="53">
        <v>1.8</v>
      </c>
    </row>
    <row r="218" spans="1:6" x14ac:dyDescent="0.2">
      <c r="A218" s="13">
        <v>2018</v>
      </c>
      <c r="B218" s="19" t="s">
        <v>219</v>
      </c>
      <c r="C218" s="95">
        <v>43377</v>
      </c>
      <c r="D218" s="52">
        <v>5.7</v>
      </c>
      <c r="E218" s="52">
        <v>13.6</v>
      </c>
      <c r="F218" s="53">
        <v>0</v>
      </c>
    </row>
    <row r="219" spans="1:6" x14ac:dyDescent="0.2">
      <c r="A219" s="13">
        <v>2018</v>
      </c>
      <c r="B219" s="19" t="s">
        <v>219</v>
      </c>
      <c r="C219" s="95">
        <v>43378</v>
      </c>
      <c r="D219" s="52">
        <v>7.5</v>
      </c>
      <c r="E219" s="52">
        <v>19.600000000000001</v>
      </c>
      <c r="F219" s="53">
        <v>0</v>
      </c>
    </row>
    <row r="220" spans="1:6" x14ac:dyDescent="0.2">
      <c r="A220" s="13">
        <v>2018</v>
      </c>
      <c r="B220" s="19" t="s">
        <v>219</v>
      </c>
      <c r="C220" s="95">
        <v>43379</v>
      </c>
      <c r="D220" s="52">
        <v>9.1999999999999993</v>
      </c>
      <c r="E220" s="52">
        <v>21.6</v>
      </c>
      <c r="F220" s="53">
        <v>0</v>
      </c>
    </row>
    <row r="221" spans="1:6" x14ac:dyDescent="0.2">
      <c r="A221" s="13">
        <v>2018</v>
      </c>
      <c r="B221" s="19" t="s">
        <v>219</v>
      </c>
      <c r="C221" s="95">
        <v>43380</v>
      </c>
      <c r="D221" s="52">
        <v>8</v>
      </c>
      <c r="E221" s="52">
        <v>20.9</v>
      </c>
      <c r="F221" s="53">
        <v>0</v>
      </c>
    </row>
    <row r="222" spans="1:6" x14ac:dyDescent="0.2">
      <c r="A222" s="13">
        <v>2018</v>
      </c>
      <c r="B222" s="19" t="s">
        <v>219</v>
      </c>
      <c r="C222" s="95">
        <v>43381</v>
      </c>
      <c r="D222" s="52">
        <v>6.8</v>
      </c>
      <c r="E222" s="52">
        <v>15.1</v>
      </c>
      <c r="F222" s="53">
        <v>0</v>
      </c>
    </row>
    <row r="223" spans="1:6" x14ac:dyDescent="0.2">
      <c r="A223" s="13">
        <v>2018</v>
      </c>
      <c r="B223" s="19" t="s">
        <v>219</v>
      </c>
      <c r="C223" s="95">
        <v>43382</v>
      </c>
      <c r="D223" s="52">
        <v>4.4000000000000004</v>
      </c>
      <c r="E223" s="52">
        <v>19.7</v>
      </c>
      <c r="F223" s="53">
        <v>0</v>
      </c>
    </row>
    <row r="224" spans="1:6" x14ac:dyDescent="0.2">
      <c r="A224" s="13">
        <v>2018</v>
      </c>
      <c r="B224" s="19" t="s">
        <v>219</v>
      </c>
      <c r="C224" s="95">
        <v>43383</v>
      </c>
      <c r="D224" s="52">
        <v>8.6999999999999993</v>
      </c>
      <c r="E224" s="52">
        <v>23.3</v>
      </c>
      <c r="F224" s="53">
        <v>0</v>
      </c>
    </row>
    <row r="225" spans="1:6" x14ac:dyDescent="0.2">
      <c r="A225" s="13">
        <v>2018</v>
      </c>
      <c r="B225" s="19" t="s">
        <v>219</v>
      </c>
      <c r="C225" s="95">
        <v>43384</v>
      </c>
      <c r="D225" s="52">
        <v>10.6</v>
      </c>
      <c r="E225" s="52">
        <v>24</v>
      </c>
      <c r="F225" s="53">
        <v>0</v>
      </c>
    </row>
    <row r="226" spans="1:6" x14ac:dyDescent="0.2">
      <c r="A226" s="13">
        <v>2018</v>
      </c>
      <c r="B226" s="19" t="s">
        <v>219</v>
      </c>
      <c r="C226" s="95">
        <v>43385</v>
      </c>
      <c r="D226" s="52">
        <v>10.4</v>
      </c>
      <c r="E226" s="52">
        <v>23.3</v>
      </c>
      <c r="F226" s="53">
        <v>0</v>
      </c>
    </row>
    <row r="227" spans="1:6" x14ac:dyDescent="0.2">
      <c r="A227" s="13">
        <v>2018</v>
      </c>
      <c r="B227" s="19" t="s">
        <v>219</v>
      </c>
      <c r="C227" s="95">
        <v>43386</v>
      </c>
      <c r="D227" s="52">
        <v>10.199999999999999</v>
      </c>
      <c r="E227" s="52">
        <v>23.3</v>
      </c>
      <c r="F227" s="53">
        <v>0</v>
      </c>
    </row>
    <row r="228" spans="1:6" x14ac:dyDescent="0.2">
      <c r="A228" s="13">
        <v>2018</v>
      </c>
      <c r="B228" s="19" t="s">
        <v>219</v>
      </c>
      <c r="C228" s="95">
        <v>43387</v>
      </c>
      <c r="D228" s="52">
        <v>9.9</v>
      </c>
      <c r="E228" s="52">
        <v>23.8</v>
      </c>
      <c r="F228" s="53">
        <v>0</v>
      </c>
    </row>
    <row r="229" spans="1:6" x14ac:dyDescent="0.2">
      <c r="A229" s="13">
        <v>2018</v>
      </c>
      <c r="B229" s="19" t="s">
        <v>219</v>
      </c>
      <c r="C229" s="95">
        <v>43388</v>
      </c>
      <c r="D229" s="52">
        <v>11.3</v>
      </c>
      <c r="E229" s="52">
        <v>23.6</v>
      </c>
      <c r="F229" s="53">
        <v>0</v>
      </c>
    </row>
    <row r="230" spans="1:6" x14ac:dyDescent="0.2">
      <c r="A230" s="13">
        <v>2018</v>
      </c>
      <c r="B230" s="19" t="s">
        <v>219</v>
      </c>
      <c r="C230" s="95">
        <v>43389</v>
      </c>
      <c r="D230" s="52">
        <v>8.1</v>
      </c>
      <c r="E230" s="52">
        <v>23.2</v>
      </c>
      <c r="F230" s="53">
        <v>0</v>
      </c>
    </row>
    <row r="231" spans="1:6" x14ac:dyDescent="0.2">
      <c r="A231" s="13">
        <v>2018</v>
      </c>
      <c r="B231" s="19" t="s">
        <v>219</v>
      </c>
      <c r="C231" s="95">
        <v>43390</v>
      </c>
      <c r="D231" s="52">
        <v>8.6</v>
      </c>
      <c r="E231" s="52">
        <v>21.4</v>
      </c>
      <c r="F231" s="53">
        <v>0</v>
      </c>
    </row>
    <row r="232" spans="1:6" x14ac:dyDescent="0.2">
      <c r="A232" s="13">
        <v>2018</v>
      </c>
      <c r="B232" s="19" t="s">
        <v>219</v>
      </c>
      <c r="C232" s="95">
        <v>43391</v>
      </c>
      <c r="D232" s="52">
        <v>7.1</v>
      </c>
      <c r="E232" s="52">
        <v>19.100000000000001</v>
      </c>
      <c r="F232" s="53">
        <v>0</v>
      </c>
    </row>
    <row r="233" spans="1:6" x14ac:dyDescent="0.2">
      <c r="A233" s="13">
        <v>2018</v>
      </c>
      <c r="B233" s="19" t="s">
        <v>219</v>
      </c>
      <c r="C233" s="95">
        <v>43392</v>
      </c>
      <c r="D233" s="52">
        <v>9.1</v>
      </c>
      <c r="E233" s="52">
        <v>13.6</v>
      </c>
      <c r="F233" s="53">
        <v>0.2</v>
      </c>
    </row>
    <row r="234" spans="1:6" x14ac:dyDescent="0.2">
      <c r="A234" s="13">
        <v>2018</v>
      </c>
      <c r="B234" s="19" t="s">
        <v>219</v>
      </c>
      <c r="C234" s="95">
        <v>43393</v>
      </c>
      <c r="D234" s="52">
        <v>7.3</v>
      </c>
      <c r="E234" s="52">
        <v>11.7</v>
      </c>
      <c r="F234" s="53">
        <v>0.4</v>
      </c>
    </row>
    <row r="235" spans="1:6" x14ac:dyDescent="0.2">
      <c r="A235" s="13">
        <v>2018</v>
      </c>
      <c r="B235" s="19" t="s">
        <v>219</v>
      </c>
      <c r="C235" s="95">
        <v>43394</v>
      </c>
      <c r="D235" s="52">
        <v>4.0999999999999996</v>
      </c>
      <c r="E235" s="52">
        <v>11.1</v>
      </c>
      <c r="F235" s="53">
        <v>0</v>
      </c>
    </row>
    <row r="236" spans="1:6" x14ac:dyDescent="0.2">
      <c r="A236" s="13">
        <v>2018</v>
      </c>
      <c r="B236" s="19" t="s">
        <v>219</v>
      </c>
      <c r="C236" s="95">
        <v>43395</v>
      </c>
      <c r="D236" s="52">
        <v>0.4</v>
      </c>
      <c r="E236" s="52">
        <v>11.7</v>
      </c>
      <c r="F236" s="53">
        <v>1</v>
      </c>
    </row>
    <row r="237" spans="1:6" x14ac:dyDescent="0.2">
      <c r="A237" s="13">
        <v>2018</v>
      </c>
      <c r="B237" s="19" t="s">
        <v>219</v>
      </c>
      <c r="C237" s="95">
        <v>43396</v>
      </c>
      <c r="D237" s="52">
        <v>2.7</v>
      </c>
      <c r="E237" s="52">
        <v>10.5</v>
      </c>
      <c r="F237" s="53">
        <v>11.6</v>
      </c>
    </row>
    <row r="238" spans="1:6" x14ac:dyDescent="0.2">
      <c r="A238" s="13">
        <v>2018</v>
      </c>
      <c r="B238" s="19" t="s">
        <v>219</v>
      </c>
      <c r="C238" s="95">
        <v>43397</v>
      </c>
      <c r="D238" s="52">
        <v>3.5</v>
      </c>
      <c r="E238" s="52">
        <v>10.5</v>
      </c>
      <c r="F238" s="53">
        <v>2.2000000000000002</v>
      </c>
    </row>
    <row r="239" spans="1:6" x14ac:dyDescent="0.2">
      <c r="A239" s="13">
        <v>2018</v>
      </c>
      <c r="B239" s="19" t="s">
        <v>219</v>
      </c>
      <c r="C239" s="95">
        <v>43398</v>
      </c>
      <c r="D239" s="52">
        <v>2.8</v>
      </c>
      <c r="E239" s="52">
        <v>117</v>
      </c>
      <c r="F239" s="53">
        <v>3.6</v>
      </c>
    </row>
    <row r="240" spans="1:6" x14ac:dyDescent="0.2">
      <c r="A240" s="13">
        <v>2018</v>
      </c>
      <c r="B240" s="19" t="s">
        <v>219</v>
      </c>
      <c r="C240" s="95">
        <v>43399</v>
      </c>
      <c r="D240" s="52">
        <v>7.8</v>
      </c>
      <c r="E240" s="52">
        <v>11.8</v>
      </c>
      <c r="F240" s="53">
        <v>0</v>
      </c>
    </row>
    <row r="241" spans="1:6" x14ac:dyDescent="0.2">
      <c r="A241" s="13">
        <v>2018</v>
      </c>
      <c r="B241" s="19" t="s">
        <v>219</v>
      </c>
      <c r="C241" s="95">
        <v>43400</v>
      </c>
      <c r="D241" s="52">
        <v>3.6</v>
      </c>
      <c r="E241" s="52">
        <v>10.199999999999999</v>
      </c>
      <c r="F241" s="53">
        <v>0</v>
      </c>
    </row>
    <row r="242" spans="1:6" x14ac:dyDescent="0.2">
      <c r="A242" s="13">
        <v>2018</v>
      </c>
      <c r="B242" s="19" t="s">
        <v>219</v>
      </c>
      <c r="C242" s="95">
        <v>43401</v>
      </c>
      <c r="D242" s="52">
        <v>3.3</v>
      </c>
      <c r="E242" s="52">
        <v>5.3</v>
      </c>
      <c r="F242" s="53">
        <v>20</v>
      </c>
    </row>
    <row r="243" spans="1:6" x14ac:dyDescent="0.2">
      <c r="A243" s="13">
        <v>2018</v>
      </c>
      <c r="B243" s="19" t="s">
        <v>219</v>
      </c>
      <c r="C243" s="95">
        <v>43402</v>
      </c>
      <c r="D243" s="52">
        <v>3.1</v>
      </c>
      <c r="E243" s="52">
        <v>12.9</v>
      </c>
      <c r="F243" s="53">
        <v>4.8</v>
      </c>
    </row>
    <row r="244" spans="1:6" x14ac:dyDescent="0.2">
      <c r="A244" s="13">
        <v>2018</v>
      </c>
      <c r="B244" s="19" t="s">
        <v>219</v>
      </c>
      <c r="C244" s="95">
        <v>43403</v>
      </c>
      <c r="D244" s="52">
        <v>9.1</v>
      </c>
      <c r="E244" s="52">
        <v>20.399999999999999</v>
      </c>
      <c r="F244" s="53">
        <v>0</v>
      </c>
    </row>
    <row r="245" spans="1:6" x14ac:dyDescent="0.2">
      <c r="A245" s="15">
        <v>2018</v>
      </c>
      <c r="B245" s="20" t="s">
        <v>219</v>
      </c>
      <c r="C245" s="96">
        <v>43404</v>
      </c>
      <c r="D245" s="55">
        <v>5.8</v>
      </c>
      <c r="E245" s="55">
        <v>15.4</v>
      </c>
      <c r="F245" s="56">
        <v>0</v>
      </c>
    </row>
    <row r="246" spans="1:6" x14ac:dyDescent="0.2">
      <c r="A246" s="13">
        <v>2018</v>
      </c>
      <c r="B246" s="19" t="s">
        <v>220</v>
      </c>
      <c r="C246" s="95">
        <v>43405</v>
      </c>
      <c r="D246" s="52">
        <v>9.1999999999999993</v>
      </c>
      <c r="E246" s="52">
        <v>18.5</v>
      </c>
      <c r="F246" s="53">
        <v>0</v>
      </c>
    </row>
    <row r="247" spans="1:6" x14ac:dyDescent="0.2">
      <c r="A247" s="13">
        <v>2018</v>
      </c>
      <c r="B247" s="19" t="s">
        <v>220</v>
      </c>
      <c r="C247" s="95">
        <v>43406</v>
      </c>
      <c r="D247" s="52">
        <v>7.7</v>
      </c>
      <c r="E247" s="52">
        <v>15.8</v>
      </c>
      <c r="F247" s="53">
        <v>0</v>
      </c>
    </row>
    <row r="248" spans="1:6" x14ac:dyDescent="0.2">
      <c r="A248" s="13">
        <v>2018</v>
      </c>
      <c r="B248" s="19" t="s">
        <v>220</v>
      </c>
      <c r="C248" s="95">
        <v>43407</v>
      </c>
      <c r="D248" s="52">
        <v>8.8000000000000007</v>
      </c>
      <c r="E248" s="52">
        <v>10.8</v>
      </c>
      <c r="F248" s="53">
        <v>10</v>
      </c>
    </row>
    <row r="249" spans="1:6" x14ac:dyDescent="0.2">
      <c r="A249" s="13">
        <v>2018</v>
      </c>
      <c r="B249" s="19" t="s">
        <v>220</v>
      </c>
      <c r="C249" s="95">
        <v>43408</v>
      </c>
      <c r="D249" s="52">
        <v>8.9</v>
      </c>
      <c r="E249" s="52">
        <v>10.8</v>
      </c>
      <c r="F249" s="53">
        <v>0</v>
      </c>
    </row>
    <row r="250" spans="1:6" x14ac:dyDescent="0.2">
      <c r="A250" s="13">
        <v>2018</v>
      </c>
      <c r="B250" s="19" t="s">
        <v>220</v>
      </c>
      <c r="C250" s="95">
        <v>43409</v>
      </c>
      <c r="D250" s="52">
        <v>8.8000000000000007</v>
      </c>
      <c r="E250" s="52">
        <v>16.899999999999999</v>
      </c>
      <c r="F250" s="53">
        <v>0</v>
      </c>
    </row>
    <row r="251" spans="1:6" x14ac:dyDescent="0.2">
      <c r="A251" s="13">
        <v>2018</v>
      </c>
      <c r="B251" s="19" t="s">
        <v>220</v>
      </c>
      <c r="C251" s="95">
        <v>43410</v>
      </c>
      <c r="D251" s="52">
        <v>9.6999999999999993</v>
      </c>
      <c r="E251" s="52">
        <v>18.7</v>
      </c>
      <c r="F251" s="53">
        <v>0</v>
      </c>
    </row>
    <row r="252" spans="1:6" x14ac:dyDescent="0.2">
      <c r="A252" s="13">
        <v>2018</v>
      </c>
      <c r="B252" s="19" t="s">
        <v>220</v>
      </c>
      <c r="C252" s="95">
        <v>43411</v>
      </c>
      <c r="D252" s="52">
        <v>10</v>
      </c>
      <c r="E252" s="52">
        <v>18.100000000000001</v>
      </c>
      <c r="F252" s="53">
        <v>0</v>
      </c>
    </row>
    <row r="253" spans="1:6" x14ac:dyDescent="0.2">
      <c r="A253" s="13">
        <v>2018</v>
      </c>
      <c r="B253" s="19" t="s">
        <v>220</v>
      </c>
      <c r="C253" s="95">
        <v>43412</v>
      </c>
      <c r="D253" s="52">
        <v>5.3</v>
      </c>
      <c r="E253" s="52">
        <v>13.3</v>
      </c>
      <c r="F253" s="53">
        <v>0</v>
      </c>
    </row>
    <row r="254" spans="1:6" x14ac:dyDescent="0.2">
      <c r="A254" s="13">
        <v>2018</v>
      </c>
      <c r="B254" s="19" t="s">
        <v>220</v>
      </c>
      <c r="C254" s="95">
        <v>43413</v>
      </c>
      <c r="D254" s="52">
        <v>8.1</v>
      </c>
      <c r="E254" s="52">
        <v>11.7</v>
      </c>
      <c r="F254" s="53">
        <v>0.2</v>
      </c>
    </row>
    <row r="255" spans="1:6" x14ac:dyDescent="0.2">
      <c r="A255" s="13">
        <v>2018</v>
      </c>
      <c r="B255" s="19" t="s">
        <v>220</v>
      </c>
      <c r="C255" s="95">
        <v>43414</v>
      </c>
      <c r="D255" s="52">
        <v>5.2</v>
      </c>
      <c r="E255" s="52">
        <v>14.5</v>
      </c>
      <c r="F255" s="53">
        <v>0.2</v>
      </c>
    </row>
    <row r="256" spans="1:6" x14ac:dyDescent="0.2">
      <c r="A256" s="13">
        <v>2018</v>
      </c>
      <c r="B256" s="19" t="s">
        <v>220</v>
      </c>
      <c r="C256" s="95">
        <v>43415</v>
      </c>
      <c r="D256" s="52">
        <v>5</v>
      </c>
      <c r="E256" s="52">
        <v>11.7</v>
      </c>
      <c r="F256" s="53">
        <v>0.2</v>
      </c>
    </row>
    <row r="257" spans="1:6" x14ac:dyDescent="0.2">
      <c r="A257" s="13">
        <v>2018</v>
      </c>
      <c r="B257" s="19" t="s">
        <v>220</v>
      </c>
      <c r="C257" s="95">
        <v>43416</v>
      </c>
      <c r="D257" s="52">
        <v>5.8</v>
      </c>
      <c r="E257" s="52">
        <v>15.7</v>
      </c>
      <c r="F257" s="53">
        <v>0.2</v>
      </c>
    </row>
    <row r="258" spans="1:6" x14ac:dyDescent="0.2">
      <c r="A258" s="13">
        <v>2018</v>
      </c>
      <c r="B258" s="19" t="s">
        <v>220</v>
      </c>
      <c r="C258" s="95">
        <v>43417</v>
      </c>
      <c r="D258" s="52">
        <v>7.7</v>
      </c>
      <c r="E258" s="52">
        <v>13.1</v>
      </c>
      <c r="F258" s="53">
        <v>3.2</v>
      </c>
    </row>
    <row r="259" spans="1:6" x14ac:dyDescent="0.2">
      <c r="A259" s="13">
        <v>2018</v>
      </c>
      <c r="B259" s="19" t="s">
        <v>220</v>
      </c>
      <c r="C259" s="95">
        <v>43418</v>
      </c>
      <c r="D259" s="52">
        <v>3.8</v>
      </c>
      <c r="E259" s="52">
        <v>9.1</v>
      </c>
      <c r="F259" s="53">
        <v>0</v>
      </c>
    </row>
    <row r="260" spans="1:6" x14ac:dyDescent="0.2">
      <c r="A260" s="13">
        <v>2018</v>
      </c>
      <c r="B260" s="19" t="s">
        <v>220</v>
      </c>
      <c r="C260" s="95">
        <v>43419</v>
      </c>
      <c r="D260" s="52">
        <v>2.2999999999999998</v>
      </c>
      <c r="E260" s="52">
        <v>9.1</v>
      </c>
      <c r="F260" s="53">
        <v>0.2</v>
      </c>
    </row>
    <row r="261" spans="1:6" x14ac:dyDescent="0.2">
      <c r="A261" s="13">
        <v>2018</v>
      </c>
      <c r="B261" s="19" t="s">
        <v>220</v>
      </c>
      <c r="C261" s="95">
        <v>43420</v>
      </c>
      <c r="D261" s="52">
        <v>0.3</v>
      </c>
      <c r="E261" s="52">
        <v>6.6</v>
      </c>
      <c r="F261" s="53">
        <v>0.2</v>
      </c>
    </row>
    <row r="262" spans="1:6" x14ac:dyDescent="0.2">
      <c r="A262" s="13">
        <v>2018</v>
      </c>
      <c r="B262" s="19" t="s">
        <v>220</v>
      </c>
      <c r="C262" s="95">
        <v>43421</v>
      </c>
      <c r="D262" s="52">
        <v>-4.0999999999999996</v>
      </c>
      <c r="E262" s="52">
        <v>2.9</v>
      </c>
      <c r="F262" s="53">
        <v>0.2</v>
      </c>
    </row>
    <row r="263" spans="1:6" x14ac:dyDescent="0.2">
      <c r="A263" s="13">
        <v>2018</v>
      </c>
      <c r="B263" s="19" t="s">
        <v>220</v>
      </c>
      <c r="C263" s="95">
        <v>43422</v>
      </c>
      <c r="D263" s="52">
        <v>-5.4</v>
      </c>
      <c r="E263" s="52">
        <v>2.2999999999999998</v>
      </c>
      <c r="F263" s="53">
        <v>0</v>
      </c>
    </row>
    <row r="264" spans="1:6" x14ac:dyDescent="0.2">
      <c r="A264" s="13">
        <v>2018</v>
      </c>
      <c r="B264" s="19" t="s">
        <v>220</v>
      </c>
      <c r="C264" s="95">
        <v>43423</v>
      </c>
      <c r="D264" s="52">
        <v>1.3</v>
      </c>
      <c r="E264" s="52">
        <v>3.3</v>
      </c>
      <c r="F264" s="53">
        <v>2.2000000000000002</v>
      </c>
    </row>
    <row r="265" spans="1:6" x14ac:dyDescent="0.2">
      <c r="A265" s="13">
        <v>2018</v>
      </c>
      <c r="B265" s="19" t="s">
        <v>220</v>
      </c>
      <c r="C265" s="95">
        <v>43424</v>
      </c>
      <c r="D265" s="52">
        <v>0.4</v>
      </c>
      <c r="E265" s="52">
        <v>2</v>
      </c>
      <c r="F265" s="53">
        <v>0</v>
      </c>
    </row>
    <row r="266" spans="1:6" x14ac:dyDescent="0.2">
      <c r="A266" s="13">
        <v>2018</v>
      </c>
      <c r="B266" s="19" t="s">
        <v>220</v>
      </c>
      <c r="C266" s="95">
        <v>43425</v>
      </c>
      <c r="D266" s="52">
        <v>-0.4</v>
      </c>
      <c r="E266" s="52">
        <v>0.7</v>
      </c>
      <c r="F266" s="53">
        <v>0</v>
      </c>
    </row>
    <row r="267" spans="1:6" x14ac:dyDescent="0.2">
      <c r="A267" s="13">
        <v>2018</v>
      </c>
      <c r="B267" s="19" t="s">
        <v>220</v>
      </c>
      <c r="C267" s="95">
        <v>43426</v>
      </c>
      <c r="D267" s="52">
        <v>-0.1</v>
      </c>
      <c r="E267" s="52">
        <v>0.7</v>
      </c>
      <c r="F267" s="53">
        <v>0</v>
      </c>
    </row>
    <row r="268" spans="1:6" x14ac:dyDescent="0.2">
      <c r="A268" s="13">
        <v>2018</v>
      </c>
      <c r="B268" s="19" t="s">
        <v>220</v>
      </c>
      <c r="C268" s="95">
        <v>43427</v>
      </c>
      <c r="D268" s="52">
        <v>0.1</v>
      </c>
      <c r="E268" s="52">
        <v>4.9000000000000004</v>
      </c>
      <c r="F268" s="53">
        <v>0.2</v>
      </c>
    </row>
    <row r="269" spans="1:6" x14ac:dyDescent="0.2">
      <c r="A269" s="13">
        <v>2018</v>
      </c>
      <c r="B269" s="19" t="s">
        <v>220</v>
      </c>
      <c r="C269" s="95">
        <v>43428</v>
      </c>
      <c r="D269" s="52">
        <v>2.7</v>
      </c>
      <c r="E269" s="52">
        <v>7.6</v>
      </c>
      <c r="F269" s="53">
        <v>0</v>
      </c>
    </row>
    <row r="270" spans="1:6" x14ac:dyDescent="0.2">
      <c r="A270" s="13">
        <v>2018</v>
      </c>
      <c r="B270" s="19" t="s">
        <v>220</v>
      </c>
      <c r="C270" s="95">
        <v>43429</v>
      </c>
      <c r="D270" s="52">
        <v>2.9</v>
      </c>
      <c r="E270" s="52">
        <v>9.6</v>
      </c>
      <c r="F270" s="53">
        <v>0</v>
      </c>
    </row>
    <row r="271" spans="1:6" x14ac:dyDescent="0.2">
      <c r="A271" s="13">
        <v>2018</v>
      </c>
      <c r="B271" s="19" t="s">
        <v>220</v>
      </c>
      <c r="C271" s="95">
        <v>43430</v>
      </c>
      <c r="D271" s="52">
        <v>-1.7</v>
      </c>
      <c r="E271" s="52">
        <v>3.9</v>
      </c>
      <c r="F271" s="53">
        <v>0</v>
      </c>
    </row>
    <row r="272" spans="1:6" x14ac:dyDescent="0.2">
      <c r="A272" s="13">
        <v>2018</v>
      </c>
      <c r="B272" s="19" t="s">
        <v>220</v>
      </c>
      <c r="C272" s="95">
        <v>43431</v>
      </c>
      <c r="D272" s="52">
        <v>-4.4000000000000004</v>
      </c>
      <c r="E272" s="52">
        <v>0.3</v>
      </c>
      <c r="F272" s="53">
        <v>0</v>
      </c>
    </row>
    <row r="273" spans="1:6" x14ac:dyDescent="0.2">
      <c r="A273" s="13">
        <v>2018</v>
      </c>
      <c r="B273" s="19" t="s">
        <v>220</v>
      </c>
      <c r="C273" s="95">
        <v>43432</v>
      </c>
      <c r="D273" s="52">
        <v>-3.4</v>
      </c>
      <c r="E273" s="52">
        <v>1.3</v>
      </c>
      <c r="F273" s="53">
        <v>0</v>
      </c>
    </row>
    <row r="274" spans="1:6" x14ac:dyDescent="0.2">
      <c r="A274" s="13">
        <v>2018</v>
      </c>
      <c r="B274" s="19" t="s">
        <v>220</v>
      </c>
      <c r="C274" s="95">
        <v>43433</v>
      </c>
      <c r="D274" s="52">
        <v>-5.0999999999999996</v>
      </c>
      <c r="E274" s="52">
        <v>0.3</v>
      </c>
      <c r="F274" s="53">
        <v>0</v>
      </c>
    </row>
    <row r="275" spans="1:6" x14ac:dyDescent="0.2">
      <c r="A275" s="15">
        <v>2018</v>
      </c>
      <c r="B275" s="20" t="s">
        <v>220</v>
      </c>
      <c r="C275" s="96">
        <v>43434</v>
      </c>
      <c r="D275" s="55">
        <v>-4.4000000000000004</v>
      </c>
      <c r="E275" s="55">
        <v>1.7</v>
      </c>
      <c r="F275" s="56">
        <v>0</v>
      </c>
    </row>
    <row r="276" spans="1:6" x14ac:dyDescent="0.2">
      <c r="A276" s="13">
        <v>2019</v>
      </c>
      <c r="B276" s="19" t="s">
        <v>213</v>
      </c>
      <c r="C276" s="95">
        <v>43556</v>
      </c>
      <c r="D276" s="52">
        <v>-3</v>
      </c>
      <c r="E276" s="52">
        <v>10.6</v>
      </c>
      <c r="F276" s="53">
        <v>0</v>
      </c>
    </row>
    <row r="277" spans="1:6" x14ac:dyDescent="0.2">
      <c r="A277" s="13">
        <v>2019</v>
      </c>
      <c r="B277" s="19" t="s">
        <v>213</v>
      </c>
      <c r="C277" s="95">
        <v>43557</v>
      </c>
      <c r="D277" s="52">
        <v>0.7</v>
      </c>
      <c r="E277" s="52">
        <v>15.1</v>
      </c>
      <c r="F277" s="53">
        <v>0</v>
      </c>
    </row>
    <row r="278" spans="1:6" x14ac:dyDescent="0.2">
      <c r="A278" s="13">
        <v>2019</v>
      </c>
      <c r="B278" s="19" t="s">
        <v>213</v>
      </c>
      <c r="C278" s="95">
        <v>43558</v>
      </c>
      <c r="D278" s="52">
        <v>5.3</v>
      </c>
      <c r="E278" s="52">
        <v>19.899999999999999</v>
      </c>
      <c r="F278" s="53">
        <v>0</v>
      </c>
    </row>
    <row r="279" spans="1:6" x14ac:dyDescent="0.2">
      <c r="A279" s="13">
        <v>2019</v>
      </c>
      <c r="B279" s="19" t="s">
        <v>213</v>
      </c>
      <c r="C279" s="95">
        <v>43559</v>
      </c>
      <c r="D279" s="52">
        <v>7.8</v>
      </c>
      <c r="E279" s="52">
        <v>20.6</v>
      </c>
      <c r="F279" s="53">
        <v>0</v>
      </c>
    </row>
    <row r="280" spans="1:6" x14ac:dyDescent="0.2">
      <c r="A280" s="13">
        <v>2019</v>
      </c>
      <c r="B280" s="19" t="s">
        <v>213</v>
      </c>
      <c r="C280" s="95">
        <v>43560</v>
      </c>
      <c r="D280" s="52">
        <v>10.4</v>
      </c>
      <c r="E280" s="52">
        <v>21.9</v>
      </c>
      <c r="F280" s="53">
        <v>0</v>
      </c>
    </row>
    <row r="281" spans="1:6" x14ac:dyDescent="0.2">
      <c r="A281" s="13">
        <v>2019</v>
      </c>
      <c r="B281" s="19" t="s">
        <v>213</v>
      </c>
      <c r="C281" s="95">
        <v>43561</v>
      </c>
      <c r="D281" s="52">
        <v>5.7</v>
      </c>
      <c r="E281" s="52">
        <v>19.8</v>
      </c>
      <c r="F281" s="53">
        <v>0</v>
      </c>
    </row>
    <row r="282" spans="1:6" x14ac:dyDescent="0.2">
      <c r="A282" s="13">
        <v>2019</v>
      </c>
      <c r="B282" s="19" t="s">
        <v>213</v>
      </c>
      <c r="C282" s="95">
        <v>43562</v>
      </c>
      <c r="D282" s="52">
        <v>4.0999999999999996</v>
      </c>
      <c r="E282" s="52">
        <v>18.5</v>
      </c>
      <c r="F282" s="53">
        <v>0</v>
      </c>
    </row>
    <row r="283" spans="1:6" x14ac:dyDescent="0.2">
      <c r="A283" s="13">
        <v>2019</v>
      </c>
      <c r="B283" s="19" t="s">
        <v>213</v>
      </c>
      <c r="C283" s="95">
        <v>43563</v>
      </c>
      <c r="D283" s="52">
        <v>3.4</v>
      </c>
      <c r="E283" s="52">
        <v>19.600000000000001</v>
      </c>
      <c r="F283" s="53">
        <v>0</v>
      </c>
    </row>
    <row r="284" spans="1:6" x14ac:dyDescent="0.2">
      <c r="A284" s="13">
        <v>2019</v>
      </c>
      <c r="B284" s="19" t="s">
        <v>213</v>
      </c>
      <c r="C284" s="95">
        <v>43564</v>
      </c>
      <c r="D284" s="52">
        <v>2</v>
      </c>
      <c r="E284" s="52">
        <v>9.6</v>
      </c>
      <c r="F284" s="53">
        <v>0</v>
      </c>
    </row>
    <row r="285" spans="1:6" x14ac:dyDescent="0.2">
      <c r="A285" s="13">
        <v>2019</v>
      </c>
      <c r="B285" s="19" t="s">
        <v>213</v>
      </c>
      <c r="C285" s="95">
        <v>43565</v>
      </c>
      <c r="D285" s="52">
        <v>-1.4</v>
      </c>
      <c r="E285" s="52">
        <v>7.9</v>
      </c>
      <c r="F285" s="53">
        <v>0</v>
      </c>
    </row>
    <row r="286" spans="1:6" x14ac:dyDescent="0.2">
      <c r="A286" s="13">
        <v>2019</v>
      </c>
      <c r="B286" s="19" t="s">
        <v>213</v>
      </c>
      <c r="C286" s="95">
        <v>43566</v>
      </c>
      <c r="D286" s="52">
        <v>-3.7</v>
      </c>
      <c r="E286" s="52">
        <v>6.1</v>
      </c>
      <c r="F286" s="53">
        <v>0</v>
      </c>
    </row>
    <row r="287" spans="1:6" x14ac:dyDescent="0.2">
      <c r="A287" s="13">
        <v>2019</v>
      </c>
      <c r="B287" s="19" t="s">
        <v>213</v>
      </c>
      <c r="C287" s="95">
        <v>43567</v>
      </c>
      <c r="D287" s="52">
        <v>1.4</v>
      </c>
      <c r="E287" s="52">
        <v>6.1</v>
      </c>
      <c r="F287" s="53">
        <v>0</v>
      </c>
    </row>
    <row r="288" spans="1:6" x14ac:dyDescent="0.2">
      <c r="A288" s="13">
        <v>2019</v>
      </c>
      <c r="B288" s="19" t="s">
        <v>213</v>
      </c>
      <c r="C288" s="95">
        <v>43568</v>
      </c>
      <c r="D288" s="52">
        <v>0.7</v>
      </c>
      <c r="E288" s="52">
        <v>7.9</v>
      </c>
      <c r="F288" s="53">
        <v>5.2</v>
      </c>
    </row>
    <row r="289" spans="1:6" x14ac:dyDescent="0.2">
      <c r="A289" s="13">
        <v>2019</v>
      </c>
      <c r="B289" s="19" t="s">
        <v>213</v>
      </c>
      <c r="C289" s="95">
        <v>43569</v>
      </c>
      <c r="D289" s="52">
        <v>1.5</v>
      </c>
      <c r="E289" s="52">
        <v>14.1</v>
      </c>
      <c r="F289" s="53">
        <v>0.4</v>
      </c>
    </row>
    <row r="290" spans="1:6" x14ac:dyDescent="0.2">
      <c r="A290" s="13">
        <v>2019</v>
      </c>
      <c r="B290" s="19" t="s">
        <v>213</v>
      </c>
      <c r="C290" s="95">
        <v>43570</v>
      </c>
      <c r="D290" s="52">
        <v>-1.3</v>
      </c>
      <c r="E290" s="52">
        <v>12.9</v>
      </c>
      <c r="F290" s="53">
        <v>0</v>
      </c>
    </row>
    <row r="291" spans="1:6" x14ac:dyDescent="0.2">
      <c r="A291" s="13">
        <v>2019</v>
      </c>
      <c r="B291" s="19" t="s">
        <v>213</v>
      </c>
      <c r="C291" s="95">
        <v>43571</v>
      </c>
      <c r="D291" s="52">
        <v>-0.8</v>
      </c>
      <c r="E291" s="52">
        <v>15.1</v>
      </c>
      <c r="F291" s="53">
        <v>0</v>
      </c>
    </row>
    <row r="292" spans="1:6" x14ac:dyDescent="0.2">
      <c r="A292" s="13">
        <v>2019</v>
      </c>
      <c r="B292" s="19" t="s">
        <v>213</v>
      </c>
      <c r="C292" s="95">
        <v>43572</v>
      </c>
      <c r="D292" s="52">
        <v>2.2000000000000002</v>
      </c>
      <c r="E292" s="52">
        <v>19.2</v>
      </c>
      <c r="F292" s="53">
        <v>0</v>
      </c>
    </row>
    <row r="293" spans="1:6" x14ac:dyDescent="0.2">
      <c r="A293" s="13">
        <v>2019</v>
      </c>
      <c r="B293" s="19" t="s">
        <v>213</v>
      </c>
      <c r="C293" s="95">
        <v>43573</v>
      </c>
      <c r="D293" s="52">
        <v>4.5999999999999996</v>
      </c>
      <c r="E293" s="52">
        <v>21.1</v>
      </c>
      <c r="F293" s="53">
        <v>0</v>
      </c>
    </row>
    <row r="294" spans="1:6" x14ac:dyDescent="0.2">
      <c r="A294" s="13">
        <v>2019</v>
      </c>
      <c r="B294" s="19" t="s">
        <v>213</v>
      </c>
      <c r="C294" s="95">
        <v>43574</v>
      </c>
      <c r="D294" s="52">
        <v>2.8</v>
      </c>
      <c r="E294" s="52">
        <v>21.7</v>
      </c>
      <c r="F294" s="53">
        <v>0</v>
      </c>
    </row>
    <row r="295" spans="1:6" x14ac:dyDescent="0.2">
      <c r="A295" s="13">
        <v>2019</v>
      </c>
      <c r="B295" s="19" t="s">
        <v>213</v>
      </c>
      <c r="C295" s="95">
        <v>43575</v>
      </c>
      <c r="D295" s="52">
        <v>4.3</v>
      </c>
      <c r="E295" s="52">
        <v>20.100000000000001</v>
      </c>
      <c r="F295" s="53">
        <v>0</v>
      </c>
    </row>
    <row r="296" spans="1:6" x14ac:dyDescent="0.2">
      <c r="A296" s="13">
        <v>2019</v>
      </c>
      <c r="B296" s="19" t="s">
        <v>213</v>
      </c>
      <c r="C296" s="95">
        <v>43576</v>
      </c>
      <c r="D296" s="52">
        <v>1.8</v>
      </c>
      <c r="E296" s="52">
        <v>19.2</v>
      </c>
      <c r="F296" s="53">
        <v>0</v>
      </c>
    </row>
    <row r="297" spans="1:6" x14ac:dyDescent="0.2">
      <c r="A297" s="13">
        <v>2019</v>
      </c>
      <c r="B297" s="19" t="s">
        <v>213</v>
      </c>
      <c r="C297" s="95">
        <v>43577</v>
      </c>
      <c r="D297" s="52">
        <v>1.6</v>
      </c>
      <c r="E297" s="52">
        <v>18.100000000000001</v>
      </c>
      <c r="F297" s="53">
        <v>0</v>
      </c>
    </row>
    <row r="298" spans="1:6" x14ac:dyDescent="0.2">
      <c r="A298" s="13">
        <v>2019</v>
      </c>
      <c r="B298" s="19" t="s">
        <v>213</v>
      </c>
      <c r="C298" s="95">
        <v>43578</v>
      </c>
      <c r="D298" s="52">
        <v>7</v>
      </c>
      <c r="E298" s="52">
        <v>18.7</v>
      </c>
      <c r="F298" s="53">
        <v>0</v>
      </c>
    </row>
    <row r="299" spans="1:6" x14ac:dyDescent="0.2">
      <c r="A299" s="13">
        <v>2019</v>
      </c>
      <c r="B299" s="19" t="s">
        <v>213</v>
      </c>
      <c r="C299" s="95">
        <v>43579</v>
      </c>
      <c r="D299" s="52">
        <v>11.4</v>
      </c>
      <c r="E299" s="52">
        <v>21.6</v>
      </c>
      <c r="F299" s="53">
        <v>0</v>
      </c>
    </row>
    <row r="300" spans="1:6" x14ac:dyDescent="0.2">
      <c r="A300" s="13">
        <v>2019</v>
      </c>
      <c r="B300" s="19" t="s">
        <v>213</v>
      </c>
      <c r="C300" s="95">
        <v>43580</v>
      </c>
      <c r="D300" s="52">
        <v>11.7</v>
      </c>
      <c r="E300" s="52">
        <v>26.9</v>
      </c>
      <c r="F300" s="53">
        <v>0</v>
      </c>
    </row>
    <row r="301" spans="1:6" x14ac:dyDescent="0.2">
      <c r="A301" s="13">
        <v>2019</v>
      </c>
      <c r="B301" s="19" t="s">
        <v>213</v>
      </c>
      <c r="C301" s="95">
        <v>43581</v>
      </c>
      <c r="D301" s="52">
        <v>12.4</v>
      </c>
      <c r="E301" s="52">
        <v>28.4</v>
      </c>
      <c r="F301" s="53">
        <v>0</v>
      </c>
    </row>
    <row r="302" spans="1:6" x14ac:dyDescent="0.2">
      <c r="A302" s="13">
        <v>2019</v>
      </c>
      <c r="B302" s="19" t="s">
        <v>213</v>
      </c>
      <c r="C302" s="95">
        <v>43582</v>
      </c>
      <c r="D302" s="52">
        <v>8</v>
      </c>
      <c r="E302" s="52">
        <v>17.899999999999999</v>
      </c>
      <c r="F302" s="53">
        <v>0</v>
      </c>
    </row>
    <row r="303" spans="1:6" x14ac:dyDescent="0.2">
      <c r="A303" s="13">
        <v>2019</v>
      </c>
      <c r="B303" s="19" t="s">
        <v>213</v>
      </c>
      <c r="C303" s="95">
        <v>43583</v>
      </c>
      <c r="D303" s="52">
        <v>6.9</v>
      </c>
      <c r="E303" s="52">
        <v>13.9</v>
      </c>
      <c r="F303" s="53">
        <v>2.6</v>
      </c>
    </row>
    <row r="304" spans="1:6" x14ac:dyDescent="0.2">
      <c r="A304" s="13">
        <v>2019</v>
      </c>
      <c r="B304" s="19" t="s">
        <v>213</v>
      </c>
      <c r="C304" s="95">
        <v>43584</v>
      </c>
      <c r="D304" s="52">
        <v>9.1</v>
      </c>
      <c r="E304" s="52">
        <v>17.7</v>
      </c>
      <c r="F304" s="53">
        <v>1.8</v>
      </c>
    </row>
    <row r="305" spans="1:6" x14ac:dyDescent="0.2">
      <c r="A305" s="15">
        <v>2019</v>
      </c>
      <c r="B305" s="20" t="s">
        <v>213</v>
      </c>
      <c r="C305" s="96">
        <v>43585</v>
      </c>
      <c r="D305" s="55">
        <v>6.3</v>
      </c>
      <c r="E305" s="55">
        <v>19.899999999999999</v>
      </c>
      <c r="F305" s="56">
        <v>0</v>
      </c>
    </row>
    <row r="306" spans="1:6" x14ac:dyDescent="0.2">
      <c r="A306" s="13">
        <v>2019</v>
      </c>
      <c r="B306" s="19" t="s">
        <v>214</v>
      </c>
      <c r="C306" s="95">
        <v>43586</v>
      </c>
      <c r="D306" s="52">
        <v>4.7</v>
      </c>
      <c r="E306" s="52">
        <v>18.899999999999999</v>
      </c>
      <c r="F306" s="53">
        <v>0</v>
      </c>
    </row>
    <row r="307" spans="1:6" x14ac:dyDescent="0.2">
      <c r="A307" s="13">
        <v>2019</v>
      </c>
      <c r="B307" s="19" t="s">
        <v>214</v>
      </c>
      <c r="C307" s="95">
        <v>43587</v>
      </c>
      <c r="D307" s="52">
        <v>5.8</v>
      </c>
      <c r="E307" s="52">
        <v>16.399999999999999</v>
      </c>
      <c r="F307" s="53">
        <v>0.4</v>
      </c>
    </row>
    <row r="308" spans="1:6" x14ac:dyDescent="0.2">
      <c r="A308" s="13">
        <v>2019</v>
      </c>
      <c r="B308" s="19" t="s">
        <v>214</v>
      </c>
      <c r="C308" s="95">
        <v>43588</v>
      </c>
      <c r="D308" s="52">
        <v>4.2</v>
      </c>
      <c r="E308" s="52">
        <v>13.6</v>
      </c>
      <c r="F308" s="53">
        <v>0</v>
      </c>
    </row>
    <row r="309" spans="1:6" x14ac:dyDescent="0.2">
      <c r="A309" s="13">
        <v>2019</v>
      </c>
      <c r="B309" s="19" t="s">
        <v>214</v>
      </c>
      <c r="C309" s="95">
        <v>43589</v>
      </c>
      <c r="D309" s="52">
        <v>2.2000000000000002</v>
      </c>
      <c r="E309" s="52">
        <v>12.1</v>
      </c>
      <c r="F309" s="53">
        <v>0.6</v>
      </c>
    </row>
    <row r="310" spans="1:6" x14ac:dyDescent="0.2">
      <c r="A310" s="13">
        <v>2019</v>
      </c>
      <c r="B310" s="19" t="s">
        <v>214</v>
      </c>
      <c r="C310" s="95">
        <v>43590</v>
      </c>
      <c r="D310" s="52">
        <v>2.5</v>
      </c>
      <c r="E310" s="52">
        <v>12.4</v>
      </c>
      <c r="F310" s="53">
        <v>5.2</v>
      </c>
    </row>
    <row r="311" spans="1:6" x14ac:dyDescent="0.2">
      <c r="A311" s="13">
        <v>2019</v>
      </c>
      <c r="B311" s="19" t="s">
        <v>214</v>
      </c>
      <c r="C311" s="95">
        <v>43591</v>
      </c>
      <c r="D311" s="52">
        <v>2.2000000000000002</v>
      </c>
      <c r="E311" s="52">
        <v>12.7</v>
      </c>
      <c r="F311" s="53">
        <v>0</v>
      </c>
    </row>
    <row r="312" spans="1:6" x14ac:dyDescent="0.2">
      <c r="A312" s="13">
        <v>2019</v>
      </c>
      <c r="B312" s="19" t="s">
        <v>214</v>
      </c>
      <c r="C312" s="95">
        <v>43592</v>
      </c>
      <c r="D312" s="52">
        <v>1.2</v>
      </c>
      <c r="E312" s="52">
        <v>12.9</v>
      </c>
      <c r="F312" s="53">
        <v>0</v>
      </c>
    </row>
    <row r="313" spans="1:6" x14ac:dyDescent="0.2">
      <c r="A313" s="13">
        <v>2019</v>
      </c>
      <c r="B313" s="19" t="s">
        <v>214</v>
      </c>
      <c r="C313" s="95">
        <v>43593</v>
      </c>
      <c r="D313" s="52">
        <v>1.5</v>
      </c>
      <c r="E313" s="52">
        <v>17.600000000000001</v>
      </c>
      <c r="F313" s="53">
        <v>0</v>
      </c>
    </row>
    <row r="314" spans="1:6" x14ac:dyDescent="0.2">
      <c r="A314" s="13">
        <v>2019</v>
      </c>
      <c r="B314" s="19" t="s">
        <v>214</v>
      </c>
      <c r="C314" s="95">
        <v>43594</v>
      </c>
      <c r="D314" s="52">
        <v>7.8</v>
      </c>
      <c r="E314" s="52">
        <v>12.7</v>
      </c>
      <c r="F314" s="53">
        <v>6.2</v>
      </c>
    </row>
    <row r="315" spans="1:6" x14ac:dyDescent="0.2">
      <c r="A315" s="13">
        <v>2019</v>
      </c>
      <c r="B315" s="19" t="s">
        <v>214</v>
      </c>
      <c r="C315" s="95">
        <v>43595</v>
      </c>
      <c r="D315" s="52">
        <v>4.0999999999999996</v>
      </c>
      <c r="E315" s="52">
        <v>17.8</v>
      </c>
      <c r="F315" s="53">
        <v>0.4</v>
      </c>
    </row>
    <row r="316" spans="1:6" x14ac:dyDescent="0.2">
      <c r="A316" s="13">
        <v>2019</v>
      </c>
      <c r="B316" s="19" t="s">
        <v>214</v>
      </c>
      <c r="C316" s="95">
        <v>43596</v>
      </c>
      <c r="D316" s="52">
        <v>6</v>
      </c>
      <c r="E316" s="52">
        <v>18.3</v>
      </c>
      <c r="F316" s="53">
        <v>1.4</v>
      </c>
    </row>
    <row r="317" spans="1:6" x14ac:dyDescent="0.2">
      <c r="A317" s="13">
        <v>2019</v>
      </c>
      <c r="B317" s="19" t="s">
        <v>214</v>
      </c>
      <c r="C317" s="95">
        <v>43597</v>
      </c>
      <c r="D317" s="52">
        <v>6</v>
      </c>
      <c r="E317" s="52">
        <v>11.9</v>
      </c>
      <c r="F317" s="53">
        <v>19</v>
      </c>
    </row>
    <row r="318" spans="1:6" x14ac:dyDescent="0.2">
      <c r="A318" s="13">
        <v>2019</v>
      </c>
      <c r="B318" s="19" t="s">
        <v>214</v>
      </c>
      <c r="C318" s="95">
        <v>43598</v>
      </c>
      <c r="D318" s="52">
        <v>4.9000000000000004</v>
      </c>
      <c r="E318" s="52">
        <v>13.6</v>
      </c>
      <c r="F318" s="53">
        <v>0</v>
      </c>
    </row>
    <row r="319" spans="1:6" x14ac:dyDescent="0.2">
      <c r="A319" s="13">
        <v>2019</v>
      </c>
      <c r="B319" s="19" t="s">
        <v>214</v>
      </c>
      <c r="C319" s="95">
        <v>43599</v>
      </c>
      <c r="D319" s="52">
        <v>2.2000000000000002</v>
      </c>
      <c r="E319" s="52">
        <v>9.9</v>
      </c>
      <c r="F319" s="53">
        <v>0.4</v>
      </c>
    </row>
    <row r="320" spans="1:6" x14ac:dyDescent="0.2">
      <c r="A320" s="13">
        <v>2019</v>
      </c>
      <c r="B320" s="19" t="s">
        <v>214</v>
      </c>
      <c r="C320" s="95">
        <v>43600</v>
      </c>
      <c r="D320" s="52">
        <v>4.8</v>
      </c>
      <c r="E320" s="52">
        <v>9.6</v>
      </c>
      <c r="F320" s="53">
        <v>7.4</v>
      </c>
    </row>
    <row r="321" spans="1:6" x14ac:dyDescent="0.2">
      <c r="A321" s="13">
        <v>2019</v>
      </c>
      <c r="B321" s="19" t="s">
        <v>214</v>
      </c>
      <c r="C321" s="95">
        <v>43601</v>
      </c>
      <c r="D321" s="52">
        <v>7.7</v>
      </c>
      <c r="E321" s="52">
        <v>13.6</v>
      </c>
      <c r="F321" s="53">
        <v>0.6</v>
      </c>
    </row>
    <row r="322" spans="1:6" x14ac:dyDescent="0.2">
      <c r="A322" s="13">
        <v>2019</v>
      </c>
      <c r="B322" s="19" t="s">
        <v>214</v>
      </c>
      <c r="C322" s="95">
        <v>43602</v>
      </c>
      <c r="D322" s="52">
        <v>8.8000000000000007</v>
      </c>
      <c r="E322" s="52">
        <v>19.600000000000001</v>
      </c>
      <c r="F322" s="53">
        <v>0</v>
      </c>
    </row>
    <row r="323" spans="1:6" x14ac:dyDescent="0.2">
      <c r="A323" s="13">
        <v>2019</v>
      </c>
      <c r="B323" s="19" t="s">
        <v>214</v>
      </c>
      <c r="C323" s="95">
        <v>43603</v>
      </c>
      <c r="D323" s="52">
        <v>10.1</v>
      </c>
      <c r="E323" s="52">
        <v>23.7</v>
      </c>
      <c r="F323" s="53">
        <v>0</v>
      </c>
    </row>
    <row r="324" spans="1:6" x14ac:dyDescent="0.2">
      <c r="A324" s="13">
        <v>2019</v>
      </c>
      <c r="B324" s="19" t="s">
        <v>214</v>
      </c>
      <c r="C324" s="95">
        <v>43604</v>
      </c>
      <c r="D324" s="52">
        <v>12.1</v>
      </c>
      <c r="E324" s="52">
        <v>25.2</v>
      </c>
      <c r="F324" s="53">
        <v>0</v>
      </c>
    </row>
    <row r="325" spans="1:6" x14ac:dyDescent="0.2">
      <c r="A325" s="13">
        <v>2019</v>
      </c>
      <c r="B325" s="19" t="s">
        <v>214</v>
      </c>
      <c r="C325" s="95">
        <v>43605</v>
      </c>
      <c r="D325" s="52">
        <v>11.3</v>
      </c>
      <c r="E325" s="52">
        <v>22.1</v>
      </c>
      <c r="F325" s="53">
        <v>0</v>
      </c>
    </row>
    <row r="326" spans="1:6" x14ac:dyDescent="0.2">
      <c r="A326" s="13">
        <v>2019</v>
      </c>
      <c r="B326" s="19" t="s">
        <v>214</v>
      </c>
      <c r="C326" s="95">
        <v>43606</v>
      </c>
      <c r="D326" s="52">
        <v>11.1</v>
      </c>
      <c r="E326" s="52">
        <v>23.8</v>
      </c>
      <c r="F326" s="53">
        <v>5</v>
      </c>
    </row>
    <row r="327" spans="1:6" x14ac:dyDescent="0.2">
      <c r="A327" s="13">
        <v>2019</v>
      </c>
      <c r="B327" s="19" t="s">
        <v>214</v>
      </c>
      <c r="C327" s="95">
        <v>43607</v>
      </c>
      <c r="D327" s="52">
        <v>12</v>
      </c>
      <c r="E327" s="52">
        <v>17.399999999999999</v>
      </c>
      <c r="F327" s="53">
        <v>1.4</v>
      </c>
    </row>
    <row r="328" spans="1:6" x14ac:dyDescent="0.2">
      <c r="A328" s="13">
        <v>2019</v>
      </c>
      <c r="B328" s="19" t="s">
        <v>214</v>
      </c>
      <c r="C328" s="95">
        <v>43608</v>
      </c>
      <c r="D328" s="52">
        <v>8.6999999999999993</v>
      </c>
      <c r="E328" s="52">
        <v>14.5</v>
      </c>
      <c r="F328" s="53">
        <v>0.8</v>
      </c>
    </row>
    <row r="329" spans="1:6" x14ac:dyDescent="0.2">
      <c r="A329" s="13">
        <v>2019</v>
      </c>
      <c r="B329" s="19" t="s">
        <v>214</v>
      </c>
      <c r="C329" s="95">
        <v>43609</v>
      </c>
      <c r="D329" s="52">
        <v>5.3</v>
      </c>
      <c r="E329" s="52">
        <v>20.9</v>
      </c>
      <c r="F329" s="53">
        <v>0</v>
      </c>
    </row>
    <row r="330" spans="1:6" x14ac:dyDescent="0.2">
      <c r="A330" s="13">
        <v>2019</v>
      </c>
      <c r="B330" s="19" t="s">
        <v>214</v>
      </c>
      <c r="C330" s="95">
        <v>43610</v>
      </c>
      <c r="D330" s="52">
        <v>9.4</v>
      </c>
      <c r="E330" s="52">
        <v>21.8</v>
      </c>
      <c r="F330" s="53">
        <v>0</v>
      </c>
    </row>
    <row r="331" spans="1:6" x14ac:dyDescent="0.2">
      <c r="A331" s="13">
        <v>2019</v>
      </c>
      <c r="B331" s="19" t="s">
        <v>214</v>
      </c>
      <c r="C331" s="95">
        <v>43611</v>
      </c>
      <c r="D331" s="52">
        <v>7.6</v>
      </c>
      <c r="E331" s="52">
        <v>22.2</v>
      </c>
      <c r="F331" s="53">
        <v>0</v>
      </c>
    </row>
    <row r="332" spans="1:6" x14ac:dyDescent="0.2">
      <c r="A332" s="13">
        <v>2019</v>
      </c>
      <c r="B332" s="19" t="s">
        <v>214</v>
      </c>
      <c r="C332" s="95">
        <v>43612</v>
      </c>
      <c r="D332" s="52">
        <v>11.8</v>
      </c>
      <c r="E332" s="52">
        <v>25.5</v>
      </c>
      <c r="F332" s="53">
        <v>4.2</v>
      </c>
    </row>
    <row r="333" spans="1:6" x14ac:dyDescent="0.2">
      <c r="A333" s="13">
        <v>2019</v>
      </c>
      <c r="B333" s="19" t="s">
        <v>214</v>
      </c>
      <c r="C333" s="95">
        <v>43613</v>
      </c>
      <c r="D333" s="52">
        <v>11.7</v>
      </c>
      <c r="E333" s="52">
        <v>16.600000000000001</v>
      </c>
      <c r="F333" s="53">
        <v>25.4</v>
      </c>
    </row>
    <row r="334" spans="1:6" x14ac:dyDescent="0.2">
      <c r="A334" s="13">
        <v>2019</v>
      </c>
      <c r="B334" s="19" t="s">
        <v>214</v>
      </c>
      <c r="C334" s="95">
        <v>43614</v>
      </c>
      <c r="D334" s="52">
        <v>8.8000000000000007</v>
      </c>
      <c r="E334" s="52">
        <v>15.9</v>
      </c>
      <c r="F334" s="53">
        <v>0</v>
      </c>
    </row>
    <row r="335" spans="1:6" x14ac:dyDescent="0.2">
      <c r="A335" s="15">
        <v>2019</v>
      </c>
      <c r="B335" s="20" t="s">
        <v>214</v>
      </c>
      <c r="C335" s="96">
        <v>43615</v>
      </c>
      <c r="D335" s="55">
        <v>5.6</v>
      </c>
      <c r="E335" s="55">
        <v>19.3</v>
      </c>
      <c r="F335" s="56">
        <v>0</v>
      </c>
    </row>
    <row r="336" spans="1:6" x14ac:dyDescent="0.2">
      <c r="A336" s="13">
        <v>2019</v>
      </c>
      <c r="B336" s="19" t="s">
        <v>214</v>
      </c>
      <c r="C336" s="95">
        <v>43616</v>
      </c>
      <c r="D336" s="52">
        <v>9.3000000000000007</v>
      </c>
      <c r="E336" s="52">
        <v>23.4</v>
      </c>
      <c r="F336" s="53">
        <v>0</v>
      </c>
    </row>
    <row r="337" spans="1:6" x14ac:dyDescent="0.2">
      <c r="A337" s="13">
        <v>2019</v>
      </c>
      <c r="B337" s="19" t="s">
        <v>215</v>
      </c>
      <c r="C337" s="95">
        <v>43617</v>
      </c>
      <c r="D337" s="52">
        <v>13.8</v>
      </c>
      <c r="E337" s="52">
        <v>26.8</v>
      </c>
      <c r="F337" s="53">
        <v>0</v>
      </c>
    </row>
    <row r="338" spans="1:6" x14ac:dyDescent="0.2">
      <c r="A338" s="13">
        <v>2019</v>
      </c>
      <c r="B338" s="19" t="s">
        <v>215</v>
      </c>
      <c r="C338" s="95">
        <v>43618</v>
      </c>
      <c r="D338" s="52">
        <v>14.7</v>
      </c>
      <c r="E338" s="52">
        <v>29.3</v>
      </c>
      <c r="F338" s="53">
        <v>0</v>
      </c>
    </row>
    <row r="339" spans="1:6" x14ac:dyDescent="0.2">
      <c r="A339" s="13">
        <v>2019</v>
      </c>
      <c r="B339" s="19" t="s">
        <v>215</v>
      </c>
      <c r="C339" s="95">
        <v>43619</v>
      </c>
      <c r="D339" s="52">
        <v>16.600000000000001</v>
      </c>
      <c r="E339" s="52">
        <v>29.6</v>
      </c>
      <c r="F339" s="53">
        <v>0</v>
      </c>
    </row>
    <row r="340" spans="1:6" x14ac:dyDescent="0.2">
      <c r="A340" s="13">
        <v>2019</v>
      </c>
      <c r="B340" s="19" t="s">
        <v>215</v>
      </c>
      <c r="C340" s="95">
        <v>43620</v>
      </c>
      <c r="D340" s="52">
        <v>14.9</v>
      </c>
      <c r="E340" s="52">
        <v>31.8</v>
      </c>
      <c r="F340" s="53">
        <v>0</v>
      </c>
    </row>
    <row r="341" spans="1:6" x14ac:dyDescent="0.2">
      <c r="A341" s="13">
        <v>2019</v>
      </c>
      <c r="B341" s="19" t="s">
        <v>215</v>
      </c>
      <c r="C341" s="95">
        <v>43621</v>
      </c>
      <c r="D341" s="52">
        <v>16.7</v>
      </c>
      <c r="E341" s="52">
        <v>29.9</v>
      </c>
      <c r="F341" s="53">
        <v>0</v>
      </c>
    </row>
    <row r="342" spans="1:6" x14ac:dyDescent="0.2">
      <c r="A342" s="13">
        <v>2019</v>
      </c>
      <c r="B342" s="19" t="s">
        <v>215</v>
      </c>
      <c r="C342" s="95">
        <v>43622</v>
      </c>
      <c r="D342" s="52">
        <v>16.600000000000001</v>
      </c>
      <c r="E342" s="52">
        <v>29.1</v>
      </c>
      <c r="F342" s="53">
        <v>0</v>
      </c>
    </row>
    <row r="343" spans="1:6" x14ac:dyDescent="0.2">
      <c r="A343" s="13">
        <v>2019</v>
      </c>
      <c r="B343" s="19" t="s">
        <v>215</v>
      </c>
      <c r="C343" s="95">
        <v>43623</v>
      </c>
      <c r="D343" s="52">
        <v>16.399999999999999</v>
      </c>
      <c r="E343" s="52">
        <v>24.3</v>
      </c>
      <c r="F343" s="53">
        <v>0</v>
      </c>
    </row>
    <row r="344" spans="1:6" x14ac:dyDescent="0.2">
      <c r="A344" s="13">
        <v>2019</v>
      </c>
      <c r="B344" s="19" t="s">
        <v>215</v>
      </c>
      <c r="C344" s="95">
        <v>43624</v>
      </c>
      <c r="D344" s="52">
        <v>12.3</v>
      </c>
      <c r="E344" s="52">
        <v>22.8</v>
      </c>
      <c r="F344" s="53">
        <v>0</v>
      </c>
    </row>
    <row r="345" spans="1:6" x14ac:dyDescent="0.2">
      <c r="A345" s="13">
        <v>2019</v>
      </c>
      <c r="B345" s="19" t="s">
        <v>215</v>
      </c>
      <c r="C345" s="95">
        <v>43625</v>
      </c>
      <c r="D345" s="52">
        <v>9</v>
      </c>
      <c r="E345" s="52">
        <v>26.7</v>
      </c>
      <c r="F345" s="53">
        <v>0</v>
      </c>
    </row>
    <row r="346" spans="1:6" x14ac:dyDescent="0.2">
      <c r="A346" s="13">
        <v>2019</v>
      </c>
      <c r="B346" s="19" t="s">
        <v>215</v>
      </c>
      <c r="C346" s="95">
        <v>43626</v>
      </c>
      <c r="D346" s="52">
        <v>14.9</v>
      </c>
      <c r="E346" s="52">
        <v>31.6</v>
      </c>
      <c r="F346" s="53">
        <v>0</v>
      </c>
    </row>
    <row r="347" spans="1:6" x14ac:dyDescent="0.2">
      <c r="A347" s="13">
        <v>2019</v>
      </c>
      <c r="B347" s="19" t="s">
        <v>215</v>
      </c>
      <c r="C347" s="95">
        <v>43627</v>
      </c>
      <c r="D347" s="52">
        <v>19.899999999999999</v>
      </c>
      <c r="E347" s="52">
        <v>34.299999999999997</v>
      </c>
      <c r="F347" s="53">
        <v>0</v>
      </c>
    </row>
    <row r="348" spans="1:6" x14ac:dyDescent="0.2">
      <c r="A348" s="13">
        <v>2019</v>
      </c>
      <c r="B348" s="19" t="s">
        <v>215</v>
      </c>
      <c r="C348" s="95">
        <v>43628</v>
      </c>
      <c r="D348" s="52">
        <v>20.3</v>
      </c>
      <c r="E348" s="52">
        <v>33.5</v>
      </c>
      <c r="F348" s="53">
        <v>0</v>
      </c>
    </row>
    <row r="349" spans="1:6" x14ac:dyDescent="0.2">
      <c r="A349" s="13">
        <v>2019</v>
      </c>
      <c r="B349" s="19" t="s">
        <v>215</v>
      </c>
      <c r="C349" s="95">
        <v>43629</v>
      </c>
      <c r="D349" s="52">
        <v>17.3</v>
      </c>
      <c r="E349" s="52">
        <v>25</v>
      </c>
      <c r="F349" s="53">
        <v>0.4</v>
      </c>
    </row>
    <row r="350" spans="1:6" x14ac:dyDescent="0.2">
      <c r="A350" s="13">
        <v>2019</v>
      </c>
      <c r="B350" s="19" t="s">
        <v>215</v>
      </c>
      <c r="C350" s="95">
        <v>43630</v>
      </c>
      <c r="D350" s="52">
        <v>14.4</v>
      </c>
      <c r="E350" s="52">
        <v>30.1</v>
      </c>
      <c r="F350" s="53">
        <v>0</v>
      </c>
    </row>
    <row r="351" spans="1:6" x14ac:dyDescent="0.2">
      <c r="A351" s="13">
        <v>2019</v>
      </c>
      <c r="B351" s="19" t="s">
        <v>215</v>
      </c>
      <c r="C351" s="95">
        <v>43631</v>
      </c>
      <c r="D351" s="52">
        <v>18.7</v>
      </c>
      <c r="E351" s="52">
        <v>35.1</v>
      </c>
      <c r="F351" s="53">
        <v>2.8</v>
      </c>
    </row>
    <row r="352" spans="1:6" x14ac:dyDescent="0.2">
      <c r="A352" s="13">
        <v>2019</v>
      </c>
      <c r="B352" s="19" t="s">
        <v>215</v>
      </c>
      <c r="C352" s="95">
        <v>43632</v>
      </c>
      <c r="D352" s="52">
        <v>16.8</v>
      </c>
      <c r="E352" s="52">
        <v>25.1</v>
      </c>
      <c r="F352" s="53">
        <v>0.6</v>
      </c>
    </row>
    <row r="353" spans="1:6" x14ac:dyDescent="0.2">
      <c r="A353" s="13">
        <v>2019</v>
      </c>
      <c r="B353" s="19" t="s">
        <v>215</v>
      </c>
      <c r="C353" s="95">
        <v>43633</v>
      </c>
      <c r="D353" s="52">
        <v>11.2</v>
      </c>
      <c r="E353" s="52">
        <v>26.7</v>
      </c>
      <c r="F353" s="53">
        <v>0</v>
      </c>
    </row>
    <row r="354" spans="1:6" x14ac:dyDescent="0.2">
      <c r="A354" s="13">
        <v>2019</v>
      </c>
      <c r="B354" s="19" t="s">
        <v>215</v>
      </c>
      <c r="C354" s="95">
        <v>43634</v>
      </c>
      <c r="D354" s="52">
        <v>12.7</v>
      </c>
      <c r="E354" s="52">
        <v>27.4</v>
      </c>
      <c r="F354" s="53">
        <v>0</v>
      </c>
    </row>
    <row r="355" spans="1:6" x14ac:dyDescent="0.2">
      <c r="A355" s="13">
        <v>2019</v>
      </c>
      <c r="B355" s="19" t="s">
        <v>215</v>
      </c>
      <c r="C355" s="95">
        <v>43635</v>
      </c>
      <c r="D355" s="52">
        <v>16</v>
      </c>
      <c r="E355" s="52">
        <v>32.4</v>
      </c>
      <c r="F355" s="53">
        <v>0</v>
      </c>
    </row>
    <row r="356" spans="1:6" x14ac:dyDescent="0.2">
      <c r="A356" s="13">
        <v>2019</v>
      </c>
      <c r="B356" s="19" t="s">
        <v>215</v>
      </c>
      <c r="C356" s="95">
        <v>43636</v>
      </c>
      <c r="D356" s="52">
        <v>18.3</v>
      </c>
      <c r="E356" s="52">
        <v>32.1</v>
      </c>
      <c r="F356" s="53">
        <v>0</v>
      </c>
    </row>
    <row r="357" spans="1:6" x14ac:dyDescent="0.2">
      <c r="A357" s="13">
        <v>2019</v>
      </c>
      <c r="B357" s="19" t="s">
        <v>215</v>
      </c>
      <c r="C357" s="95">
        <v>43637</v>
      </c>
      <c r="D357" s="52">
        <v>15.7</v>
      </c>
      <c r="E357" s="52">
        <v>26.2</v>
      </c>
      <c r="F357" s="53">
        <v>2.4</v>
      </c>
    </row>
    <row r="358" spans="1:6" x14ac:dyDescent="0.2">
      <c r="A358" s="13">
        <v>2019</v>
      </c>
      <c r="B358" s="19" t="s">
        <v>215</v>
      </c>
      <c r="C358" s="95">
        <v>43638</v>
      </c>
      <c r="D358" s="52">
        <v>14.3</v>
      </c>
      <c r="E358" s="52">
        <v>26.4</v>
      </c>
      <c r="F358" s="53">
        <v>0</v>
      </c>
    </row>
    <row r="359" spans="1:6" x14ac:dyDescent="0.2">
      <c r="A359" s="13">
        <v>2019</v>
      </c>
      <c r="B359" s="19" t="s">
        <v>215</v>
      </c>
      <c r="C359" s="95">
        <v>43639</v>
      </c>
      <c r="D359" s="52">
        <v>13.7</v>
      </c>
      <c r="E359" s="52">
        <v>26.1</v>
      </c>
      <c r="F359" s="53">
        <v>0</v>
      </c>
    </row>
    <row r="360" spans="1:6" x14ac:dyDescent="0.2">
      <c r="A360" s="13">
        <v>2019</v>
      </c>
      <c r="B360" s="19" t="s">
        <v>215</v>
      </c>
      <c r="C360" s="95">
        <v>43640</v>
      </c>
      <c r="D360" s="52">
        <v>10.1</v>
      </c>
      <c r="E360" s="52">
        <v>30.4</v>
      </c>
      <c r="F360" s="53">
        <v>0</v>
      </c>
    </row>
    <row r="361" spans="1:6" x14ac:dyDescent="0.2">
      <c r="A361" s="13">
        <v>2019</v>
      </c>
      <c r="B361" s="19" t="s">
        <v>215</v>
      </c>
      <c r="C361" s="95">
        <v>43641</v>
      </c>
      <c r="D361" s="52">
        <v>15.8</v>
      </c>
      <c r="E361" s="52">
        <v>33.6</v>
      </c>
      <c r="F361" s="53">
        <v>0</v>
      </c>
    </row>
    <row r="362" spans="1:6" x14ac:dyDescent="0.2">
      <c r="A362" s="13">
        <v>2019</v>
      </c>
      <c r="B362" s="19" t="s">
        <v>215</v>
      </c>
      <c r="C362" s="95">
        <v>43642</v>
      </c>
      <c r="D362" s="52">
        <v>21.7</v>
      </c>
      <c r="E362" s="52">
        <v>37.299999999999997</v>
      </c>
      <c r="F362" s="53">
        <v>0</v>
      </c>
    </row>
    <row r="363" spans="1:6" x14ac:dyDescent="0.2">
      <c r="A363" s="13">
        <v>2019</v>
      </c>
      <c r="B363" s="19" t="s">
        <v>215</v>
      </c>
      <c r="C363" s="95">
        <v>43643</v>
      </c>
      <c r="D363" s="52">
        <v>15.5</v>
      </c>
      <c r="E363" s="52">
        <v>27.7</v>
      </c>
      <c r="F363" s="53">
        <v>0</v>
      </c>
    </row>
    <row r="364" spans="1:6" x14ac:dyDescent="0.2">
      <c r="A364" s="13">
        <v>2019</v>
      </c>
      <c r="B364" s="19" t="s">
        <v>215</v>
      </c>
      <c r="C364" s="95">
        <v>43644</v>
      </c>
      <c r="D364" s="52">
        <v>9.6999999999999993</v>
      </c>
      <c r="E364" s="52">
        <v>25</v>
      </c>
      <c r="F364" s="53">
        <v>0</v>
      </c>
    </row>
    <row r="365" spans="1:6" x14ac:dyDescent="0.2">
      <c r="A365" s="13">
        <v>2019</v>
      </c>
      <c r="B365" s="19" t="s">
        <v>215</v>
      </c>
      <c r="C365" s="95">
        <v>43645</v>
      </c>
      <c r="D365" s="52">
        <v>11.6</v>
      </c>
      <c r="E365" s="52">
        <v>29.9</v>
      </c>
      <c r="F365" s="53">
        <v>0</v>
      </c>
    </row>
    <row r="366" spans="1:6" x14ac:dyDescent="0.2">
      <c r="A366" s="15">
        <v>2019</v>
      </c>
      <c r="B366" s="20" t="s">
        <v>215</v>
      </c>
      <c r="C366" s="96">
        <v>43646</v>
      </c>
      <c r="D366" s="55">
        <v>14.6</v>
      </c>
      <c r="E366" s="55">
        <v>37.9</v>
      </c>
      <c r="F366" s="56">
        <v>0</v>
      </c>
    </row>
    <row r="367" spans="1:6" x14ac:dyDescent="0.2">
      <c r="A367" s="13">
        <v>2019</v>
      </c>
      <c r="B367" s="19" t="s">
        <v>216</v>
      </c>
      <c r="C367" s="95">
        <v>43647</v>
      </c>
      <c r="D367" s="52">
        <v>17.5</v>
      </c>
      <c r="E367" s="52">
        <v>30.5</v>
      </c>
      <c r="F367" s="53">
        <v>0</v>
      </c>
    </row>
    <row r="368" spans="1:6" x14ac:dyDescent="0.2">
      <c r="A368" s="13">
        <v>2019</v>
      </c>
      <c r="B368" s="19" t="s">
        <v>216</v>
      </c>
      <c r="C368" s="95">
        <v>43648</v>
      </c>
      <c r="D368" s="52">
        <v>13.6</v>
      </c>
      <c r="E368" s="52">
        <v>24.1</v>
      </c>
      <c r="F368" s="53">
        <v>0</v>
      </c>
    </row>
    <row r="369" spans="1:6" x14ac:dyDescent="0.2">
      <c r="A369" s="13">
        <v>2019</v>
      </c>
      <c r="B369" s="19" t="s">
        <v>216</v>
      </c>
      <c r="C369" s="95">
        <v>43649</v>
      </c>
      <c r="D369" s="52">
        <v>9</v>
      </c>
      <c r="E369" s="52">
        <v>21.4</v>
      </c>
      <c r="F369" s="53">
        <v>0</v>
      </c>
    </row>
    <row r="370" spans="1:6" x14ac:dyDescent="0.2">
      <c r="A370" s="13">
        <v>2019</v>
      </c>
      <c r="B370" s="19" t="s">
        <v>216</v>
      </c>
      <c r="C370" s="95">
        <v>43650</v>
      </c>
      <c r="D370" s="52">
        <v>7.6</v>
      </c>
      <c r="E370" s="52">
        <v>23.2</v>
      </c>
      <c r="F370" s="53">
        <v>0</v>
      </c>
    </row>
    <row r="371" spans="1:6" x14ac:dyDescent="0.2">
      <c r="A371" s="13">
        <v>2019</v>
      </c>
      <c r="B371" s="19" t="s">
        <v>216</v>
      </c>
      <c r="C371" s="95">
        <v>43651</v>
      </c>
      <c r="D371" s="52">
        <v>11.1</v>
      </c>
      <c r="E371" s="52">
        <v>21.7</v>
      </c>
      <c r="F371" s="53">
        <v>0</v>
      </c>
    </row>
    <row r="372" spans="1:6" x14ac:dyDescent="0.2">
      <c r="A372" s="13">
        <v>2019</v>
      </c>
      <c r="B372" s="19" t="s">
        <v>216</v>
      </c>
      <c r="C372" s="95">
        <v>43652</v>
      </c>
      <c r="D372" s="52">
        <v>14.5</v>
      </c>
      <c r="E372" s="52">
        <v>27.8</v>
      </c>
      <c r="F372" s="53">
        <v>3.8</v>
      </c>
    </row>
    <row r="373" spans="1:6" x14ac:dyDescent="0.2">
      <c r="A373" s="13">
        <v>2019</v>
      </c>
      <c r="B373" s="19" t="s">
        <v>216</v>
      </c>
      <c r="C373" s="95">
        <v>43653</v>
      </c>
      <c r="D373" s="52">
        <v>12.4</v>
      </c>
      <c r="E373" s="52">
        <v>19.100000000000001</v>
      </c>
      <c r="F373" s="53">
        <v>6.2</v>
      </c>
    </row>
    <row r="374" spans="1:6" x14ac:dyDescent="0.2">
      <c r="A374" s="13">
        <v>2019</v>
      </c>
      <c r="B374" s="19" t="s">
        <v>216</v>
      </c>
      <c r="C374" s="95">
        <v>43654</v>
      </c>
      <c r="D374" s="52">
        <v>7.6</v>
      </c>
      <c r="E374" s="52">
        <v>18.2</v>
      </c>
      <c r="F374" s="53">
        <v>0</v>
      </c>
    </row>
    <row r="375" spans="1:6" x14ac:dyDescent="0.2">
      <c r="A375" s="13">
        <v>2019</v>
      </c>
      <c r="B375" s="19" t="s">
        <v>216</v>
      </c>
      <c r="C375" s="95">
        <v>43655</v>
      </c>
      <c r="D375" s="52">
        <v>8.1999999999999993</v>
      </c>
      <c r="E375" s="52">
        <v>20</v>
      </c>
      <c r="F375" s="53">
        <v>0</v>
      </c>
    </row>
    <row r="376" spans="1:6" x14ac:dyDescent="0.2">
      <c r="A376" s="13">
        <v>2019</v>
      </c>
      <c r="B376" s="19" t="s">
        <v>216</v>
      </c>
      <c r="C376" s="95">
        <v>43656</v>
      </c>
      <c r="D376" s="52">
        <v>9.4</v>
      </c>
      <c r="E376" s="52">
        <v>19.100000000000001</v>
      </c>
      <c r="F376" s="53">
        <v>2.6</v>
      </c>
    </row>
    <row r="377" spans="1:6" x14ac:dyDescent="0.2">
      <c r="A377" s="13">
        <v>2019</v>
      </c>
      <c r="B377" s="19" t="s">
        <v>216</v>
      </c>
      <c r="C377" s="95">
        <v>43657</v>
      </c>
      <c r="D377" s="52">
        <v>12.3</v>
      </c>
      <c r="E377" s="52">
        <v>24.3</v>
      </c>
      <c r="F377" s="53">
        <v>0</v>
      </c>
    </row>
    <row r="378" spans="1:6" x14ac:dyDescent="0.2">
      <c r="A378" s="13">
        <v>2019</v>
      </c>
      <c r="B378" s="19" t="s">
        <v>216</v>
      </c>
      <c r="C378" s="95">
        <v>43658</v>
      </c>
      <c r="D378" s="52">
        <v>11.8</v>
      </c>
      <c r="E378" s="52">
        <v>20.6</v>
      </c>
      <c r="F378" s="53">
        <v>0.6</v>
      </c>
    </row>
    <row r="379" spans="1:6" x14ac:dyDescent="0.2">
      <c r="A379" s="13">
        <v>2019</v>
      </c>
      <c r="B379" s="19" t="s">
        <v>216</v>
      </c>
      <c r="C379" s="95">
        <v>43659</v>
      </c>
      <c r="D379" s="52">
        <v>12.5</v>
      </c>
      <c r="E379" s="52">
        <v>21.4</v>
      </c>
      <c r="F379" s="53">
        <v>2.4</v>
      </c>
    </row>
    <row r="380" spans="1:6" x14ac:dyDescent="0.2">
      <c r="A380" s="13">
        <v>2019</v>
      </c>
      <c r="B380" s="19" t="s">
        <v>216</v>
      </c>
      <c r="C380" s="95">
        <v>43660</v>
      </c>
      <c r="D380" s="52">
        <v>10.8</v>
      </c>
      <c r="E380" s="52">
        <v>23.9</v>
      </c>
      <c r="F380" s="53">
        <v>6.6</v>
      </c>
    </row>
    <row r="381" spans="1:6" x14ac:dyDescent="0.2">
      <c r="A381" s="13">
        <v>2019</v>
      </c>
      <c r="B381" s="19" t="s">
        <v>216</v>
      </c>
      <c r="C381" s="95">
        <v>43661</v>
      </c>
      <c r="D381" s="52">
        <v>11.6</v>
      </c>
      <c r="E381" s="52">
        <v>23.4</v>
      </c>
      <c r="F381" s="53">
        <v>0.2</v>
      </c>
    </row>
    <row r="382" spans="1:6" x14ac:dyDescent="0.2">
      <c r="A382" s="13">
        <v>2019</v>
      </c>
      <c r="B382" s="19" t="s">
        <v>216</v>
      </c>
      <c r="C382" s="95">
        <v>43662</v>
      </c>
      <c r="D382" s="52">
        <v>13.4</v>
      </c>
      <c r="E382" s="52">
        <v>20.100000000000001</v>
      </c>
      <c r="F382" s="53">
        <v>0</v>
      </c>
    </row>
    <row r="383" spans="1:6" x14ac:dyDescent="0.2">
      <c r="A383" s="13">
        <v>2019</v>
      </c>
      <c r="B383" s="19" t="s">
        <v>216</v>
      </c>
      <c r="C383" s="95">
        <v>43663</v>
      </c>
      <c r="D383" s="52">
        <v>11.8</v>
      </c>
      <c r="E383" s="52">
        <v>22.4</v>
      </c>
      <c r="F383" s="53">
        <v>0</v>
      </c>
    </row>
    <row r="384" spans="1:6" x14ac:dyDescent="0.2">
      <c r="A384" s="13">
        <v>2019</v>
      </c>
      <c r="B384" s="19" t="s">
        <v>216</v>
      </c>
      <c r="C384" s="95">
        <v>43664</v>
      </c>
      <c r="D384" s="52">
        <v>9.3000000000000007</v>
      </c>
      <c r="E384" s="52">
        <v>26.9</v>
      </c>
      <c r="F384" s="53">
        <v>0</v>
      </c>
    </row>
    <row r="385" spans="1:6" x14ac:dyDescent="0.2">
      <c r="A385" s="13">
        <v>2019</v>
      </c>
      <c r="B385" s="19" t="s">
        <v>216</v>
      </c>
      <c r="C385" s="95">
        <v>43665</v>
      </c>
      <c r="D385" s="52">
        <v>13.2</v>
      </c>
      <c r="E385" s="52">
        <v>27.6</v>
      </c>
      <c r="F385" s="53">
        <v>0</v>
      </c>
    </row>
    <row r="386" spans="1:6" x14ac:dyDescent="0.2">
      <c r="A386" s="13">
        <v>2019</v>
      </c>
      <c r="B386" s="19" t="s">
        <v>216</v>
      </c>
      <c r="C386" s="95">
        <v>43666</v>
      </c>
      <c r="D386" s="52">
        <v>16.100000000000001</v>
      </c>
      <c r="E386" s="52">
        <v>30.4</v>
      </c>
      <c r="F386" s="53">
        <v>0</v>
      </c>
    </row>
    <row r="387" spans="1:6" x14ac:dyDescent="0.2">
      <c r="A387" s="13">
        <v>2019</v>
      </c>
      <c r="B387" s="19" t="s">
        <v>216</v>
      </c>
      <c r="C387" s="95">
        <v>43667</v>
      </c>
      <c r="D387" s="52">
        <v>17.3</v>
      </c>
      <c r="E387" s="52">
        <v>26.6</v>
      </c>
      <c r="F387" s="53">
        <v>3.4</v>
      </c>
    </row>
    <row r="388" spans="1:6" x14ac:dyDescent="0.2">
      <c r="A388" s="13">
        <v>2019</v>
      </c>
      <c r="B388" s="19" t="s">
        <v>216</v>
      </c>
      <c r="C388" s="95">
        <v>43668</v>
      </c>
      <c r="D388" s="52">
        <v>13.2</v>
      </c>
      <c r="E388" s="52">
        <v>26.1</v>
      </c>
      <c r="F388" s="53">
        <v>0</v>
      </c>
    </row>
    <row r="389" spans="1:6" x14ac:dyDescent="0.2">
      <c r="A389" s="13">
        <v>2019</v>
      </c>
      <c r="B389" s="19" t="s">
        <v>216</v>
      </c>
      <c r="C389" s="95">
        <v>43669</v>
      </c>
      <c r="D389" s="52">
        <v>16.3</v>
      </c>
      <c r="E389" s="52">
        <v>24.2</v>
      </c>
      <c r="F389" s="53">
        <v>3</v>
      </c>
    </row>
    <row r="390" spans="1:6" x14ac:dyDescent="0.2">
      <c r="A390" s="13">
        <v>2019</v>
      </c>
      <c r="B390" s="19" t="s">
        <v>216</v>
      </c>
      <c r="C390" s="95">
        <v>43670</v>
      </c>
      <c r="D390" s="52">
        <v>14.9</v>
      </c>
      <c r="E390" s="52">
        <v>29.2</v>
      </c>
      <c r="F390" s="53">
        <v>0</v>
      </c>
    </row>
    <row r="391" spans="1:6" x14ac:dyDescent="0.2">
      <c r="A391" s="13">
        <v>2019</v>
      </c>
      <c r="B391" s="19" t="s">
        <v>216</v>
      </c>
      <c r="C391" s="95">
        <v>43671</v>
      </c>
      <c r="D391" s="52">
        <v>16.8</v>
      </c>
      <c r="E391" s="52">
        <v>32.700000000000003</v>
      </c>
      <c r="F391" s="53">
        <v>0</v>
      </c>
    </row>
    <row r="392" spans="1:6" x14ac:dyDescent="0.2">
      <c r="A392" s="13">
        <v>2019</v>
      </c>
      <c r="B392" s="19" t="s">
        <v>216</v>
      </c>
      <c r="C392" s="95">
        <v>43672</v>
      </c>
      <c r="D392" s="52">
        <v>16.3</v>
      </c>
      <c r="E392" s="52">
        <v>29.7</v>
      </c>
      <c r="F392" s="53">
        <v>0</v>
      </c>
    </row>
    <row r="393" spans="1:6" x14ac:dyDescent="0.2">
      <c r="A393" s="13">
        <v>2019</v>
      </c>
      <c r="B393" s="19" t="s">
        <v>216</v>
      </c>
      <c r="C393" s="95">
        <v>43673</v>
      </c>
      <c r="D393" s="52">
        <v>14.5</v>
      </c>
      <c r="E393" s="52">
        <v>29.2</v>
      </c>
      <c r="F393" s="53">
        <v>0</v>
      </c>
    </row>
    <row r="394" spans="1:6" x14ac:dyDescent="0.2">
      <c r="A394" s="13">
        <v>2019</v>
      </c>
      <c r="B394" s="19" t="s">
        <v>216</v>
      </c>
      <c r="C394" s="95">
        <v>43674</v>
      </c>
      <c r="D394" s="52">
        <v>15.3</v>
      </c>
      <c r="E394" s="52">
        <v>32.9</v>
      </c>
      <c r="F394" s="53">
        <v>0</v>
      </c>
    </row>
    <row r="395" spans="1:6" x14ac:dyDescent="0.2">
      <c r="A395" s="13">
        <v>2019</v>
      </c>
      <c r="B395" s="19" t="s">
        <v>216</v>
      </c>
      <c r="C395" s="95">
        <v>43675</v>
      </c>
      <c r="D395" s="52">
        <v>19</v>
      </c>
      <c r="E395" s="52">
        <v>35.1</v>
      </c>
      <c r="F395" s="53">
        <v>0</v>
      </c>
    </row>
    <row r="396" spans="1:6" x14ac:dyDescent="0.2">
      <c r="A396" s="13">
        <v>2019</v>
      </c>
      <c r="B396" s="19" t="s">
        <v>216</v>
      </c>
      <c r="C396" s="95">
        <v>43676</v>
      </c>
      <c r="D396" s="52">
        <v>20.399999999999999</v>
      </c>
      <c r="E396" s="52">
        <v>29.2</v>
      </c>
      <c r="F396" s="53">
        <v>2.2000000000000002</v>
      </c>
    </row>
    <row r="397" spans="1:6" x14ac:dyDescent="0.2">
      <c r="A397" s="15">
        <v>2019</v>
      </c>
      <c r="B397" s="20" t="s">
        <v>216</v>
      </c>
      <c r="C397" s="96">
        <v>43677</v>
      </c>
      <c r="D397" s="55">
        <v>16.600000000000001</v>
      </c>
      <c r="E397" s="55">
        <v>22.8</v>
      </c>
      <c r="F397" s="56">
        <v>6.8</v>
      </c>
    </row>
    <row r="398" spans="1:6" x14ac:dyDescent="0.2">
      <c r="A398" s="13">
        <v>2019</v>
      </c>
      <c r="B398" s="19" t="s">
        <v>217</v>
      </c>
      <c r="C398" s="95">
        <v>43678</v>
      </c>
      <c r="D398" s="52">
        <v>16.600000000000001</v>
      </c>
      <c r="E398" s="52">
        <v>25.2</v>
      </c>
      <c r="F398" s="53">
        <v>0</v>
      </c>
    </row>
    <row r="399" spans="1:6" x14ac:dyDescent="0.2">
      <c r="A399" s="13">
        <v>2019</v>
      </c>
      <c r="B399" s="19" t="s">
        <v>217</v>
      </c>
      <c r="C399" s="95">
        <v>43679</v>
      </c>
      <c r="D399" s="52">
        <v>12.1</v>
      </c>
      <c r="E399" s="52">
        <v>24</v>
      </c>
      <c r="F399" s="53">
        <v>0</v>
      </c>
    </row>
    <row r="400" spans="1:6" x14ac:dyDescent="0.2">
      <c r="A400" s="13">
        <v>2019</v>
      </c>
      <c r="B400" s="19" t="s">
        <v>217</v>
      </c>
      <c r="C400" s="95">
        <v>43680</v>
      </c>
      <c r="D400" s="52">
        <v>12.2</v>
      </c>
      <c r="E400" s="52">
        <v>24.3</v>
      </c>
      <c r="F400" s="53">
        <v>2</v>
      </c>
    </row>
    <row r="401" spans="1:6" x14ac:dyDescent="0.2">
      <c r="A401" s="13">
        <v>2019</v>
      </c>
      <c r="B401" s="19" t="s">
        <v>217</v>
      </c>
      <c r="C401" s="95">
        <v>43681</v>
      </c>
      <c r="D401" s="52">
        <v>11.4</v>
      </c>
      <c r="E401" s="52">
        <v>26.8</v>
      </c>
      <c r="F401" s="53">
        <v>0.4</v>
      </c>
    </row>
    <row r="402" spans="1:6" x14ac:dyDescent="0.2">
      <c r="A402" s="13">
        <v>2019</v>
      </c>
      <c r="B402" s="19" t="s">
        <v>217</v>
      </c>
      <c r="C402" s="95">
        <v>43682</v>
      </c>
      <c r="D402" s="52">
        <v>14.8</v>
      </c>
      <c r="E402" s="52">
        <v>26.3</v>
      </c>
      <c r="F402" s="53">
        <v>0</v>
      </c>
    </row>
    <row r="403" spans="1:6" x14ac:dyDescent="0.2">
      <c r="A403" s="13">
        <v>2019</v>
      </c>
      <c r="B403" s="19" t="s">
        <v>217</v>
      </c>
      <c r="C403" s="95">
        <v>43683</v>
      </c>
      <c r="D403" s="52">
        <v>16</v>
      </c>
      <c r="E403" s="52">
        <v>29.8</v>
      </c>
      <c r="F403" s="53">
        <v>0</v>
      </c>
    </row>
    <row r="404" spans="1:6" x14ac:dyDescent="0.2">
      <c r="A404" s="13">
        <v>2019</v>
      </c>
      <c r="B404" s="19" t="s">
        <v>217</v>
      </c>
      <c r="C404" s="95">
        <v>43684</v>
      </c>
      <c r="D404" s="52">
        <v>15.8</v>
      </c>
      <c r="E404" s="52">
        <v>29.3</v>
      </c>
      <c r="F404" s="53">
        <v>19.5</v>
      </c>
    </row>
    <row r="405" spans="1:6" x14ac:dyDescent="0.2">
      <c r="A405" s="13">
        <v>2019</v>
      </c>
      <c r="B405" s="19" t="s">
        <v>217</v>
      </c>
      <c r="C405" s="95">
        <v>43685</v>
      </c>
      <c r="D405" s="52">
        <v>16.899999999999999</v>
      </c>
      <c r="E405" s="52">
        <v>26.4</v>
      </c>
      <c r="F405" s="53">
        <v>0.6</v>
      </c>
    </row>
    <row r="406" spans="1:6" x14ac:dyDescent="0.2">
      <c r="A406" s="13">
        <v>2019</v>
      </c>
      <c r="B406" s="19" t="s">
        <v>217</v>
      </c>
      <c r="C406" s="95">
        <v>43686</v>
      </c>
      <c r="D406" s="52">
        <v>13.2</v>
      </c>
      <c r="E406" s="52">
        <v>28</v>
      </c>
      <c r="F406" s="53">
        <v>0</v>
      </c>
    </row>
    <row r="407" spans="1:6" x14ac:dyDescent="0.2">
      <c r="A407" s="13">
        <v>2019</v>
      </c>
      <c r="B407" s="19" t="s">
        <v>217</v>
      </c>
      <c r="C407" s="95">
        <v>43687</v>
      </c>
      <c r="D407" s="52">
        <v>19.100000000000001</v>
      </c>
      <c r="E407" s="52">
        <v>27.1</v>
      </c>
      <c r="F407" s="53">
        <v>0</v>
      </c>
    </row>
    <row r="408" spans="1:6" x14ac:dyDescent="0.2">
      <c r="A408" s="13">
        <v>2019</v>
      </c>
      <c r="B408" s="19" t="s">
        <v>217</v>
      </c>
      <c r="C408" s="95">
        <v>43688</v>
      </c>
      <c r="D408" s="52">
        <v>14.5</v>
      </c>
      <c r="E408" s="52">
        <v>29.4</v>
      </c>
      <c r="F408" s="53">
        <v>0</v>
      </c>
    </row>
    <row r="409" spans="1:6" x14ac:dyDescent="0.2">
      <c r="A409" s="13">
        <v>2019</v>
      </c>
      <c r="B409" s="19" t="s">
        <v>217</v>
      </c>
      <c r="C409" s="95">
        <v>43689</v>
      </c>
      <c r="D409" s="52">
        <v>15.5</v>
      </c>
      <c r="E409" s="52">
        <v>24.1</v>
      </c>
      <c r="F409" s="53">
        <v>6.4</v>
      </c>
    </row>
    <row r="410" spans="1:6" x14ac:dyDescent="0.2">
      <c r="A410" s="13">
        <v>2019</v>
      </c>
      <c r="B410" s="19" t="s">
        <v>217</v>
      </c>
      <c r="C410" s="95">
        <v>43690</v>
      </c>
      <c r="D410" s="52">
        <v>15.1</v>
      </c>
      <c r="E410" s="52">
        <v>24.9</v>
      </c>
      <c r="F410" s="53">
        <v>0.6</v>
      </c>
    </row>
    <row r="411" spans="1:6" x14ac:dyDescent="0.2">
      <c r="A411" s="13">
        <v>2019</v>
      </c>
      <c r="B411" s="19" t="s">
        <v>217</v>
      </c>
      <c r="C411" s="95">
        <v>43691</v>
      </c>
      <c r="D411" s="52">
        <v>12.1</v>
      </c>
      <c r="E411" s="52">
        <v>22.7</v>
      </c>
      <c r="F411" s="53">
        <v>0</v>
      </c>
    </row>
    <row r="412" spans="1:6" x14ac:dyDescent="0.2">
      <c r="A412" s="13">
        <v>2019</v>
      </c>
      <c r="B412" s="19" t="s">
        <v>217</v>
      </c>
      <c r="C412" s="95">
        <v>43692</v>
      </c>
      <c r="D412" s="52">
        <v>9.5</v>
      </c>
      <c r="E412" s="52">
        <v>26</v>
      </c>
      <c r="F412" s="53">
        <v>0</v>
      </c>
    </row>
    <row r="413" spans="1:6" x14ac:dyDescent="0.2">
      <c r="A413" s="13">
        <v>2019</v>
      </c>
      <c r="B413" s="19" t="s">
        <v>217</v>
      </c>
      <c r="C413" s="95">
        <v>43693</v>
      </c>
      <c r="D413" s="52">
        <v>14.6</v>
      </c>
      <c r="E413" s="52">
        <v>23.7</v>
      </c>
      <c r="F413" s="53">
        <v>0</v>
      </c>
    </row>
    <row r="414" spans="1:6" x14ac:dyDescent="0.2">
      <c r="A414" s="13">
        <v>2019</v>
      </c>
      <c r="B414" s="19" t="s">
        <v>217</v>
      </c>
      <c r="C414" s="95">
        <v>43694</v>
      </c>
      <c r="D414" s="52">
        <v>12.7</v>
      </c>
      <c r="E414" s="52">
        <v>26.4</v>
      </c>
      <c r="F414" s="53">
        <v>0</v>
      </c>
    </row>
    <row r="415" spans="1:6" x14ac:dyDescent="0.2">
      <c r="A415" s="13">
        <v>2019</v>
      </c>
      <c r="B415" s="19" t="s">
        <v>217</v>
      </c>
      <c r="C415" s="95">
        <v>43695</v>
      </c>
      <c r="D415" s="52">
        <v>16.7</v>
      </c>
      <c r="E415" s="52">
        <v>30.8</v>
      </c>
      <c r="F415" s="53">
        <v>0</v>
      </c>
    </row>
    <row r="416" spans="1:6" x14ac:dyDescent="0.2">
      <c r="A416" s="13">
        <v>2019</v>
      </c>
      <c r="B416" s="19" t="s">
        <v>217</v>
      </c>
      <c r="C416" s="95">
        <v>43696</v>
      </c>
      <c r="D416" s="52">
        <v>15.1</v>
      </c>
      <c r="E416" s="52">
        <v>23</v>
      </c>
      <c r="F416" s="53">
        <v>12</v>
      </c>
    </row>
    <row r="417" spans="1:6" x14ac:dyDescent="0.2">
      <c r="A417" s="13">
        <v>2019</v>
      </c>
      <c r="B417" s="19" t="s">
        <v>217</v>
      </c>
      <c r="C417" s="95">
        <v>43697</v>
      </c>
      <c r="D417" s="52">
        <v>14</v>
      </c>
      <c r="E417" s="52">
        <v>26</v>
      </c>
      <c r="F417" s="53">
        <v>3</v>
      </c>
    </row>
    <row r="418" spans="1:6" x14ac:dyDescent="0.2">
      <c r="A418" s="13">
        <v>2019</v>
      </c>
      <c r="B418" s="19" t="s">
        <v>217</v>
      </c>
      <c r="C418" s="95">
        <v>43698</v>
      </c>
      <c r="D418" s="52">
        <v>13.8</v>
      </c>
      <c r="E418" s="52">
        <v>22.6</v>
      </c>
      <c r="F418" s="53">
        <v>8.6</v>
      </c>
    </row>
    <row r="419" spans="1:6" x14ac:dyDescent="0.2">
      <c r="A419" s="13">
        <v>2019</v>
      </c>
      <c r="B419" s="19" t="s">
        <v>217</v>
      </c>
      <c r="C419" s="95">
        <v>43699</v>
      </c>
      <c r="D419" s="52">
        <v>12.8</v>
      </c>
      <c r="E419" s="52">
        <v>23.6</v>
      </c>
      <c r="F419" s="53">
        <v>0.2</v>
      </c>
    </row>
    <row r="420" spans="1:6" x14ac:dyDescent="0.2">
      <c r="A420" s="13">
        <v>2019</v>
      </c>
      <c r="B420" s="19" t="s">
        <v>217</v>
      </c>
      <c r="C420" s="95">
        <v>43700</v>
      </c>
      <c r="D420" s="52">
        <v>13.2</v>
      </c>
      <c r="E420" s="52">
        <v>25.7</v>
      </c>
      <c r="F420" s="53">
        <v>0</v>
      </c>
    </row>
    <row r="421" spans="1:6" x14ac:dyDescent="0.2">
      <c r="A421" s="13">
        <v>2019</v>
      </c>
      <c r="B421" s="19" t="s">
        <v>217</v>
      </c>
      <c r="C421" s="95">
        <v>43701</v>
      </c>
      <c r="D421" s="52">
        <v>14.1</v>
      </c>
      <c r="E421" s="52">
        <v>27.8</v>
      </c>
      <c r="F421" s="53">
        <v>0</v>
      </c>
    </row>
    <row r="422" spans="1:6" x14ac:dyDescent="0.2">
      <c r="A422" s="13">
        <v>2019</v>
      </c>
      <c r="B422" s="19" t="s">
        <v>217</v>
      </c>
      <c r="C422" s="95">
        <v>43702</v>
      </c>
      <c r="D422" s="52">
        <v>14.6</v>
      </c>
      <c r="E422" s="52">
        <v>29.1</v>
      </c>
      <c r="F422" s="53">
        <v>0</v>
      </c>
    </row>
    <row r="423" spans="1:6" x14ac:dyDescent="0.2">
      <c r="A423" s="13">
        <v>2019</v>
      </c>
      <c r="B423" s="19" t="s">
        <v>217</v>
      </c>
      <c r="C423" s="95">
        <v>43703</v>
      </c>
      <c r="D423" s="52">
        <v>17.100000000000001</v>
      </c>
      <c r="E423" s="52">
        <v>32.200000000000003</v>
      </c>
      <c r="F423" s="53">
        <v>0</v>
      </c>
    </row>
    <row r="424" spans="1:6" x14ac:dyDescent="0.2">
      <c r="A424" s="13">
        <v>2019</v>
      </c>
      <c r="B424" s="19" t="s">
        <v>217</v>
      </c>
      <c r="C424" s="95">
        <v>43704</v>
      </c>
      <c r="D424" s="52">
        <v>18</v>
      </c>
      <c r="E424" s="52">
        <v>31.9</v>
      </c>
      <c r="F424" s="53">
        <v>0.6</v>
      </c>
    </row>
    <row r="425" spans="1:6" x14ac:dyDescent="0.2">
      <c r="A425" s="13">
        <v>2019</v>
      </c>
      <c r="B425" s="19" t="s">
        <v>217</v>
      </c>
      <c r="C425" s="95">
        <v>43705</v>
      </c>
      <c r="D425" s="52">
        <v>19.7</v>
      </c>
      <c r="E425" s="52">
        <v>32.200000000000003</v>
      </c>
      <c r="F425" s="53">
        <v>0</v>
      </c>
    </row>
    <row r="426" spans="1:6" x14ac:dyDescent="0.2">
      <c r="A426" s="13">
        <v>2019</v>
      </c>
      <c r="B426" s="19" t="s">
        <v>217</v>
      </c>
      <c r="C426" s="95">
        <v>43706</v>
      </c>
      <c r="D426" s="52">
        <v>18.7</v>
      </c>
      <c r="E426" s="52">
        <v>33.1</v>
      </c>
      <c r="F426" s="53">
        <v>4.5999999999999996</v>
      </c>
    </row>
    <row r="427" spans="1:6" x14ac:dyDescent="0.2">
      <c r="A427" s="13">
        <v>2019</v>
      </c>
      <c r="B427" s="19" t="s">
        <v>217</v>
      </c>
      <c r="C427" s="95">
        <v>43707</v>
      </c>
      <c r="D427" s="52">
        <v>16.7</v>
      </c>
      <c r="E427" s="52">
        <v>31.7</v>
      </c>
      <c r="F427" s="53">
        <v>2</v>
      </c>
    </row>
    <row r="428" spans="1:6" x14ac:dyDescent="0.2">
      <c r="A428" s="15">
        <v>2019</v>
      </c>
      <c r="B428" s="20" t="s">
        <v>217</v>
      </c>
      <c r="C428" s="96">
        <v>43708</v>
      </c>
      <c r="D428" s="55">
        <v>16.899999999999999</v>
      </c>
      <c r="E428" s="55">
        <v>31</v>
      </c>
      <c r="F428" s="56">
        <v>0</v>
      </c>
    </row>
    <row r="429" spans="1:6" x14ac:dyDescent="0.2">
      <c r="A429" s="13">
        <v>2019</v>
      </c>
      <c r="B429" s="19" t="s">
        <v>218</v>
      </c>
      <c r="C429" s="95">
        <v>43709</v>
      </c>
      <c r="D429" s="52">
        <v>19.399999999999999</v>
      </c>
      <c r="E429" s="52">
        <v>33.1</v>
      </c>
      <c r="F429" s="53">
        <v>1.8</v>
      </c>
    </row>
    <row r="430" spans="1:6" x14ac:dyDescent="0.2">
      <c r="A430" s="13">
        <v>2019</v>
      </c>
      <c r="B430" s="19" t="s">
        <v>218</v>
      </c>
      <c r="C430" s="95">
        <v>43710</v>
      </c>
      <c r="D430" s="52">
        <v>13.3</v>
      </c>
      <c r="E430" s="52">
        <v>20.6</v>
      </c>
      <c r="F430" s="53">
        <v>8</v>
      </c>
    </row>
    <row r="431" spans="1:6" x14ac:dyDescent="0.2">
      <c r="A431" s="13">
        <v>2019</v>
      </c>
      <c r="B431" s="19" t="s">
        <v>218</v>
      </c>
      <c r="C431" s="95">
        <v>43711</v>
      </c>
      <c r="D431" s="52">
        <v>8.8000000000000007</v>
      </c>
      <c r="E431" s="52">
        <v>21.9</v>
      </c>
      <c r="F431" s="53">
        <v>0.2</v>
      </c>
    </row>
    <row r="432" spans="1:6" x14ac:dyDescent="0.2">
      <c r="A432" s="13">
        <v>2019</v>
      </c>
      <c r="B432" s="19" t="s">
        <v>218</v>
      </c>
      <c r="C432" s="95">
        <v>43712</v>
      </c>
      <c r="D432" s="52">
        <v>9.9</v>
      </c>
      <c r="E432" s="52">
        <v>25</v>
      </c>
      <c r="F432" s="53">
        <v>0</v>
      </c>
    </row>
    <row r="433" spans="1:6" x14ac:dyDescent="0.2">
      <c r="A433" s="13">
        <v>2019</v>
      </c>
      <c r="B433" s="19" t="s">
        <v>218</v>
      </c>
      <c r="C433" s="95">
        <v>43713</v>
      </c>
      <c r="D433" s="52">
        <v>13.2</v>
      </c>
      <c r="E433" s="52">
        <v>22.8</v>
      </c>
      <c r="F433" s="53">
        <v>0</v>
      </c>
    </row>
    <row r="434" spans="1:6" x14ac:dyDescent="0.2">
      <c r="A434" s="13">
        <v>2019</v>
      </c>
      <c r="B434" s="19" t="s">
        <v>218</v>
      </c>
      <c r="C434" s="95">
        <v>43714</v>
      </c>
      <c r="D434" s="52">
        <v>8.6</v>
      </c>
      <c r="E434" s="52">
        <v>19.899999999999999</v>
      </c>
      <c r="F434" s="53">
        <v>0</v>
      </c>
    </row>
    <row r="435" spans="1:6" x14ac:dyDescent="0.2">
      <c r="A435" s="13">
        <v>2019</v>
      </c>
      <c r="B435" s="19" t="s">
        <v>218</v>
      </c>
      <c r="C435" s="95">
        <v>43715</v>
      </c>
      <c r="D435" s="52">
        <v>11.3</v>
      </c>
      <c r="E435" s="52">
        <v>14.3</v>
      </c>
      <c r="F435" s="53">
        <v>10</v>
      </c>
    </row>
    <row r="436" spans="1:6" x14ac:dyDescent="0.2">
      <c r="A436" s="13">
        <v>2019</v>
      </c>
      <c r="B436" s="19" t="s">
        <v>218</v>
      </c>
      <c r="C436" s="95">
        <v>43716</v>
      </c>
      <c r="D436" s="52">
        <v>12</v>
      </c>
      <c r="E436" s="52">
        <v>16.399999999999999</v>
      </c>
      <c r="F436" s="53">
        <v>0.2</v>
      </c>
    </row>
    <row r="437" spans="1:6" x14ac:dyDescent="0.2">
      <c r="A437" s="13">
        <v>2019</v>
      </c>
      <c r="B437" s="19" t="s">
        <v>218</v>
      </c>
      <c r="C437" s="95">
        <v>43717</v>
      </c>
      <c r="D437" s="52">
        <v>11.8</v>
      </c>
      <c r="E437" s="52">
        <v>18.8</v>
      </c>
      <c r="F437" s="53">
        <v>9.6</v>
      </c>
    </row>
    <row r="438" spans="1:6" x14ac:dyDescent="0.2">
      <c r="A438" s="13">
        <v>2019</v>
      </c>
      <c r="B438" s="19" t="s">
        <v>218</v>
      </c>
      <c r="C438" s="95">
        <v>43718</v>
      </c>
      <c r="D438" s="52">
        <v>12</v>
      </c>
      <c r="E438" s="52">
        <v>20.100000000000001</v>
      </c>
      <c r="F438" s="53">
        <v>11.6</v>
      </c>
    </row>
    <row r="439" spans="1:6" x14ac:dyDescent="0.2">
      <c r="A439" s="13">
        <v>2019</v>
      </c>
      <c r="B439" s="19" t="s">
        <v>218</v>
      </c>
      <c r="C439" s="95">
        <v>43719</v>
      </c>
      <c r="D439" s="52">
        <v>9.1999999999999993</v>
      </c>
      <c r="E439" s="52">
        <v>23.2</v>
      </c>
      <c r="F439" s="53">
        <v>0</v>
      </c>
    </row>
    <row r="440" spans="1:6" x14ac:dyDescent="0.2">
      <c r="A440" s="13">
        <v>2019</v>
      </c>
      <c r="B440" s="19" t="s">
        <v>218</v>
      </c>
      <c r="C440" s="95">
        <v>43720</v>
      </c>
      <c r="D440" s="52">
        <v>11.4</v>
      </c>
      <c r="E440" s="52">
        <v>20.399999999999999</v>
      </c>
      <c r="F440" s="53">
        <v>0</v>
      </c>
    </row>
    <row r="441" spans="1:6" x14ac:dyDescent="0.2">
      <c r="A441" s="13">
        <v>2019</v>
      </c>
      <c r="B441" s="19" t="s">
        <v>218</v>
      </c>
      <c r="C441" s="95">
        <v>43721</v>
      </c>
      <c r="D441" s="52">
        <v>13.2</v>
      </c>
      <c r="E441" s="52">
        <v>23.2</v>
      </c>
      <c r="F441" s="53">
        <v>0.4</v>
      </c>
    </row>
    <row r="442" spans="1:6" x14ac:dyDescent="0.2">
      <c r="A442" s="13">
        <v>2019</v>
      </c>
      <c r="B442" s="19" t="s">
        <v>218</v>
      </c>
      <c r="C442" s="95">
        <v>43722</v>
      </c>
      <c r="D442" s="52">
        <v>7.4</v>
      </c>
      <c r="E442" s="52">
        <v>18.100000000000001</v>
      </c>
      <c r="F442" s="53">
        <v>0.2</v>
      </c>
    </row>
    <row r="443" spans="1:6" x14ac:dyDescent="0.2">
      <c r="A443" s="13">
        <v>2019</v>
      </c>
      <c r="B443" s="19" t="s">
        <v>218</v>
      </c>
      <c r="C443" s="95">
        <v>43723</v>
      </c>
      <c r="D443" s="52">
        <v>7.7</v>
      </c>
      <c r="E443" s="52">
        <v>23.3</v>
      </c>
      <c r="F443" s="53">
        <v>0</v>
      </c>
    </row>
    <row r="444" spans="1:6" x14ac:dyDescent="0.2">
      <c r="A444" s="13">
        <v>2019</v>
      </c>
      <c r="B444" s="19" t="s">
        <v>218</v>
      </c>
      <c r="C444" s="95">
        <v>43724</v>
      </c>
      <c r="D444" s="52">
        <v>10.199999999999999</v>
      </c>
      <c r="E444" s="52">
        <v>18.100000000000001</v>
      </c>
      <c r="F444" s="53">
        <v>0</v>
      </c>
    </row>
    <row r="445" spans="1:6" x14ac:dyDescent="0.2">
      <c r="A445" s="13">
        <v>2019</v>
      </c>
      <c r="B445" s="19" t="s">
        <v>218</v>
      </c>
      <c r="C445" s="95">
        <v>43725</v>
      </c>
      <c r="D445" s="52">
        <v>8.5</v>
      </c>
      <c r="E445" s="52">
        <v>16.399999999999999</v>
      </c>
      <c r="F445" s="53">
        <v>5</v>
      </c>
    </row>
    <row r="446" spans="1:6" x14ac:dyDescent="0.2">
      <c r="A446" s="13">
        <v>2019</v>
      </c>
      <c r="B446" s="19" t="s">
        <v>218</v>
      </c>
      <c r="C446" s="95">
        <v>43726</v>
      </c>
      <c r="D446" s="52">
        <v>6</v>
      </c>
      <c r="E446" s="52">
        <v>14.8</v>
      </c>
      <c r="F446" s="53">
        <v>0.2</v>
      </c>
    </row>
    <row r="447" spans="1:6" x14ac:dyDescent="0.2">
      <c r="A447" s="13">
        <v>2019</v>
      </c>
      <c r="B447" s="19" t="s">
        <v>218</v>
      </c>
      <c r="C447" s="95">
        <v>43727</v>
      </c>
      <c r="D447" s="52">
        <v>5.0999999999999996</v>
      </c>
      <c r="E447" s="52">
        <v>15.3</v>
      </c>
      <c r="F447" s="53">
        <v>1.2</v>
      </c>
    </row>
    <row r="448" spans="1:6" x14ac:dyDescent="0.2">
      <c r="A448" s="13">
        <v>2019</v>
      </c>
      <c r="B448" s="19" t="s">
        <v>218</v>
      </c>
      <c r="C448" s="95">
        <v>43728</v>
      </c>
      <c r="D448" s="52">
        <v>4.2</v>
      </c>
      <c r="E448" s="52">
        <v>15.6</v>
      </c>
      <c r="F448" s="53">
        <v>0.2</v>
      </c>
    </row>
    <row r="449" spans="1:6" x14ac:dyDescent="0.2">
      <c r="A449" s="13">
        <v>2019</v>
      </c>
      <c r="B449" s="19" t="s">
        <v>218</v>
      </c>
      <c r="C449" s="95">
        <v>43729</v>
      </c>
      <c r="D449" s="52">
        <v>10.4</v>
      </c>
      <c r="E449" s="52">
        <v>19.7</v>
      </c>
      <c r="F449" s="53">
        <v>0</v>
      </c>
    </row>
    <row r="450" spans="1:6" x14ac:dyDescent="0.2">
      <c r="A450" s="13">
        <v>2019</v>
      </c>
      <c r="B450" s="19" t="s">
        <v>218</v>
      </c>
      <c r="C450" s="95">
        <v>43730</v>
      </c>
      <c r="D450" s="52">
        <v>7.3</v>
      </c>
      <c r="E450" s="52">
        <v>23.1</v>
      </c>
      <c r="F450" s="53">
        <v>0</v>
      </c>
    </row>
    <row r="451" spans="1:6" x14ac:dyDescent="0.2">
      <c r="A451" s="13">
        <v>2019</v>
      </c>
      <c r="B451" s="19" t="s">
        <v>218</v>
      </c>
      <c r="C451" s="95">
        <v>43731</v>
      </c>
      <c r="D451" s="52">
        <v>7.8</v>
      </c>
      <c r="E451" s="52">
        <v>23.3</v>
      </c>
      <c r="F451" s="53">
        <v>0</v>
      </c>
    </row>
    <row r="452" spans="1:6" x14ac:dyDescent="0.2">
      <c r="A452" s="13">
        <v>2019</v>
      </c>
      <c r="B452" s="19" t="s">
        <v>218</v>
      </c>
      <c r="C452" s="95">
        <v>43732</v>
      </c>
      <c r="D452" s="52">
        <v>8.6999999999999993</v>
      </c>
      <c r="E452" s="52">
        <v>18.3</v>
      </c>
      <c r="F452" s="53">
        <v>0</v>
      </c>
    </row>
    <row r="453" spans="1:6" x14ac:dyDescent="0.2">
      <c r="A453" s="13">
        <v>2019</v>
      </c>
      <c r="B453" s="19" t="s">
        <v>218</v>
      </c>
      <c r="C453" s="95">
        <v>43733</v>
      </c>
      <c r="D453" s="52">
        <v>11.4</v>
      </c>
      <c r="E453" s="52">
        <v>15.4</v>
      </c>
      <c r="F453" s="53">
        <v>2.4</v>
      </c>
    </row>
    <row r="454" spans="1:6" x14ac:dyDescent="0.2">
      <c r="A454" s="13">
        <v>2019</v>
      </c>
      <c r="B454" s="19" t="s">
        <v>218</v>
      </c>
      <c r="C454" s="95">
        <v>43734</v>
      </c>
      <c r="D454" s="52">
        <v>11.2</v>
      </c>
      <c r="E454" s="52">
        <v>17.899999999999999</v>
      </c>
      <c r="F454" s="53">
        <v>4.8</v>
      </c>
    </row>
    <row r="455" spans="1:6" x14ac:dyDescent="0.2">
      <c r="A455" s="13">
        <v>2019</v>
      </c>
      <c r="B455" s="19" t="s">
        <v>218</v>
      </c>
      <c r="C455" s="95">
        <v>43735</v>
      </c>
      <c r="D455" s="52">
        <v>10.199999999999999</v>
      </c>
      <c r="E455" s="52">
        <v>20</v>
      </c>
      <c r="F455" s="53">
        <v>9.8000000000000007</v>
      </c>
    </row>
    <row r="456" spans="1:6" x14ac:dyDescent="0.2">
      <c r="A456" s="13">
        <v>2019</v>
      </c>
      <c r="B456" s="19" t="s">
        <v>218</v>
      </c>
      <c r="C456" s="95">
        <v>43736</v>
      </c>
      <c r="D456" s="52">
        <v>11.9</v>
      </c>
      <c r="E456" s="52">
        <v>19.5</v>
      </c>
      <c r="F456" s="53">
        <v>2.6</v>
      </c>
    </row>
    <row r="457" spans="1:6" x14ac:dyDescent="0.2">
      <c r="A457" s="13">
        <v>2019</v>
      </c>
      <c r="B457" s="19" t="s">
        <v>218</v>
      </c>
      <c r="C457" s="95">
        <v>43737</v>
      </c>
      <c r="D457" s="52">
        <v>11.8</v>
      </c>
      <c r="E457" s="52">
        <v>19.100000000000001</v>
      </c>
      <c r="F457" s="53">
        <v>0</v>
      </c>
    </row>
    <row r="458" spans="1:6" x14ac:dyDescent="0.2">
      <c r="A458" s="15">
        <v>2019</v>
      </c>
      <c r="B458" s="20" t="s">
        <v>218</v>
      </c>
      <c r="C458" s="96">
        <v>43738</v>
      </c>
      <c r="D458" s="55">
        <v>12.1</v>
      </c>
      <c r="E458" s="55">
        <v>17.2</v>
      </c>
      <c r="F458" s="56">
        <v>8.4</v>
      </c>
    </row>
    <row r="459" spans="1:6" x14ac:dyDescent="0.2">
      <c r="A459" s="13">
        <v>2019</v>
      </c>
      <c r="B459" s="19" t="s">
        <v>219</v>
      </c>
      <c r="C459" s="95">
        <v>43739</v>
      </c>
      <c r="D459" s="52">
        <v>8.9</v>
      </c>
      <c r="E459" s="52">
        <v>19.7</v>
      </c>
      <c r="F459" s="53">
        <v>0</v>
      </c>
    </row>
    <row r="460" spans="1:6" x14ac:dyDescent="0.2">
      <c r="A460" s="13">
        <v>2019</v>
      </c>
      <c r="B460" s="19" t="s">
        <v>219</v>
      </c>
      <c r="C460" s="95">
        <v>43740</v>
      </c>
      <c r="D460" s="52">
        <v>6.6</v>
      </c>
      <c r="E460" s="52">
        <v>18.3</v>
      </c>
      <c r="F460" s="53">
        <v>3.2</v>
      </c>
    </row>
    <row r="461" spans="1:6" x14ac:dyDescent="0.2">
      <c r="A461" s="13">
        <v>2019</v>
      </c>
      <c r="B461" s="19" t="s">
        <v>219</v>
      </c>
      <c r="C461" s="95">
        <v>43741</v>
      </c>
      <c r="D461" s="52">
        <v>3.7</v>
      </c>
      <c r="E461" s="52">
        <v>10.7</v>
      </c>
      <c r="F461" s="53">
        <v>2.2000000000000002</v>
      </c>
    </row>
    <row r="462" spans="1:6" x14ac:dyDescent="0.2">
      <c r="A462" s="13">
        <v>2019</v>
      </c>
      <c r="B462" s="19" t="s">
        <v>219</v>
      </c>
      <c r="C462" s="95">
        <v>43742</v>
      </c>
      <c r="D462" s="52">
        <v>7.5</v>
      </c>
      <c r="E462" s="52">
        <v>12.1</v>
      </c>
      <c r="F462" s="53">
        <v>0</v>
      </c>
    </row>
    <row r="463" spans="1:6" x14ac:dyDescent="0.2">
      <c r="A463" s="13">
        <v>2019</v>
      </c>
      <c r="B463" s="19" t="s">
        <v>219</v>
      </c>
      <c r="C463" s="95">
        <v>43743</v>
      </c>
      <c r="D463" s="52">
        <v>5.6</v>
      </c>
      <c r="E463" s="52">
        <v>11.9</v>
      </c>
      <c r="F463" s="53">
        <v>1.6</v>
      </c>
    </row>
    <row r="464" spans="1:6" x14ac:dyDescent="0.2">
      <c r="A464" s="13">
        <v>2019</v>
      </c>
      <c r="B464" s="19" t="s">
        <v>219</v>
      </c>
      <c r="C464" s="95">
        <v>43744</v>
      </c>
      <c r="D464" s="52">
        <v>1.2</v>
      </c>
      <c r="E464" s="52">
        <v>10.199999999999999</v>
      </c>
      <c r="F464" s="53">
        <v>0</v>
      </c>
    </row>
    <row r="465" spans="1:6" x14ac:dyDescent="0.2">
      <c r="A465" s="13">
        <v>2019</v>
      </c>
      <c r="B465" s="19" t="s">
        <v>219</v>
      </c>
      <c r="C465" s="95">
        <v>43745</v>
      </c>
      <c r="D465" s="52">
        <v>-1</v>
      </c>
      <c r="E465" s="52">
        <v>10.4</v>
      </c>
      <c r="F465" s="53">
        <v>0.2</v>
      </c>
    </row>
    <row r="466" spans="1:6" x14ac:dyDescent="0.2">
      <c r="A466" s="13">
        <v>2019</v>
      </c>
      <c r="B466" s="19" t="s">
        <v>219</v>
      </c>
      <c r="C466" s="95">
        <v>43746</v>
      </c>
      <c r="D466" s="52">
        <v>2.1</v>
      </c>
      <c r="E466" s="52">
        <v>10.9</v>
      </c>
      <c r="F466" s="53">
        <v>1.8</v>
      </c>
    </row>
    <row r="467" spans="1:6" x14ac:dyDescent="0.2">
      <c r="A467" s="13">
        <v>2019</v>
      </c>
      <c r="B467" s="19" t="s">
        <v>219</v>
      </c>
      <c r="C467" s="95">
        <v>43747</v>
      </c>
      <c r="D467" s="52">
        <v>10</v>
      </c>
      <c r="E467" s="52">
        <v>16.7</v>
      </c>
      <c r="F467" s="53">
        <v>4.2</v>
      </c>
    </row>
    <row r="468" spans="1:6" x14ac:dyDescent="0.2">
      <c r="A468" s="13">
        <v>2019</v>
      </c>
      <c r="B468" s="19" t="s">
        <v>219</v>
      </c>
      <c r="C468" s="95">
        <v>43748</v>
      </c>
      <c r="D468" s="52">
        <v>7.7</v>
      </c>
      <c r="E468" s="52">
        <v>13.7</v>
      </c>
      <c r="F468" s="53">
        <v>3</v>
      </c>
    </row>
    <row r="469" spans="1:6" x14ac:dyDescent="0.2">
      <c r="A469" s="13">
        <v>2019</v>
      </c>
      <c r="B469" s="19" t="s">
        <v>219</v>
      </c>
      <c r="C469" s="95">
        <v>43749</v>
      </c>
      <c r="D469" s="52">
        <v>6.7</v>
      </c>
      <c r="E469" s="52">
        <v>16.100000000000001</v>
      </c>
      <c r="F469" s="53">
        <v>0</v>
      </c>
    </row>
    <row r="470" spans="1:6" x14ac:dyDescent="0.2">
      <c r="A470" s="13">
        <v>2019</v>
      </c>
      <c r="B470" s="19" t="s">
        <v>219</v>
      </c>
      <c r="C470" s="95">
        <v>43750</v>
      </c>
      <c r="D470" s="52">
        <v>11.6</v>
      </c>
      <c r="E470" s="52">
        <v>22</v>
      </c>
      <c r="F470" s="53">
        <v>0</v>
      </c>
    </row>
    <row r="471" spans="1:6" x14ac:dyDescent="0.2">
      <c r="A471" s="13">
        <v>2019</v>
      </c>
      <c r="B471" s="19" t="s">
        <v>219</v>
      </c>
      <c r="C471" s="95">
        <v>43751</v>
      </c>
      <c r="D471" s="52">
        <v>13.9</v>
      </c>
      <c r="E471" s="52">
        <v>24.4</v>
      </c>
      <c r="F471" s="53">
        <v>0</v>
      </c>
    </row>
    <row r="472" spans="1:6" x14ac:dyDescent="0.2">
      <c r="A472" s="13">
        <v>2019</v>
      </c>
      <c r="B472" s="19" t="s">
        <v>219</v>
      </c>
      <c r="C472" s="95">
        <v>43752</v>
      </c>
      <c r="D472" s="52">
        <v>12.3</v>
      </c>
      <c r="E472" s="52">
        <v>25.4</v>
      </c>
      <c r="F472" s="53">
        <v>0</v>
      </c>
    </row>
    <row r="473" spans="1:6" x14ac:dyDescent="0.2">
      <c r="A473" s="13">
        <v>2019</v>
      </c>
      <c r="B473" s="19" t="s">
        <v>219</v>
      </c>
      <c r="C473" s="95">
        <v>43753</v>
      </c>
      <c r="D473" s="52">
        <v>12.7</v>
      </c>
      <c r="E473" s="52">
        <v>23.9</v>
      </c>
      <c r="F473" s="53">
        <v>0</v>
      </c>
    </row>
    <row r="474" spans="1:6" x14ac:dyDescent="0.2">
      <c r="A474" s="13">
        <v>2019</v>
      </c>
      <c r="B474" s="19" t="s">
        <v>219</v>
      </c>
      <c r="C474" s="95">
        <v>43754</v>
      </c>
      <c r="D474" s="52">
        <v>9.6999999999999993</v>
      </c>
      <c r="E474" s="52">
        <v>16.3</v>
      </c>
      <c r="F474" s="53">
        <v>1.8</v>
      </c>
    </row>
    <row r="475" spans="1:6" x14ac:dyDescent="0.2">
      <c r="A475" s="13">
        <v>2019</v>
      </c>
      <c r="B475" s="19" t="s">
        <v>219</v>
      </c>
      <c r="C475" s="95">
        <v>43755</v>
      </c>
      <c r="D475" s="52">
        <v>9.1999999999999993</v>
      </c>
      <c r="E475" s="52">
        <v>18.399999999999999</v>
      </c>
      <c r="F475" s="53">
        <v>0</v>
      </c>
    </row>
    <row r="476" spans="1:6" x14ac:dyDescent="0.2">
      <c r="A476" s="13">
        <v>2019</v>
      </c>
      <c r="B476" s="19" t="s">
        <v>219</v>
      </c>
      <c r="C476" s="95">
        <v>43756</v>
      </c>
      <c r="D476" s="52">
        <v>10</v>
      </c>
      <c r="E476" s="52">
        <v>20.3</v>
      </c>
      <c r="F476" s="53">
        <v>0</v>
      </c>
    </row>
    <row r="477" spans="1:6" x14ac:dyDescent="0.2">
      <c r="A477" s="13">
        <v>2019</v>
      </c>
      <c r="B477" s="19" t="s">
        <v>219</v>
      </c>
      <c r="C477" s="95">
        <v>43757</v>
      </c>
      <c r="D477" s="52">
        <v>9.1999999999999993</v>
      </c>
      <c r="E477" s="52">
        <v>18.399999999999999</v>
      </c>
      <c r="F477" s="53">
        <v>0</v>
      </c>
    </row>
    <row r="478" spans="1:6" x14ac:dyDescent="0.2">
      <c r="A478" s="13">
        <v>2019</v>
      </c>
      <c r="B478" s="19" t="s">
        <v>219</v>
      </c>
      <c r="C478" s="95">
        <v>43758</v>
      </c>
      <c r="D478" s="52">
        <v>8.6999999999999993</v>
      </c>
      <c r="E478" s="52">
        <v>21.7</v>
      </c>
      <c r="F478" s="53">
        <v>0</v>
      </c>
    </row>
    <row r="479" spans="1:6" x14ac:dyDescent="0.2">
      <c r="A479" s="13">
        <v>2019</v>
      </c>
      <c r="B479" s="19" t="s">
        <v>219</v>
      </c>
      <c r="C479" s="95">
        <v>43759</v>
      </c>
      <c r="D479" s="52">
        <v>9.1</v>
      </c>
      <c r="E479" s="52">
        <v>23.6</v>
      </c>
      <c r="F479" s="53">
        <v>0</v>
      </c>
    </row>
    <row r="480" spans="1:6" x14ac:dyDescent="0.2">
      <c r="A480" s="13">
        <v>2019</v>
      </c>
      <c r="B480" s="19" t="s">
        <v>219</v>
      </c>
      <c r="C480" s="95">
        <v>43760</v>
      </c>
      <c r="D480" s="52">
        <v>9.1</v>
      </c>
      <c r="E480" s="52">
        <v>16.899999999999999</v>
      </c>
      <c r="F480" s="53">
        <v>0.4</v>
      </c>
    </row>
    <row r="481" spans="1:6" x14ac:dyDescent="0.2">
      <c r="A481" s="13">
        <v>2019</v>
      </c>
      <c r="B481" s="19" t="s">
        <v>219</v>
      </c>
      <c r="C481" s="95">
        <v>43761</v>
      </c>
      <c r="D481" s="52">
        <v>7.1</v>
      </c>
      <c r="E481" s="52">
        <v>13.6</v>
      </c>
      <c r="F481" s="53">
        <v>0.2</v>
      </c>
    </row>
    <row r="482" spans="1:6" x14ac:dyDescent="0.2">
      <c r="A482" s="13">
        <v>2019</v>
      </c>
      <c r="B482" s="19" t="s">
        <v>219</v>
      </c>
      <c r="C482" s="95">
        <v>43762</v>
      </c>
      <c r="D482" s="52">
        <v>9.6999999999999993</v>
      </c>
      <c r="E482" s="52">
        <v>20.6</v>
      </c>
      <c r="F482" s="53">
        <v>0</v>
      </c>
    </row>
    <row r="483" spans="1:6" x14ac:dyDescent="0.2">
      <c r="A483" s="13">
        <v>2019</v>
      </c>
      <c r="B483" s="19" t="s">
        <v>219</v>
      </c>
      <c r="C483" s="95">
        <v>43763</v>
      </c>
      <c r="D483" s="52">
        <v>8.9</v>
      </c>
      <c r="E483" s="52">
        <v>19.5</v>
      </c>
      <c r="F483" s="53">
        <v>0.4</v>
      </c>
    </row>
    <row r="484" spans="1:6" x14ac:dyDescent="0.2">
      <c r="A484" s="13">
        <v>2019</v>
      </c>
      <c r="B484" s="19" t="s">
        <v>219</v>
      </c>
      <c r="C484" s="95">
        <v>43764</v>
      </c>
      <c r="D484" s="52">
        <v>9.3000000000000007</v>
      </c>
      <c r="E484" s="52">
        <v>20.9</v>
      </c>
      <c r="F484" s="53">
        <v>0</v>
      </c>
    </row>
    <row r="485" spans="1:6" x14ac:dyDescent="0.2">
      <c r="A485" s="13">
        <v>2019</v>
      </c>
      <c r="B485" s="19" t="s">
        <v>219</v>
      </c>
      <c r="C485" s="95">
        <v>43765</v>
      </c>
      <c r="D485" s="52">
        <v>7.3</v>
      </c>
      <c r="E485" s="52">
        <v>19.3</v>
      </c>
      <c r="F485" s="53">
        <v>2.8</v>
      </c>
    </row>
    <row r="486" spans="1:6" x14ac:dyDescent="0.2">
      <c r="A486" s="13">
        <v>2019</v>
      </c>
      <c r="B486" s="19" t="s">
        <v>219</v>
      </c>
      <c r="C486" s="95">
        <v>43766</v>
      </c>
      <c r="D486" s="52">
        <v>3</v>
      </c>
      <c r="E486" s="52">
        <v>10.1</v>
      </c>
      <c r="F486" s="53">
        <v>0.2</v>
      </c>
    </row>
    <row r="487" spans="1:6" x14ac:dyDescent="0.2">
      <c r="A487" s="13">
        <v>2019</v>
      </c>
      <c r="B487" s="19" t="s">
        <v>219</v>
      </c>
      <c r="C487" s="95">
        <v>43767</v>
      </c>
      <c r="D487" s="52">
        <v>1.6</v>
      </c>
      <c r="E487" s="52">
        <v>7.6</v>
      </c>
      <c r="F487" s="53">
        <v>0.8</v>
      </c>
    </row>
    <row r="488" spans="1:6" x14ac:dyDescent="0.2">
      <c r="A488" s="13">
        <v>2019</v>
      </c>
      <c r="B488" s="19" t="s">
        <v>219</v>
      </c>
      <c r="C488" s="95">
        <v>43768</v>
      </c>
      <c r="D488" s="52">
        <v>-2.5</v>
      </c>
      <c r="E488" s="52">
        <v>4.9000000000000004</v>
      </c>
      <c r="F488" s="53">
        <v>0.2</v>
      </c>
    </row>
    <row r="489" spans="1:6" x14ac:dyDescent="0.2">
      <c r="A489" s="15">
        <v>2019</v>
      </c>
      <c r="B489" s="20" t="s">
        <v>219</v>
      </c>
      <c r="C489" s="96">
        <v>43769</v>
      </c>
      <c r="D489" s="55">
        <v>-3</v>
      </c>
      <c r="E489" s="55">
        <v>6.8</v>
      </c>
      <c r="F489" s="56">
        <v>0.2</v>
      </c>
    </row>
    <row r="490" spans="1:6" x14ac:dyDescent="0.2">
      <c r="A490" s="13">
        <v>2019</v>
      </c>
      <c r="B490" s="19" t="s">
        <v>220</v>
      </c>
      <c r="C490" s="95">
        <v>43770</v>
      </c>
      <c r="D490" s="52">
        <v>-3.7</v>
      </c>
      <c r="E490" s="52">
        <v>6.2</v>
      </c>
      <c r="F490" s="53">
        <v>0.2</v>
      </c>
    </row>
    <row r="491" spans="1:6" x14ac:dyDescent="0.2">
      <c r="A491" s="13">
        <v>2019</v>
      </c>
      <c r="B491" s="19" t="s">
        <v>220</v>
      </c>
      <c r="C491" s="95">
        <v>43771</v>
      </c>
      <c r="D491" s="52">
        <v>5.8</v>
      </c>
      <c r="E491" s="52">
        <v>12.2</v>
      </c>
      <c r="F491" s="53">
        <v>0.4</v>
      </c>
    </row>
    <row r="492" spans="1:6" x14ac:dyDescent="0.2">
      <c r="A492" s="13">
        <v>2019</v>
      </c>
      <c r="B492" s="19" t="s">
        <v>220</v>
      </c>
      <c r="C492" s="95">
        <v>43772</v>
      </c>
      <c r="D492" s="52">
        <v>7.9</v>
      </c>
      <c r="E492" s="52">
        <v>15.1</v>
      </c>
      <c r="F492" s="53">
        <v>0</v>
      </c>
    </row>
    <row r="493" spans="1:6" x14ac:dyDescent="0.2">
      <c r="A493" s="13">
        <v>2019</v>
      </c>
      <c r="B493" s="19" t="s">
        <v>220</v>
      </c>
      <c r="C493" s="95">
        <v>43773</v>
      </c>
      <c r="D493" s="52">
        <v>8.9</v>
      </c>
      <c r="E493" s="52">
        <v>13.3</v>
      </c>
      <c r="F493" s="53">
        <v>5</v>
      </c>
    </row>
    <row r="494" spans="1:6" x14ac:dyDescent="0.2">
      <c r="A494" s="13">
        <v>2019</v>
      </c>
      <c r="B494" s="19" t="s">
        <v>220</v>
      </c>
      <c r="C494" s="95">
        <v>43774</v>
      </c>
      <c r="D494" s="52">
        <v>5.2</v>
      </c>
      <c r="E494" s="52">
        <v>12.5</v>
      </c>
      <c r="F494" s="53">
        <v>0.8</v>
      </c>
    </row>
    <row r="495" spans="1:6" x14ac:dyDescent="0.2">
      <c r="A495" s="13">
        <v>2019</v>
      </c>
      <c r="B495" s="19" t="s">
        <v>220</v>
      </c>
      <c r="C495" s="95">
        <v>43775</v>
      </c>
      <c r="D495" s="52">
        <v>5.0999999999999996</v>
      </c>
      <c r="E495" s="52">
        <v>11.9</v>
      </c>
      <c r="F495" s="53">
        <v>0</v>
      </c>
    </row>
    <row r="496" spans="1:6" x14ac:dyDescent="0.2">
      <c r="A496" s="13">
        <v>2019</v>
      </c>
      <c r="B496" s="19" t="s">
        <v>220</v>
      </c>
      <c r="C496" s="95">
        <v>43776</v>
      </c>
      <c r="D496" s="52">
        <v>3.7</v>
      </c>
      <c r="E496" s="52">
        <v>12.1</v>
      </c>
      <c r="F496" s="53">
        <v>0</v>
      </c>
    </row>
    <row r="497" spans="1:6" x14ac:dyDescent="0.2">
      <c r="A497" s="13">
        <v>2019</v>
      </c>
      <c r="B497" s="19" t="s">
        <v>220</v>
      </c>
      <c r="C497" s="95">
        <v>43777</v>
      </c>
      <c r="D497" s="52">
        <v>2.6</v>
      </c>
      <c r="E497" s="52">
        <v>9.6</v>
      </c>
      <c r="F497" s="53">
        <v>0</v>
      </c>
    </row>
    <row r="498" spans="1:6" x14ac:dyDescent="0.2">
      <c r="A498" s="13">
        <v>2019</v>
      </c>
      <c r="B498" s="19" t="s">
        <v>220</v>
      </c>
      <c r="C498" s="95">
        <v>43778</v>
      </c>
      <c r="D498" s="52">
        <v>6.3</v>
      </c>
      <c r="E498" s="52">
        <v>8.6</v>
      </c>
      <c r="F498" s="53">
        <v>4</v>
      </c>
    </row>
    <row r="499" spans="1:6" x14ac:dyDescent="0.2">
      <c r="A499" s="13">
        <v>2019</v>
      </c>
      <c r="B499" s="19" t="s">
        <v>220</v>
      </c>
      <c r="C499" s="95">
        <v>43779</v>
      </c>
      <c r="D499" s="52">
        <v>3.5</v>
      </c>
      <c r="E499" s="52">
        <v>8.3000000000000007</v>
      </c>
      <c r="F499" s="53">
        <v>0</v>
      </c>
    </row>
    <row r="500" spans="1:6" x14ac:dyDescent="0.2">
      <c r="A500" s="13">
        <v>2019</v>
      </c>
      <c r="B500" s="19" t="s">
        <v>220</v>
      </c>
      <c r="C500" s="95">
        <v>43780</v>
      </c>
      <c r="D500" s="52">
        <v>2.7</v>
      </c>
      <c r="E500" s="52">
        <v>8.9</v>
      </c>
      <c r="F500" s="53">
        <v>0</v>
      </c>
    </row>
    <row r="501" spans="1:6" x14ac:dyDescent="0.2">
      <c r="A501" s="13">
        <v>2019</v>
      </c>
      <c r="B501" s="19" t="s">
        <v>220</v>
      </c>
      <c r="C501" s="95">
        <v>43781</v>
      </c>
      <c r="D501" s="52">
        <v>3.7</v>
      </c>
      <c r="E501" s="52">
        <v>8.5</v>
      </c>
      <c r="F501" s="53">
        <v>14.6</v>
      </c>
    </row>
    <row r="502" spans="1:6" x14ac:dyDescent="0.2">
      <c r="A502" s="13">
        <v>2019</v>
      </c>
      <c r="B502" s="19" t="s">
        <v>220</v>
      </c>
      <c r="C502" s="95">
        <v>43782</v>
      </c>
      <c r="D502" s="52">
        <v>2.2999999999999998</v>
      </c>
      <c r="E502" s="52">
        <v>4.8</v>
      </c>
      <c r="F502" s="53">
        <v>15.8</v>
      </c>
    </row>
    <row r="503" spans="1:6" x14ac:dyDescent="0.2">
      <c r="A503" s="13">
        <v>2019</v>
      </c>
      <c r="B503" s="19" t="s">
        <v>220</v>
      </c>
      <c r="C503" s="95">
        <v>43783</v>
      </c>
      <c r="D503" s="52">
        <v>1.2</v>
      </c>
      <c r="E503" s="52">
        <v>7.7</v>
      </c>
      <c r="F503" s="53">
        <v>0.4</v>
      </c>
    </row>
    <row r="504" spans="1:6" x14ac:dyDescent="0.2">
      <c r="A504" s="13">
        <v>2019</v>
      </c>
      <c r="B504" s="19" t="s">
        <v>220</v>
      </c>
      <c r="C504" s="95">
        <v>43784</v>
      </c>
      <c r="D504" s="52">
        <v>4.4000000000000004</v>
      </c>
      <c r="E504" s="52">
        <v>9.6999999999999993</v>
      </c>
      <c r="F504" s="53">
        <v>0</v>
      </c>
    </row>
    <row r="505" spans="1:6" x14ac:dyDescent="0.2">
      <c r="A505" s="13">
        <v>2019</v>
      </c>
      <c r="B505" s="19" t="s">
        <v>220</v>
      </c>
      <c r="C505" s="95">
        <v>43785</v>
      </c>
      <c r="D505" s="52">
        <v>5.0999999999999996</v>
      </c>
      <c r="E505" s="52">
        <v>14.8</v>
      </c>
      <c r="F505" s="53">
        <v>0</v>
      </c>
    </row>
    <row r="506" spans="1:6" x14ac:dyDescent="0.2">
      <c r="A506" s="13">
        <v>2019</v>
      </c>
      <c r="B506" s="19" t="s">
        <v>220</v>
      </c>
      <c r="C506" s="95">
        <v>43786</v>
      </c>
      <c r="D506" s="52">
        <v>4.2</v>
      </c>
      <c r="E506" s="52">
        <v>15</v>
      </c>
      <c r="F506" s="53">
        <v>0</v>
      </c>
    </row>
    <row r="507" spans="1:6" x14ac:dyDescent="0.2">
      <c r="A507" s="13">
        <v>2019</v>
      </c>
      <c r="B507" s="19" t="s">
        <v>220</v>
      </c>
      <c r="C507" s="95">
        <v>43787</v>
      </c>
      <c r="D507" s="52">
        <v>4.0999999999999996</v>
      </c>
      <c r="E507" s="52">
        <v>14.4</v>
      </c>
      <c r="F507" s="53">
        <v>3.8</v>
      </c>
    </row>
    <row r="508" spans="1:6" x14ac:dyDescent="0.2">
      <c r="A508" s="13">
        <v>2019</v>
      </c>
      <c r="B508" s="19" t="s">
        <v>220</v>
      </c>
      <c r="C508" s="95">
        <v>43788</v>
      </c>
      <c r="D508" s="52">
        <v>3.4</v>
      </c>
      <c r="E508" s="52">
        <v>10.4</v>
      </c>
      <c r="F508" s="53">
        <v>0.2</v>
      </c>
    </row>
    <row r="509" spans="1:6" x14ac:dyDescent="0.2">
      <c r="A509" s="13">
        <v>2019</v>
      </c>
      <c r="B509" s="19" t="s">
        <v>220</v>
      </c>
      <c r="C509" s="95">
        <v>43789</v>
      </c>
      <c r="D509" s="52">
        <v>3.8</v>
      </c>
      <c r="E509" s="52">
        <v>9.1999999999999993</v>
      </c>
      <c r="F509" s="53">
        <v>0</v>
      </c>
    </row>
    <row r="510" spans="1:6" x14ac:dyDescent="0.2">
      <c r="A510" s="13">
        <v>2019</v>
      </c>
      <c r="B510" s="19" t="s">
        <v>220</v>
      </c>
      <c r="C510" s="95">
        <v>43790</v>
      </c>
      <c r="D510" s="52">
        <v>8</v>
      </c>
      <c r="E510" s="52">
        <v>10.3</v>
      </c>
      <c r="F510" s="53">
        <v>3</v>
      </c>
    </row>
    <row r="511" spans="1:6" x14ac:dyDescent="0.2">
      <c r="A511" s="13">
        <v>2019</v>
      </c>
      <c r="B511" s="19" t="s">
        <v>220</v>
      </c>
      <c r="C511" s="95">
        <v>43791</v>
      </c>
      <c r="D511" s="52">
        <v>3.5</v>
      </c>
      <c r="E511" s="52">
        <v>11.6</v>
      </c>
      <c r="F511" s="53">
        <v>0</v>
      </c>
    </row>
    <row r="512" spans="1:6" x14ac:dyDescent="0.2">
      <c r="A512" s="13">
        <v>2019</v>
      </c>
      <c r="B512" s="19" t="s">
        <v>220</v>
      </c>
      <c r="C512" s="95">
        <v>43792</v>
      </c>
      <c r="D512" s="52">
        <v>2.4</v>
      </c>
      <c r="E512" s="52">
        <v>7.9</v>
      </c>
      <c r="F512" s="53">
        <v>0</v>
      </c>
    </row>
    <row r="513" spans="1:6" x14ac:dyDescent="0.2">
      <c r="A513" s="13">
        <v>2019</v>
      </c>
      <c r="B513" s="19" t="s">
        <v>220</v>
      </c>
      <c r="C513" s="95">
        <v>43793</v>
      </c>
      <c r="D513" s="52">
        <v>1.9</v>
      </c>
      <c r="E513" s="52">
        <v>8.6999999999999993</v>
      </c>
      <c r="F513" s="53">
        <v>0</v>
      </c>
    </row>
    <row r="514" spans="1:6" x14ac:dyDescent="0.2">
      <c r="A514" s="13">
        <v>2019</v>
      </c>
      <c r="B514" s="19" t="s">
        <v>220</v>
      </c>
      <c r="C514" s="95">
        <v>43794</v>
      </c>
      <c r="D514" s="52">
        <v>1.2</v>
      </c>
      <c r="E514" s="52">
        <v>6.1</v>
      </c>
      <c r="F514" s="53">
        <v>0</v>
      </c>
    </row>
    <row r="515" spans="1:6" x14ac:dyDescent="0.2">
      <c r="A515" s="13">
        <v>2019</v>
      </c>
      <c r="B515" s="19" t="s">
        <v>220</v>
      </c>
      <c r="C515" s="95">
        <v>43795</v>
      </c>
      <c r="D515" s="52">
        <v>3.8</v>
      </c>
      <c r="E515" s="52">
        <v>6.8</v>
      </c>
      <c r="F515" s="53">
        <v>0</v>
      </c>
    </row>
    <row r="516" spans="1:6" x14ac:dyDescent="0.2">
      <c r="A516" s="13">
        <v>2019</v>
      </c>
      <c r="B516" s="19" t="s">
        <v>220</v>
      </c>
      <c r="C516" s="95">
        <v>43796</v>
      </c>
      <c r="D516" s="52">
        <v>1.9</v>
      </c>
      <c r="E516" s="52">
        <v>9.6999999999999993</v>
      </c>
      <c r="F516" s="53">
        <v>0</v>
      </c>
    </row>
    <row r="517" spans="1:6" x14ac:dyDescent="0.2">
      <c r="A517" s="13">
        <v>2019</v>
      </c>
      <c r="B517" s="19" t="s">
        <v>220</v>
      </c>
      <c r="C517" s="95">
        <v>43797</v>
      </c>
      <c r="D517" s="52">
        <v>5.7</v>
      </c>
      <c r="E517" s="52">
        <v>11.6</v>
      </c>
      <c r="F517" s="53">
        <v>0</v>
      </c>
    </row>
    <row r="518" spans="1:6" x14ac:dyDescent="0.2">
      <c r="A518" s="13">
        <v>2019</v>
      </c>
      <c r="B518" s="19" t="s">
        <v>220</v>
      </c>
      <c r="C518" s="95">
        <v>43798</v>
      </c>
      <c r="D518" s="52">
        <v>2.8</v>
      </c>
      <c r="E518" s="52">
        <v>10</v>
      </c>
      <c r="F518" s="53">
        <v>0.2</v>
      </c>
    </row>
    <row r="519" spans="1:6" x14ac:dyDescent="0.2">
      <c r="A519" s="15">
        <v>2019</v>
      </c>
      <c r="B519" s="20" t="s">
        <v>220</v>
      </c>
      <c r="C519" s="96">
        <v>43799</v>
      </c>
      <c r="D519" s="55">
        <v>-2.2999999999999998</v>
      </c>
      <c r="E519" s="55">
        <v>3.7</v>
      </c>
      <c r="F519" s="56">
        <v>0</v>
      </c>
    </row>
    <row r="520" spans="1:6" x14ac:dyDescent="0.2">
      <c r="A520" s="13">
        <v>2020</v>
      </c>
      <c r="B520" s="19" t="s">
        <v>213</v>
      </c>
      <c r="C520" s="95">
        <v>43922</v>
      </c>
      <c r="D520" s="52">
        <v>-5.7</v>
      </c>
      <c r="E520" s="52">
        <v>8.6999999999999993</v>
      </c>
      <c r="F520" s="53">
        <v>0</v>
      </c>
    </row>
    <row r="521" spans="1:6" x14ac:dyDescent="0.2">
      <c r="A521" s="13">
        <v>2020</v>
      </c>
      <c r="B521" s="19" t="s">
        <v>213</v>
      </c>
      <c r="C521" s="95">
        <v>43923</v>
      </c>
      <c r="D521" s="52">
        <v>-2.8</v>
      </c>
      <c r="E521" s="52">
        <v>10.5</v>
      </c>
      <c r="F521" s="53">
        <v>0</v>
      </c>
    </row>
    <row r="522" spans="1:6" x14ac:dyDescent="0.2">
      <c r="A522" s="13">
        <v>2020</v>
      </c>
      <c r="B522" s="19" t="s">
        <v>213</v>
      </c>
      <c r="C522" s="95">
        <v>43924</v>
      </c>
      <c r="D522" s="52">
        <v>0</v>
      </c>
      <c r="E522" s="52">
        <v>11.5</v>
      </c>
      <c r="F522" s="53">
        <v>0</v>
      </c>
    </row>
    <row r="523" spans="1:6" x14ac:dyDescent="0.2">
      <c r="A523" s="13">
        <v>2020</v>
      </c>
      <c r="B523" s="19" t="s">
        <v>213</v>
      </c>
      <c r="C523" s="95">
        <v>43925</v>
      </c>
      <c r="D523" s="52">
        <v>-0.8</v>
      </c>
      <c r="E523" s="52">
        <v>11.8</v>
      </c>
      <c r="F523" s="53">
        <v>0</v>
      </c>
    </row>
    <row r="524" spans="1:6" x14ac:dyDescent="0.2">
      <c r="A524" s="13">
        <v>2020</v>
      </c>
      <c r="B524" s="19" t="s">
        <v>213</v>
      </c>
      <c r="C524" s="95">
        <v>43926</v>
      </c>
      <c r="D524" s="52">
        <v>-1</v>
      </c>
      <c r="E524" s="52">
        <v>14.9</v>
      </c>
      <c r="F524" s="53">
        <v>0</v>
      </c>
    </row>
    <row r="525" spans="1:6" x14ac:dyDescent="0.2">
      <c r="A525" s="13">
        <v>2020</v>
      </c>
      <c r="B525" s="19" t="s">
        <v>213</v>
      </c>
      <c r="C525" s="95">
        <v>43927</v>
      </c>
      <c r="D525" s="52">
        <v>3.4</v>
      </c>
      <c r="E525" s="52">
        <v>21.4</v>
      </c>
      <c r="F525" s="53">
        <v>0</v>
      </c>
    </row>
    <row r="526" spans="1:6" x14ac:dyDescent="0.2">
      <c r="A526" s="13">
        <v>2020</v>
      </c>
      <c r="B526" s="19" t="s">
        <v>213</v>
      </c>
      <c r="C526" s="95">
        <v>43928</v>
      </c>
      <c r="D526" s="52">
        <v>8</v>
      </c>
      <c r="E526" s="52">
        <v>23.3</v>
      </c>
      <c r="F526" s="53">
        <v>0</v>
      </c>
    </row>
    <row r="527" spans="1:6" x14ac:dyDescent="0.2">
      <c r="A527" s="13">
        <v>2020</v>
      </c>
      <c r="B527" s="19" t="s">
        <v>213</v>
      </c>
      <c r="C527" s="95">
        <v>43929</v>
      </c>
      <c r="D527" s="52">
        <v>3.1</v>
      </c>
      <c r="E527" s="52">
        <v>22.4</v>
      </c>
      <c r="F527" s="53">
        <v>0</v>
      </c>
    </row>
    <row r="528" spans="1:6" x14ac:dyDescent="0.2">
      <c r="A528" s="13">
        <v>2020</v>
      </c>
      <c r="B528" s="19" t="s">
        <v>213</v>
      </c>
      <c r="C528" s="95">
        <v>43930</v>
      </c>
      <c r="D528" s="52">
        <v>5.4</v>
      </c>
      <c r="E528" s="52">
        <v>20.399999999999999</v>
      </c>
      <c r="F528" s="53">
        <v>0</v>
      </c>
    </row>
    <row r="529" spans="1:6" x14ac:dyDescent="0.2">
      <c r="A529" s="13">
        <v>2020</v>
      </c>
      <c r="B529" s="19" t="s">
        <v>213</v>
      </c>
      <c r="C529" s="95">
        <v>43931</v>
      </c>
      <c r="D529" s="52">
        <v>-0.6</v>
      </c>
      <c r="E529" s="52">
        <v>15.2</v>
      </c>
      <c r="F529" s="53">
        <v>0</v>
      </c>
    </row>
    <row r="530" spans="1:6" x14ac:dyDescent="0.2">
      <c r="A530" s="13">
        <v>2020</v>
      </c>
      <c r="B530" s="19" t="s">
        <v>213</v>
      </c>
      <c r="C530" s="95">
        <v>43932</v>
      </c>
      <c r="D530" s="52">
        <v>0.1</v>
      </c>
      <c r="E530" s="52">
        <v>15.8</v>
      </c>
      <c r="F530" s="53">
        <v>0</v>
      </c>
    </row>
    <row r="531" spans="1:6" x14ac:dyDescent="0.2">
      <c r="A531" s="13">
        <v>2020</v>
      </c>
      <c r="B531" s="19" t="s">
        <v>213</v>
      </c>
      <c r="C531" s="95">
        <v>43933</v>
      </c>
      <c r="D531" s="52">
        <v>2.9</v>
      </c>
      <c r="E531" s="52">
        <v>22.7</v>
      </c>
      <c r="F531" s="53">
        <v>0</v>
      </c>
    </row>
    <row r="532" spans="1:6" x14ac:dyDescent="0.2">
      <c r="A532" s="13">
        <v>2020</v>
      </c>
      <c r="B532" s="19" t="s">
        <v>213</v>
      </c>
      <c r="C532" s="95">
        <v>43934</v>
      </c>
      <c r="D532" s="52">
        <v>0.6</v>
      </c>
      <c r="E532" s="52">
        <v>12.4</v>
      </c>
      <c r="F532" s="53">
        <v>1.5</v>
      </c>
    </row>
    <row r="533" spans="1:6" x14ac:dyDescent="0.2">
      <c r="A533" s="13">
        <v>2020</v>
      </c>
      <c r="B533" s="19" t="s">
        <v>213</v>
      </c>
      <c r="C533" s="95">
        <v>43935</v>
      </c>
      <c r="D533" s="52">
        <v>-1.6</v>
      </c>
      <c r="E533" s="52">
        <v>8.6</v>
      </c>
      <c r="F533" s="53">
        <v>0</v>
      </c>
    </row>
    <row r="534" spans="1:6" x14ac:dyDescent="0.2">
      <c r="A534" s="13">
        <v>2020</v>
      </c>
      <c r="B534" s="19" t="s">
        <v>213</v>
      </c>
      <c r="C534" s="95">
        <v>43936</v>
      </c>
      <c r="D534" s="52">
        <v>-1.5</v>
      </c>
      <c r="E534" s="52">
        <v>13.4</v>
      </c>
      <c r="F534" s="53">
        <v>0</v>
      </c>
    </row>
    <row r="535" spans="1:6" x14ac:dyDescent="0.2">
      <c r="A535" s="13">
        <v>2020</v>
      </c>
      <c r="B535" s="19" t="s">
        <v>213</v>
      </c>
      <c r="C535" s="95">
        <v>43937</v>
      </c>
      <c r="D535" s="52">
        <v>1.8</v>
      </c>
      <c r="E535" s="52">
        <v>19.8</v>
      </c>
      <c r="F535" s="53">
        <v>0</v>
      </c>
    </row>
    <row r="536" spans="1:6" x14ac:dyDescent="0.2">
      <c r="A536" s="13">
        <v>2020</v>
      </c>
      <c r="B536" s="19" t="s">
        <v>213</v>
      </c>
      <c r="C536" s="95">
        <v>43938</v>
      </c>
      <c r="D536" s="52">
        <v>3.3</v>
      </c>
      <c r="E536" s="52">
        <v>15.9</v>
      </c>
      <c r="F536" s="53">
        <v>0</v>
      </c>
    </row>
    <row r="537" spans="1:6" x14ac:dyDescent="0.2">
      <c r="A537" s="13">
        <v>2020</v>
      </c>
      <c r="B537" s="19" t="s">
        <v>213</v>
      </c>
      <c r="C537" s="95">
        <v>43939</v>
      </c>
      <c r="D537" s="52">
        <v>-0.6</v>
      </c>
      <c r="E537" s="52">
        <v>16.600000000000001</v>
      </c>
      <c r="F537" s="53">
        <v>0</v>
      </c>
    </row>
    <row r="538" spans="1:6" x14ac:dyDescent="0.2">
      <c r="A538" s="13">
        <v>2020</v>
      </c>
      <c r="B538" s="19" t="s">
        <v>213</v>
      </c>
      <c r="C538" s="95">
        <v>43940</v>
      </c>
      <c r="D538" s="52">
        <v>1.8</v>
      </c>
      <c r="E538" s="52">
        <v>12.8</v>
      </c>
      <c r="F538" s="53">
        <v>0</v>
      </c>
    </row>
    <row r="539" spans="1:6" x14ac:dyDescent="0.2">
      <c r="A539" s="13">
        <v>2020</v>
      </c>
      <c r="B539" s="19" t="s">
        <v>213</v>
      </c>
      <c r="C539" s="95">
        <v>43941</v>
      </c>
      <c r="D539" s="52">
        <v>-1.6</v>
      </c>
      <c r="E539" s="52">
        <v>14.3</v>
      </c>
      <c r="F539" s="53">
        <v>0</v>
      </c>
    </row>
    <row r="540" spans="1:6" x14ac:dyDescent="0.2">
      <c r="A540" s="13">
        <v>2020</v>
      </c>
      <c r="B540" s="19" t="s">
        <v>213</v>
      </c>
      <c r="C540" s="95">
        <v>43942</v>
      </c>
      <c r="D540" s="52">
        <v>-0.1</v>
      </c>
      <c r="E540" s="52">
        <v>16.3</v>
      </c>
      <c r="F540" s="53">
        <v>0</v>
      </c>
    </row>
    <row r="541" spans="1:6" x14ac:dyDescent="0.2">
      <c r="A541" s="13">
        <v>2020</v>
      </c>
      <c r="B541" s="19" t="s">
        <v>213</v>
      </c>
      <c r="C541" s="95">
        <v>43943</v>
      </c>
      <c r="D541" s="52">
        <v>1.3</v>
      </c>
      <c r="E541" s="52">
        <v>18.100000000000001</v>
      </c>
      <c r="F541" s="53">
        <v>0</v>
      </c>
    </row>
    <row r="542" spans="1:6" x14ac:dyDescent="0.2">
      <c r="A542" s="13">
        <v>2020</v>
      </c>
      <c r="B542" s="19" t="s">
        <v>213</v>
      </c>
      <c r="C542" s="95">
        <v>43944</v>
      </c>
      <c r="D542" s="52">
        <v>3.6</v>
      </c>
      <c r="E542" s="52">
        <v>20.2</v>
      </c>
      <c r="F542" s="53">
        <v>0</v>
      </c>
    </row>
    <row r="543" spans="1:6" x14ac:dyDescent="0.2">
      <c r="A543" s="13">
        <v>2020</v>
      </c>
      <c r="B543" s="19" t="s">
        <v>213</v>
      </c>
      <c r="C543" s="95">
        <v>43945</v>
      </c>
      <c r="D543" s="52">
        <v>6.5</v>
      </c>
      <c r="E543" s="52">
        <v>22.1</v>
      </c>
      <c r="F543" s="53">
        <v>0</v>
      </c>
    </row>
    <row r="544" spans="1:6" x14ac:dyDescent="0.2">
      <c r="A544" s="13">
        <v>2020</v>
      </c>
      <c r="B544" s="19" t="s">
        <v>213</v>
      </c>
      <c r="C544" s="95">
        <v>43946</v>
      </c>
      <c r="D544" s="52">
        <v>4.5</v>
      </c>
      <c r="E544" s="52">
        <v>13.2</v>
      </c>
      <c r="F544" s="53">
        <v>0.3</v>
      </c>
    </row>
    <row r="545" spans="1:6" x14ac:dyDescent="0.2">
      <c r="A545" s="13">
        <v>2020</v>
      </c>
      <c r="B545" s="19" t="s">
        <v>213</v>
      </c>
      <c r="C545" s="95">
        <v>43947</v>
      </c>
      <c r="D545" s="52">
        <v>4.7</v>
      </c>
      <c r="E545" s="52">
        <v>15.5</v>
      </c>
      <c r="F545" s="53">
        <v>0</v>
      </c>
    </row>
    <row r="546" spans="1:6" x14ac:dyDescent="0.2">
      <c r="A546" s="13">
        <v>2020</v>
      </c>
      <c r="B546" s="19" t="s">
        <v>213</v>
      </c>
      <c r="C546" s="95">
        <v>43948</v>
      </c>
      <c r="D546" s="52">
        <v>5.9</v>
      </c>
      <c r="E546" s="52">
        <v>22.4</v>
      </c>
      <c r="F546" s="53">
        <v>0</v>
      </c>
    </row>
    <row r="547" spans="1:6" x14ac:dyDescent="0.2">
      <c r="A547" s="13">
        <v>2020</v>
      </c>
      <c r="B547" s="19" t="s">
        <v>213</v>
      </c>
      <c r="C547" s="95">
        <v>43949</v>
      </c>
      <c r="D547" s="52">
        <v>8.4</v>
      </c>
      <c r="E547" s="52">
        <v>25.3</v>
      </c>
      <c r="F547" s="53">
        <v>0</v>
      </c>
    </row>
    <row r="548" spans="1:6" x14ac:dyDescent="0.2">
      <c r="A548" s="13">
        <v>2020</v>
      </c>
      <c r="B548" s="19" t="s">
        <v>213</v>
      </c>
      <c r="C548" s="95">
        <v>43950</v>
      </c>
      <c r="D548" s="52">
        <v>7.4</v>
      </c>
      <c r="E548" s="52">
        <v>15.8</v>
      </c>
      <c r="F548" s="53">
        <v>1.5</v>
      </c>
    </row>
    <row r="549" spans="1:6" x14ac:dyDescent="0.2">
      <c r="A549" s="15">
        <v>2020</v>
      </c>
      <c r="B549" s="20" t="s">
        <v>213</v>
      </c>
      <c r="C549" s="96">
        <v>43951</v>
      </c>
      <c r="D549" s="55">
        <v>5.3</v>
      </c>
      <c r="E549" s="55">
        <v>20.100000000000001</v>
      </c>
      <c r="F549" s="56">
        <v>0</v>
      </c>
    </row>
    <row r="550" spans="1:6" x14ac:dyDescent="0.2">
      <c r="A550" s="13">
        <v>2020</v>
      </c>
      <c r="B550" s="19" t="s">
        <v>214</v>
      </c>
      <c r="C550" s="95">
        <v>43952</v>
      </c>
      <c r="D550" s="52">
        <v>10.8</v>
      </c>
      <c r="E550" s="52">
        <v>15.9</v>
      </c>
      <c r="F550" s="53">
        <v>8.1</v>
      </c>
    </row>
    <row r="551" spans="1:6" x14ac:dyDescent="0.2">
      <c r="A551" s="13">
        <v>2020</v>
      </c>
      <c r="B551" s="19" t="s">
        <v>214</v>
      </c>
      <c r="C551" s="95">
        <v>43953</v>
      </c>
      <c r="D551" s="52">
        <v>7.9</v>
      </c>
      <c r="E551" s="52">
        <v>17.399999999999999</v>
      </c>
      <c r="F551" s="53">
        <v>2.8</v>
      </c>
    </row>
    <row r="552" spans="1:6" x14ac:dyDescent="0.2">
      <c r="A552" s="13">
        <v>2020</v>
      </c>
      <c r="B552" s="19" t="s">
        <v>214</v>
      </c>
      <c r="C552" s="95">
        <v>43954</v>
      </c>
      <c r="D552" s="52">
        <v>5.4</v>
      </c>
      <c r="E552" s="52">
        <v>14.3</v>
      </c>
      <c r="F552" s="53">
        <v>3.6</v>
      </c>
    </row>
    <row r="553" spans="1:6" x14ac:dyDescent="0.2">
      <c r="A553" s="13">
        <v>2020</v>
      </c>
      <c r="B553" s="19" t="s">
        <v>214</v>
      </c>
      <c r="C553" s="95">
        <v>43955</v>
      </c>
      <c r="D553" s="52">
        <v>3.4</v>
      </c>
      <c r="E553" s="52">
        <v>17.600000000000001</v>
      </c>
      <c r="F553" s="53">
        <v>21.3</v>
      </c>
    </row>
    <row r="554" spans="1:6" x14ac:dyDescent="0.2">
      <c r="A554" s="13">
        <v>2020</v>
      </c>
      <c r="B554" s="19" t="s">
        <v>214</v>
      </c>
      <c r="C554" s="95">
        <v>43956</v>
      </c>
      <c r="D554" s="52">
        <v>3.4</v>
      </c>
      <c r="E554" s="52">
        <v>12.7</v>
      </c>
      <c r="F554" s="53">
        <v>4.0999999999999996</v>
      </c>
    </row>
    <row r="555" spans="1:6" x14ac:dyDescent="0.2">
      <c r="A555" s="13">
        <v>2020</v>
      </c>
      <c r="B555" s="19" t="s">
        <v>214</v>
      </c>
      <c r="C555" s="95">
        <v>43957</v>
      </c>
      <c r="D555" s="52">
        <v>3.3</v>
      </c>
      <c r="E555" s="52">
        <v>16.399999999999999</v>
      </c>
      <c r="F555" s="53">
        <v>0</v>
      </c>
    </row>
    <row r="556" spans="1:6" x14ac:dyDescent="0.2">
      <c r="A556" s="13">
        <v>2020</v>
      </c>
      <c r="B556" s="19" t="s">
        <v>214</v>
      </c>
      <c r="C556" s="95">
        <v>43958</v>
      </c>
      <c r="D556" s="52">
        <v>3</v>
      </c>
      <c r="E556" s="52">
        <v>14.8</v>
      </c>
      <c r="F556" s="53">
        <v>0</v>
      </c>
    </row>
    <row r="557" spans="1:6" x14ac:dyDescent="0.2">
      <c r="A557" s="13">
        <v>2020</v>
      </c>
      <c r="B557" s="19" t="s">
        <v>214</v>
      </c>
      <c r="C557" s="95">
        <v>43959</v>
      </c>
      <c r="D557" s="52">
        <v>3.7</v>
      </c>
      <c r="E557" s="52">
        <v>20.8</v>
      </c>
      <c r="F557" s="53">
        <v>0</v>
      </c>
    </row>
    <row r="558" spans="1:6" x14ac:dyDescent="0.2">
      <c r="A558" s="13">
        <v>2020</v>
      </c>
      <c r="B558" s="19" t="s">
        <v>214</v>
      </c>
      <c r="C558" s="95">
        <v>43960</v>
      </c>
      <c r="D558" s="52">
        <v>7</v>
      </c>
      <c r="E558" s="52">
        <v>22</v>
      </c>
      <c r="F558" s="53">
        <v>0</v>
      </c>
    </row>
    <row r="559" spans="1:6" x14ac:dyDescent="0.2">
      <c r="A559" s="13">
        <v>2020</v>
      </c>
      <c r="B559" s="19" t="s">
        <v>214</v>
      </c>
      <c r="C559" s="95">
        <v>43961</v>
      </c>
      <c r="D559" s="52">
        <v>9</v>
      </c>
      <c r="E559" s="52">
        <v>23</v>
      </c>
      <c r="F559" s="53">
        <v>0.3</v>
      </c>
    </row>
    <row r="560" spans="1:6" x14ac:dyDescent="0.2">
      <c r="A560" s="13">
        <v>2020</v>
      </c>
      <c r="B560" s="19" t="s">
        <v>214</v>
      </c>
      <c r="C560" s="95">
        <v>43962</v>
      </c>
      <c r="D560" s="52">
        <v>0.3</v>
      </c>
      <c r="E560" s="52">
        <v>19.2</v>
      </c>
      <c r="F560" s="53">
        <v>25.7</v>
      </c>
    </row>
    <row r="561" spans="1:6" x14ac:dyDescent="0.2">
      <c r="A561" s="13">
        <v>2020</v>
      </c>
      <c r="B561" s="19" t="s">
        <v>214</v>
      </c>
      <c r="C561" s="95">
        <v>43963</v>
      </c>
      <c r="D561" s="52">
        <v>0.6</v>
      </c>
      <c r="E561" s="52">
        <v>11.7</v>
      </c>
      <c r="F561" s="53">
        <v>4.5999999999999996</v>
      </c>
    </row>
    <row r="562" spans="1:6" x14ac:dyDescent="0.2">
      <c r="A562" s="13">
        <v>2020</v>
      </c>
      <c r="B562" s="19" t="s">
        <v>214</v>
      </c>
      <c r="C562" s="95">
        <v>43964</v>
      </c>
      <c r="D562" s="52">
        <v>3.6</v>
      </c>
      <c r="E562" s="52">
        <v>14.8</v>
      </c>
      <c r="F562" s="53">
        <v>0</v>
      </c>
    </row>
    <row r="563" spans="1:6" x14ac:dyDescent="0.2">
      <c r="A563" s="13">
        <v>2020</v>
      </c>
      <c r="B563" s="19" t="s">
        <v>214</v>
      </c>
      <c r="C563" s="95">
        <v>43965</v>
      </c>
      <c r="D563" s="52">
        <v>6.7</v>
      </c>
      <c r="E563" s="52">
        <v>14.8</v>
      </c>
      <c r="F563" s="53">
        <v>0.5</v>
      </c>
    </row>
    <row r="564" spans="1:6" x14ac:dyDescent="0.2">
      <c r="A564" s="13">
        <v>2020</v>
      </c>
      <c r="B564" s="19" t="s">
        <v>214</v>
      </c>
      <c r="C564" s="95">
        <v>43966</v>
      </c>
      <c r="D564" s="52">
        <v>1.6</v>
      </c>
      <c r="E564" s="52">
        <v>15.5</v>
      </c>
      <c r="F564" s="53">
        <v>0</v>
      </c>
    </row>
    <row r="565" spans="1:6" x14ac:dyDescent="0.2">
      <c r="A565" s="13">
        <v>2020</v>
      </c>
      <c r="B565" s="19" t="s">
        <v>214</v>
      </c>
      <c r="C565" s="95">
        <v>43967</v>
      </c>
      <c r="D565" s="52">
        <v>3.4</v>
      </c>
      <c r="E565" s="52">
        <v>15.8</v>
      </c>
      <c r="F565" s="53">
        <v>0</v>
      </c>
    </row>
    <row r="566" spans="1:6" x14ac:dyDescent="0.2">
      <c r="A566" s="13">
        <v>2020</v>
      </c>
      <c r="B566" s="19" t="s">
        <v>214</v>
      </c>
      <c r="C566" s="95">
        <v>43968</v>
      </c>
      <c r="D566" s="52">
        <v>5.3</v>
      </c>
      <c r="E566" s="52">
        <v>17.399999999999999</v>
      </c>
      <c r="F566" s="53">
        <v>0</v>
      </c>
    </row>
    <row r="567" spans="1:6" x14ac:dyDescent="0.2">
      <c r="A567" s="13">
        <v>2020</v>
      </c>
      <c r="B567" s="19" t="s">
        <v>214</v>
      </c>
      <c r="C567" s="95">
        <v>43969</v>
      </c>
      <c r="D567" s="52">
        <v>4.9000000000000004</v>
      </c>
      <c r="E567" s="52">
        <v>20.399999999999999</v>
      </c>
      <c r="F567" s="53">
        <v>0</v>
      </c>
    </row>
    <row r="568" spans="1:6" x14ac:dyDescent="0.2">
      <c r="A568" s="13">
        <v>2020</v>
      </c>
      <c r="B568" s="19" t="s">
        <v>214</v>
      </c>
      <c r="C568" s="95">
        <v>43970</v>
      </c>
      <c r="D568" s="52">
        <v>8.6</v>
      </c>
      <c r="E568" s="52">
        <v>19.899999999999999</v>
      </c>
      <c r="F568" s="53">
        <v>0</v>
      </c>
    </row>
    <row r="569" spans="1:6" x14ac:dyDescent="0.2">
      <c r="A569" s="13">
        <v>2020</v>
      </c>
      <c r="B569" s="19" t="s">
        <v>214</v>
      </c>
      <c r="C569" s="95">
        <v>43971</v>
      </c>
      <c r="D569" s="52">
        <v>5.8</v>
      </c>
      <c r="E569" s="52">
        <v>18.600000000000001</v>
      </c>
      <c r="F569" s="53">
        <v>0</v>
      </c>
    </row>
    <row r="570" spans="1:6" x14ac:dyDescent="0.2">
      <c r="A570" s="13">
        <v>2020</v>
      </c>
      <c r="B570" s="19" t="s">
        <v>214</v>
      </c>
      <c r="C570" s="95">
        <v>43972</v>
      </c>
      <c r="D570" s="52">
        <v>6.3</v>
      </c>
      <c r="E570" s="52">
        <v>17.7</v>
      </c>
      <c r="F570" s="53">
        <v>0</v>
      </c>
    </row>
    <row r="571" spans="1:6" x14ac:dyDescent="0.2">
      <c r="A571" s="13">
        <v>2020</v>
      </c>
      <c r="B571" s="19" t="s">
        <v>214</v>
      </c>
      <c r="C571" s="95">
        <v>43973</v>
      </c>
      <c r="D571" s="52">
        <v>6.3</v>
      </c>
      <c r="E571" s="52">
        <v>18.2</v>
      </c>
      <c r="F571" s="53">
        <v>0</v>
      </c>
    </row>
    <row r="572" spans="1:6" x14ac:dyDescent="0.2">
      <c r="A572" s="13">
        <v>2020</v>
      </c>
      <c r="B572" s="19" t="s">
        <v>214</v>
      </c>
      <c r="C572" s="95">
        <v>43974</v>
      </c>
      <c r="D572" s="52">
        <v>10</v>
      </c>
      <c r="E572" s="52">
        <v>15.2</v>
      </c>
      <c r="F572" s="53">
        <v>15.5</v>
      </c>
    </row>
    <row r="573" spans="1:6" x14ac:dyDescent="0.2">
      <c r="A573" s="13">
        <v>2020</v>
      </c>
      <c r="B573" s="19" t="s">
        <v>214</v>
      </c>
      <c r="C573" s="95">
        <v>43975</v>
      </c>
      <c r="D573" s="52">
        <v>7.4</v>
      </c>
      <c r="E573" s="52">
        <v>17.2</v>
      </c>
      <c r="F573" s="53">
        <v>1.3</v>
      </c>
    </row>
    <row r="574" spans="1:6" x14ac:dyDescent="0.2">
      <c r="A574" s="13">
        <v>2020</v>
      </c>
      <c r="B574" s="19" t="s">
        <v>214</v>
      </c>
      <c r="C574" s="95">
        <v>43976</v>
      </c>
      <c r="D574" s="52">
        <v>8.6</v>
      </c>
      <c r="E574" s="52">
        <v>16.5</v>
      </c>
      <c r="F574" s="53">
        <v>2.2999999999999998</v>
      </c>
    </row>
    <row r="575" spans="1:6" x14ac:dyDescent="0.2">
      <c r="A575" s="13">
        <v>2020</v>
      </c>
      <c r="B575" s="19" t="s">
        <v>214</v>
      </c>
      <c r="C575" s="95">
        <v>43977</v>
      </c>
      <c r="D575" s="52">
        <v>7.8</v>
      </c>
      <c r="E575" s="52">
        <v>16.5</v>
      </c>
      <c r="F575" s="53">
        <v>0</v>
      </c>
    </row>
    <row r="576" spans="1:6" x14ac:dyDescent="0.2">
      <c r="A576" s="13">
        <v>2020</v>
      </c>
      <c r="B576" s="19" t="s">
        <v>214</v>
      </c>
      <c r="C576" s="95">
        <v>43978</v>
      </c>
      <c r="D576" s="52">
        <v>6.5</v>
      </c>
      <c r="E576" s="52">
        <v>20.399999999999999</v>
      </c>
      <c r="F576" s="53">
        <v>0.3</v>
      </c>
    </row>
    <row r="577" spans="1:6" x14ac:dyDescent="0.2">
      <c r="A577" s="13">
        <v>2020</v>
      </c>
      <c r="B577" s="19" t="s">
        <v>214</v>
      </c>
      <c r="C577" s="95">
        <v>43979</v>
      </c>
      <c r="D577" s="52">
        <v>9.1999999999999993</v>
      </c>
      <c r="E577" s="52">
        <v>15.7</v>
      </c>
      <c r="F577" s="53">
        <v>3</v>
      </c>
    </row>
    <row r="578" spans="1:6" x14ac:dyDescent="0.2">
      <c r="A578" s="13">
        <v>2020</v>
      </c>
      <c r="B578" s="19" t="s">
        <v>214</v>
      </c>
      <c r="C578" s="95">
        <v>43980</v>
      </c>
      <c r="D578" s="52">
        <v>6.4</v>
      </c>
      <c r="E578" s="52">
        <v>18.7</v>
      </c>
      <c r="F578" s="53">
        <v>0</v>
      </c>
    </row>
    <row r="579" spans="1:6" x14ac:dyDescent="0.2">
      <c r="A579" s="13">
        <v>2020</v>
      </c>
      <c r="B579" s="19" t="s">
        <v>214</v>
      </c>
      <c r="C579" s="95">
        <v>43981</v>
      </c>
      <c r="D579" s="52">
        <v>6.3</v>
      </c>
      <c r="E579" s="52">
        <v>19</v>
      </c>
      <c r="F579" s="53">
        <v>0</v>
      </c>
    </row>
    <row r="580" spans="1:6" x14ac:dyDescent="0.2">
      <c r="A580" s="15">
        <v>2020</v>
      </c>
      <c r="B580" s="20" t="s">
        <v>214</v>
      </c>
      <c r="C580" s="96">
        <v>43982</v>
      </c>
      <c r="D580" s="55">
        <v>8.9</v>
      </c>
      <c r="E580" s="55">
        <v>23.2</v>
      </c>
      <c r="F580" s="56">
        <v>2</v>
      </c>
    </row>
    <row r="581" spans="1:6" x14ac:dyDescent="0.2">
      <c r="A581" s="13">
        <v>2020</v>
      </c>
      <c r="B581" s="19" t="s">
        <v>215</v>
      </c>
      <c r="C581" s="95">
        <v>43983</v>
      </c>
      <c r="D581" s="52">
        <v>94</v>
      </c>
      <c r="E581" s="52">
        <v>22.2</v>
      </c>
      <c r="F581" s="53">
        <v>0</v>
      </c>
    </row>
    <row r="582" spans="1:6" x14ac:dyDescent="0.2">
      <c r="A582" s="13">
        <v>2020</v>
      </c>
      <c r="B582" s="19" t="s">
        <v>215</v>
      </c>
      <c r="C582" s="95">
        <v>43984</v>
      </c>
      <c r="D582" s="52">
        <v>8.6999999999999993</v>
      </c>
      <c r="E582" s="52">
        <v>19.7</v>
      </c>
      <c r="F582" s="53">
        <v>0</v>
      </c>
    </row>
    <row r="583" spans="1:6" x14ac:dyDescent="0.2">
      <c r="A583" s="13">
        <v>2020</v>
      </c>
      <c r="B583" s="19" t="s">
        <v>215</v>
      </c>
      <c r="C583" s="95">
        <v>43985</v>
      </c>
      <c r="D583" s="52">
        <v>7.4</v>
      </c>
      <c r="E583" s="52">
        <v>21.1</v>
      </c>
      <c r="F583" s="53">
        <v>0.3</v>
      </c>
    </row>
    <row r="584" spans="1:6" x14ac:dyDescent="0.2">
      <c r="A584" s="13">
        <v>2020</v>
      </c>
      <c r="B584" s="19" t="s">
        <v>215</v>
      </c>
      <c r="C584" s="95">
        <v>43986</v>
      </c>
      <c r="D584" s="52">
        <v>8.5</v>
      </c>
      <c r="E584" s="52">
        <v>23.9</v>
      </c>
      <c r="F584" s="53">
        <v>0</v>
      </c>
    </row>
    <row r="585" spans="1:6" x14ac:dyDescent="0.2">
      <c r="A585" s="13">
        <v>2020</v>
      </c>
      <c r="B585" s="19" t="s">
        <v>215</v>
      </c>
      <c r="C585" s="95">
        <v>43987</v>
      </c>
      <c r="D585" s="52">
        <v>12.7</v>
      </c>
      <c r="E585" s="52">
        <v>17.100000000000001</v>
      </c>
      <c r="F585" s="53">
        <v>19.399999999999999</v>
      </c>
    </row>
    <row r="586" spans="1:6" x14ac:dyDescent="0.2">
      <c r="A586" s="13">
        <v>2020</v>
      </c>
      <c r="B586" s="19" t="s">
        <v>215</v>
      </c>
      <c r="C586" s="95">
        <v>43988</v>
      </c>
      <c r="D586" s="52">
        <v>11.4</v>
      </c>
      <c r="E586" s="52">
        <v>19.100000000000001</v>
      </c>
      <c r="F586" s="53">
        <v>0.5</v>
      </c>
    </row>
    <row r="587" spans="1:6" x14ac:dyDescent="0.2">
      <c r="A587" s="13">
        <v>2020</v>
      </c>
      <c r="B587" s="19" t="s">
        <v>215</v>
      </c>
      <c r="C587" s="95">
        <v>43989</v>
      </c>
      <c r="D587" s="52">
        <v>12.6</v>
      </c>
      <c r="E587" s="52">
        <v>20.8</v>
      </c>
      <c r="F587" s="53">
        <v>24.1</v>
      </c>
    </row>
    <row r="588" spans="1:6" x14ac:dyDescent="0.2">
      <c r="A588" s="13">
        <v>2020</v>
      </c>
      <c r="B588" s="19" t="s">
        <v>215</v>
      </c>
      <c r="C588" s="95">
        <v>43990</v>
      </c>
      <c r="D588" s="52">
        <v>11.6</v>
      </c>
      <c r="E588" s="52">
        <v>18.600000000000001</v>
      </c>
      <c r="F588" s="53">
        <v>17.3</v>
      </c>
    </row>
    <row r="589" spans="1:6" x14ac:dyDescent="0.2">
      <c r="A589" s="13">
        <v>2020</v>
      </c>
      <c r="B589" s="19" t="s">
        <v>215</v>
      </c>
      <c r="C589" s="95">
        <v>43991</v>
      </c>
      <c r="D589" s="52">
        <v>12.4</v>
      </c>
      <c r="E589" s="52">
        <v>21.3</v>
      </c>
      <c r="F589" s="53">
        <v>0</v>
      </c>
    </row>
    <row r="590" spans="1:6" x14ac:dyDescent="0.2">
      <c r="A590" s="13">
        <v>2020</v>
      </c>
      <c r="B590" s="19" t="s">
        <v>215</v>
      </c>
      <c r="C590" s="95">
        <v>43992</v>
      </c>
      <c r="D590" s="52">
        <v>9.6999999999999993</v>
      </c>
      <c r="E590" s="52">
        <v>19.8</v>
      </c>
      <c r="F590" s="53">
        <v>0</v>
      </c>
    </row>
    <row r="591" spans="1:6" x14ac:dyDescent="0.2">
      <c r="A591" s="13">
        <v>2020</v>
      </c>
      <c r="B591" s="19" t="s">
        <v>215</v>
      </c>
      <c r="C591" s="95">
        <v>43993</v>
      </c>
      <c r="D591" s="52">
        <v>14.3</v>
      </c>
      <c r="E591" s="52">
        <v>25.3</v>
      </c>
      <c r="F591" s="53">
        <v>0</v>
      </c>
    </row>
    <row r="592" spans="1:6" x14ac:dyDescent="0.2">
      <c r="A592" s="13">
        <v>2020</v>
      </c>
      <c r="B592" s="19" t="s">
        <v>215</v>
      </c>
      <c r="C592" s="95">
        <v>43994</v>
      </c>
      <c r="D592" s="52">
        <v>17</v>
      </c>
      <c r="E592" s="52">
        <v>27.4</v>
      </c>
      <c r="F592" s="53">
        <v>0.3</v>
      </c>
    </row>
    <row r="593" spans="1:6" x14ac:dyDescent="0.2">
      <c r="A593" s="13">
        <v>2020</v>
      </c>
      <c r="B593" s="19" t="s">
        <v>215</v>
      </c>
      <c r="C593" s="95">
        <v>43995</v>
      </c>
      <c r="D593" s="52">
        <v>18.2</v>
      </c>
      <c r="E593" s="52">
        <v>31.2</v>
      </c>
      <c r="F593" s="53">
        <v>0.3</v>
      </c>
    </row>
    <row r="594" spans="1:6" x14ac:dyDescent="0.2">
      <c r="A594" s="13">
        <v>2020</v>
      </c>
      <c r="B594" s="19" t="s">
        <v>215</v>
      </c>
      <c r="C594" s="95">
        <v>43996</v>
      </c>
      <c r="D594" s="52">
        <v>14.5</v>
      </c>
      <c r="E594" s="52">
        <v>24.6</v>
      </c>
      <c r="F594" s="53">
        <v>0</v>
      </c>
    </row>
    <row r="595" spans="1:6" x14ac:dyDescent="0.2">
      <c r="A595" s="13">
        <v>2020</v>
      </c>
      <c r="B595" s="19" t="s">
        <v>215</v>
      </c>
      <c r="C595" s="95">
        <v>43997</v>
      </c>
      <c r="D595" s="52">
        <v>11.3</v>
      </c>
      <c r="E595" s="52">
        <v>23.2</v>
      </c>
      <c r="F595" s="53">
        <v>0</v>
      </c>
    </row>
    <row r="596" spans="1:6" x14ac:dyDescent="0.2">
      <c r="A596" s="13">
        <v>2020</v>
      </c>
      <c r="B596" s="19" t="s">
        <v>215</v>
      </c>
      <c r="C596" s="95">
        <v>43998</v>
      </c>
      <c r="D596" s="52">
        <v>9.6</v>
      </c>
      <c r="E596" s="52">
        <v>25.3</v>
      </c>
      <c r="F596" s="53">
        <v>0</v>
      </c>
    </row>
    <row r="597" spans="1:6" x14ac:dyDescent="0.2">
      <c r="A597" s="13">
        <v>2020</v>
      </c>
      <c r="B597" s="19" t="s">
        <v>215</v>
      </c>
      <c r="C597" s="95">
        <v>43999</v>
      </c>
      <c r="D597" s="52">
        <v>12.4</v>
      </c>
      <c r="E597" s="52">
        <v>27.6</v>
      </c>
      <c r="F597" s="53">
        <v>0</v>
      </c>
    </row>
    <row r="598" spans="1:6" x14ac:dyDescent="0.2">
      <c r="A598" s="13">
        <v>2020</v>
      </c>
      <c r="B598" s="19" t="s">
        <v>215</v>
      </c>
      <c r="C598" s="95">
        <v>44000</v>
      </c>
      <c r="D598" s="52">
        <v>17.3</v>
      </c>
      <c r="E598" s="52">
        <v>24.9</v>
      </c>
      <c r="F598" s="53">
        <v>21.6</v>
      </c>
    </row>
    <row r="599" spans="1:6" x14ac:dyDescent="0.2">
      <c r="A599" s="13">
        <v>2020</v>
      </c>
      <c r="B599" s="19" t="s">
        <v>215</v>
      </c>
      <c r="C599" s="95">
        <v>44001</v>
      </c>
      <c r="D599" s="52">
        <v>16.5</v>
      </c>
      <c r="E599" s="52">
        <v>18.7</v>
      </c>
      <c r="F599" s="53">
        <v>27.7</v>
      </c>
    </row>
    <row r="600" spans="1:6" x14ac:dyDescent="0.2">
      <c r="A600" s="13">
        <v>2020</v>
      </c>
      <c r="B600" s="19" t="s">
        <v>215</v>
      </c>
      <c r="C600" s="95">
        <v>44002</v>
      </c>
      <c r="D600" s="52">
        <v>15.1</v>
      </c>
      <c r="E600" s="52">
        <v>18.8</v>
      </c>
      <c r="F600" s="53">
        <v>6.6</v>
      </c>
    </row>
    <row r="601" spans="1:6" x14ac:dyDescent="0.2">
      <c r="A601" s="13">
        <v>2020</v>
      </c>
      <c r="B601" s="19" t="s">
        <v>215</v>
      </c>
      <c r="C601" s="95">
        <v>44003</v>
      </c>
      <c r="D601" s="52">
        <v>15.4</v>
      </c>
      <c r="E601" s="52">
        <v>17.899999999999999</v>
      </c>
      <c r="F601" s="53">
        <v>0.8</v>
      </c>
    </row>
    <row r="602" spans="1:6" x14ac:dyDescent="0.2">
      <c r="A602" s="13">
        <v>2020</v>
      </c>
      <c r="B602" s="19" t="s">
        <v>215</v>
      </c>
      <c r="C602" s="95">
        <v>44004</v>
      </c>
      <c r="D602" s="52">
        <v>16.100000000000001</v>
      </c>
      <c r="E602" s="52">
        <v>24.9</v>
      </c>
      <c r="F602" s="53">
        <v>0</v>
      </c>
    </row>
    <row r="603" spans="1:6" x14ac:dyDescent="0.2">
      <c r="A603" s="13">
        <v>2020</v>
      </c>
      <c r="B603" s="19" t="s">
        <v>215</v>
      </c>
      <c r="C603" s="95">
        <v>44005</v>
      </c>
      <c r="D603" s="52">
        <v>12.8</v>
      </c>
      <c r="E603" s="52">
        <v>22</v>
      </c>
      <c r="F603" s="53">
        <v>0</v>
      </c>
    </row>
    <row r="604" spans="1:6" x14ac:dyDescent="0.2">
      <c r="A604" s="13">
        <v>2020</v>
      </c>
      <c r="B604" s="19" t="s">
        <v>215</v>
      </c>
      <c r="C604" s="95">
        <v>44006</v>
      </c>
      <c r="D604" s="52">
        <v>12.2</v>
      </c>
      <c r="E604" s="52">
        <v>19</v>
      </c>
      <c r="F604" s="53">
        <v>9.1</v>
      </c>
    </row>
    <row r="605" spans="1:6" x14ac:dyDescent="0.2">
      <c r="A605" s="13">
        <v>2020</v>
      </c>
      <c r="B605" s="19" t="s">
        <v>215</v>
      </c>
      <c r="C605" s="95">
        <v>44007</v>
      </c>
      <c r="D605" s="52">
        <v>16.3</v>
      </c>
      <c r="E605" s="52">
        <v>25.3</v>
      </c>
      <c r="F605" s="53">
        <v>0</v>
      </c>
    </row>
    <row r="606" spans="1:6" x14ac:dyDescent="0.2">
      <c r="A606" s="13">
        <v>2020</v>
      </c>
      <c r="B606" s="19" t="s">
        <v>215</v>
      </c>
      <c r="C606" s="95">
        <v>44008</v>
      </c>
      <c r="D606" s="52">
        <v>16.3</v>
      </c>
      <c r="E606" s="52">
        <v>26.6</v>
      </c>
      <c r="F606" s="53">
        <v>8.4</v>
      </c>
    </row>
    <row r="607" spans="1:6" x14ac:dyDescent="0.2">
      <c r="A607" s="13">
        <v>2020</v>
      </c>
      <c r="B607" s="19" t="s">
        <v>215</v>
      </c>
      <c r="C607" s="95">
        <v>44009</v>
      </c>
      <c r="D607" s="52">
        <v>15.1</v>
      </c>
      <c r="E607" s="52">
        <v>29</v>
      </c>
      <c r="F607" s="53">
        <v>0</v>
      </c>
    </row>
    <row r="608" spans="1:6" x14ac:dyDescent="0.2">
      <c r="A608" s="13">
        <v>2020</v>
      </c>
      <c r="B608" s="19" t="s">
        <v>215</v>
      </c>
      <c r="C608" s="95">
        <v>44010</v>
      </c>
      <c r="D608" s="52">
        <v>16.7</v>
      </c>
      <c r="E608" s="52">
        <v>30.6</v>
      </c>
      <c r="F608" s="53">
        <v>0</v>
      </c>
    </row>
    <row r="609" spans="1:6" x14ac:dyDescent="0.2">
      <c r="A609" s="13">
        <v>2020</v>
      </c>
      <c r="B609" s="19" t="s">
        <v>215</v>
      </c>
      <c r="C609" s="95">
        <v>44011</v>
      </c>
      <c r="D609" s="52">
        <v>13.2</v>
      </c>
      <c r="E609" s="52">
        <v>20</v>
      </c>
      <c r="F609" s="53">
        <v>13.2</v>
      </c>
    </row>
    <row r="610" spans="1:6" x14ac:dyDescent="0.2">
      <c r="A610" s="15">
        <v>2020</v>
      </c>
      <c r="B610" s="20" t="s">
        <v>215</v>
      </c>
      <c r="C610" s="96">
        <v>44012</v>
      </c>
      <c r="D610" s="55">
        <v>11.5</v>
      </c>
      <c r="E610" s="55">
        <v>24.2</v>
      </c>
      <c r="F610" s="56">
        <v>0.5</v>
      </c>
    </row>
    <row r="611" spans="1:6" x14ac:dyDescent="0.2">
      <c r="A611" s="13">
        <v>2020</v>
      </c>
      <c r="B611" s="19" t="s">
        <v>216</v>
      </c>
      <c r="C611" s="95">
        <v>44013</v>
      </c>
      <c r="D611" s="52">
        <v>13.2</v>
      </c>
      <c r="E611" s="52">
        <v>28.6</v>
      </c>
      <c r="F611" s="53">
        <v>4.8</v>
      </c>
    </row>
    <row r="612" spans="1:6" x14ac:dyDescent="0.2">
      <c r="A612" s="13">
        <v>2020</v>
      </c>
      <c r="B612" s="19" t="s">
        <v>216</v>
      </c>
      <c r="C612" s="95">
        <v>44014</v>
      </c>
      <c r="D612" s="52">
        <v>15.4</v>
      </c>
      <c r="E612" s="52">
        <v>25.6</v>
      </c>
      <c r="F612" s="53">
        <v>5.0999999999999996</v>
      </c>
    </row>
    <row r="613" spans="1:6" x14ac:dyDescent="0.2">
      <c r="A613" s="13">
        <v>2020</v>
      </c>
      <c r="B613" s="19" t="s">
        <v>216</v>
      </c>
      <c r="C613" s="95">
        <v>44015</v>
      </c>
      <c r="D613" s="52">
        <v>13.7</v>
      </c>
      <c r="E613" s="52">
        <v>23.4</v>
      </c>
      <c r="F613" s="53">
        <v>0</v>
      </c>
    </row>
    <row r="614" spans="1:6" x14ac:dyDescent="0.2">
      <c r="A614" s="13">
        <v>2020</v>
      </c>
      <c r="B614" s="19" t="s">
        <v>216</v>
      </c>
      <c r="C614" s="95">
        <v>44016</v>
      </c>
      <c r="D614" s="52">
        <v>12.2</v>
      </c>
      <c r="E614" s="52">
        <v>27.3</v>
      </c>
      <c r="F614" s="53">
        <v>0</v>
      </c>
    </row>
    <row r="615" spans="1:6" x14ac:dyDescent="0.2">
      <c r="A615" s="13">
        <v>2020</v>
      </c>
      <c r="B615" s="19" t="s">
        <v>216</v>
      </c>
      <c r="C615" s="95">
        <v>44017</v>
      </c>
      <c r="D615" s="52">
        <v>15.9</v>
      </c>
      <c r="E615" s="52">
        <v>28.7</v>
      </c>
      <c r="F615" s="53">
        <v>0</v>
      </c>
    </row>
    <row r="616" spans="1:6" x14ac:dyDescent="0.2">
      <c r="A616" s="13">
        <v>2020</v>
      </c>
      <c r="B616" s="19" t="s">
        <v>216</v>
      </c>
      <c r="C616" s="95">
        <v>44018</v>
      </c>
      <c r="D616" s="52">
        <v>11.4</v>
      </c>
      <c r="E616" s="52">
        <v>24.4</v>
      </c>
      <c r="F616" s="53">
        <v>0</v>
      </c>
    </row>
    <row r="617" spans="1:6" x14ac:dyDescent="0.2">
      <c r="A617" s="13">
        <v>2020</v>
      </c>
      <c r="B617" s="19" t="s">
        <v>216</v>
      </c>
      <c r="C617" s="95">
        <v>44019</v>
      </c>
      <c r="D617" s="52">
        <v>9.1</v>
      </c>
      <c r="E617" s="52">
        <v>20.399999999999999</v>
      </c>
      <c r="F617" s="53">
        <v>0</v>
      </c>
    </row>
    <row r="618" spans="1:6" x14ac:dyDescent="0.2">
      <c r="A618" s="13">
        <v>2020</v>
      </c>
      <c r="B618" s="19" t="s">
        <v>216</v>
      </c>
      <c r="C618" s="95">
        <v>44020</v>
      </c>
      <c r="D618" s="52">
        <v>11</v>
      </c>
      <c r="E618" s="52">
        <v>20.2</v>
      </c>
      <c r="F618" s="53">
        <v>0</v>
      </c>
    </row>
    <row r="619" spans="1:6" x14ac:dyDescent="0.2">
      <c r="A619" s="13">
        <v>2020</v>
      </c>
      <c r="B619" s="19" t="s">
        <v>216</v>
      </c>
      <c r="C619" s="95">
        <v>44021</v>
      </c>
      <c r="D619" s="52">
        <v>9.1999999999999993</v>
      </c>
      <c r="E619" s="52">
        <v>17.8</v>
      </c>
      <c r="F619" s="53">
        <v>0.5</v>
      </c>
    </row>
    <row r="620" spans="1:6" x14ac:dyDescent="0.2">
      <c r="A620" s="13">
        <v>2020</v>
      </c>
      <c r="B620" s="19" t="s">
        <v>216</v>
      </c>
      <c r="C620" s="95">
        <v>44022</v>
      </c>
      <c r="D620" s="52">
        <v>16.600000000000001</v>
      </c>
      <c r="E620" s="52">
        <v>21.8</v>
      </c>
      <c r="F620" s="53">
        <v>17.100000000000001</v>
      </c>
    </row>
    <row r="621" spans="1:6" x14ac:dyDescent="0.2">
      <c r="A621" s="13">
        <v>2020</v>
      </c>
      <c r="B621" s="19" t="s">
        <v>216</v>
      </c>
      <c r="C621" s="95">
        <v>44023</v>
      </c>
      <c r="D621" s="52">
        <v>10.3</v>
      </c>
      <c r="E621" s="52">
        <v>30.6</v>
      </c>
      <c r="F621" s="53">
        <v>0</v>
      </c>
    </row>
    <row r="622" spans="1:6" x14ac:dyDescent="0.2">
      <c r="A622" s="13">
        <v>2020</v>
      </c>
      <c r="B622" s="19" t="s">
        <v>216</v>
      </c>
      <c r="C622" s="95">
        <v>44024</v>
      </c>
      <c r="D622" s="52">
        <v>7.6</v>
      </c>
      <c r="E622" s="52">
        <v>18.8</v>
      </c>
      <c r="F622" s="53">
        <v>0</v>
      </c>
    </row>
    <row r="623" spans="1:6" x14ac:dyDescent="0.2">
      <c r="A623" s="13">
        <v>2020</v>
      </c>
      <c r="B623" s="19" t="s">
        <v>216</v>
      </c>
      <c r="C623" s="95">
        <v>44025</v>
      </c>
      <c r="D623" s="52">
        <v>9.1999999999999993</v>
      </c>
      <c r="E623" s="52">
        <v>21.1</v>
      </c>
      <c r="F623" s="53">
        <v>0</v>
      </c>
    </row>
    <row r="624" spans="1:6" x14ac:dyDescent="0.2">
      <c r="A624" s="13">
        <v>2020</v>
      </c>
      <c r="B624" s="19" t="s">
        <v>216</v>
      </c>
      <c r="C624" s="95">
        <v>44026</v>
      </c>
      <c r="D624" s="52">
        <v>11</v>
      </c>
      <c r="E624" s="52">
        <v>22.4</v>
      </c>
      <c r="F624" s="53">
        <v>0</v>
      </c>
    </row>
    <row r="625" spans="1:6" x14ac:dyDescent="0.2">
      <c r="A625" s="13">
        <v>2020</v>
      </c>
      <c r="B625" s="19" t="s">
        <v>216</v>
      </c>
      <c r="C625" s="95">
        <v>44027</v>
      </c>
      <c r="D625" s="52">
        <v>13.7</v>
      </c>
      <c r="E625" s="52">
        <v>25.3</v>
      </c>
      <c r="F625" s="53">
        <v>7.9</v>
      </c>
    </row>
    <row r="626" spans="1:6" x14ac:dyDescent="0.2">
      <c r="A626" s="13">
        <v>2020</v>
      </c>
      <c r="B626" s="19" t="s">
        <v>216</v>
      </c>
      <c r="C626" s="95">
        <v>44028</v>
      </c>
      <c r="D626" s="52">
        <v>10.7</v>
      </c>
      <c r="E626" s="52">
        <v>27.2</v>
      </c>
      <c r="F626" s="53">
        <v>10.7</v>
      </c>
    </row>
    <row r="627" spans="1:6" x14ac:dyDescent="0.2">
      <c r="A627" s="13">
        <v>2020</v>
      </c>
      <c r="B627" s="19" t="s">
        <v>216</v>
      </c>
      <c r="C627" s="95">
        <v>44029</v>
      </c>
      <c r="D627" s="52">
        <v>10.6</v>
      </c>
      <c r="E627" s="52">
        <v>19.399999999999999</v>
      </c>
      <c r="F627" s="53">
        <v>23.9</v>
      </c>
    </row>
    <row r="628" spans="1:6" x14ac:dyDescent="0.2">
      <c r="A628" s="13">
        <v>2020</v>
      </c>
      <c r="B628" s="19" t="s">
        <v>216</v>
      </c>
      <c r="C628" s="95">
        <v>44030</v>
      </c>
      <c r="D628" s="52">
        <v>11.4</v>
      </c>
      <c r="E628" s="52">
        <v>23</v>
      </c>
      <c r="F628" s="53">
        <v>0</v>
      </c>
    </row>
    <row r="629" spans="1:6" x14ac:dyDescent="0.2">
      <c r="A629" s="13">
        <v>2020</v>
      </c>
      <c r="B629" s="19" t="s">
        <v>216</v>
      </c>
      <c r="C629" s="95">
        <v>44031</v>
      </c>
      <c r="D629" s="52">
        <v>15.1</v>
      </c>
      <c r="E629" s="52">
        <v>28.2</v>
      </c>
      <c r="F629" s="53">
        <v>0</v>
      </c>
    </row>
    <row r="630" spans="1:6" x14ac:dyDescent="0.2">
      <c r="A630" s="13">
        <v>2020</v>
      </c>
      <c r="B630" s="19" t="s">
        <v>216</v>
      </c>
      <c r="C630" s="95">
        <v>44032</v>
      </c>
      <c r="D630" s="52">
        <v>15.4</v>
      </c>
      <c r="E630" s="52">
        <v>27.7</v>
      </c>
      <c r="F630" s="53">
        <v>20.100000000000001</v>
      </c>
    </row>
    <row r="631" spans="1:6" x14ac:dyDescent="0.2">
      <c r="A631" s="13">
        <v>2020</v>
      </c>
      <c r="B631" s="19" t="s">
        <v>216</v>
      </c>
      <c r="C631" s="95">
        <v>44033</v>
      </c>
      <c r="D631" s="52">
        <v>12.3</v>
      </c>
      <c r="E631" s="52">
        <v>28.8</v>
      </c>
      <c r="F631" s="53">
        <v>0.3</v>
      </c>
    </row>
    <row r="632" spans="1:6" x14ac:dyDescent="0.2">
      <c r="A632" s="13">
        <v>2020</v>
      </c>
      <c r="B632" s="19" t="s">
        <v>216</v>
      </c>
      <c r="C632" s="95">
        <v>44034</v>
      </c>
      <c r="D632" s="52">
        <v>9</v>
      </c>
      <c r="E632" s="52">
        <v>23.7</v>
      </c>
      <c r="F632" s="53">
        <v>0</v>
      </c>
    </row>
    <row r="633" spans="1:6" x14ac:dyDescent="0.2">
      <c r="A633" s="13">
        <v>2020</v>
      </c>
      <c r="B633" s="19" t="s">
        <v>216</v>
      </c>
      <c r="C633" s="95">
        <v>44035</v>
      </c>
      <c r="D633" s="52">
        <v>12</v>
      </c>
      <c r="E633" s="52">
        <v>22.6</v>
      </c>
      <c r="F633" s="53">
        <v>0</v>
      </c>
    </row>
    <row r="634" spans="1:6" x14ac:dyDescent="0.2">
      <c r="A634" s="13">
        <v>2020</v>
      </c>
      <c r="B634" s="19" t="s">
        <v>216</v>
      </c>
      <c r="C634" s="95">
        <v>44036</v>
      </c>
      <c r="D634" s="52">
        <v>11.2</v>
      </c>
      <c r="E634" s="52">
        <v>21.1</v>
      </c>
      <c r="F634" s="53">
        <v>0</v>
      </c>
    </row>
    <row r="635" spans="1:6" x14ac:dyDescent="0.2">
      <c r="A635" s="13">
        <v>2020</v>
      </c>
      <c r="B635" s="19" t="s">
        <v>216</v>
      </c>
      <c r="C635" s="95">
        <v>44037</v>
      </c>
      <c r="D635" s="52">
        <v>13.8</v>
      </c>
      <c r="E635" s="52">
        <v>27.2</v>
      </c>
      <c r="F635" s="53">
        <v>0</v>
      </c>
    </row>
    <row r="636" spans="1:6" x14ac:dyDescent="0.2">
      <c r="A636" s="13">
        <v>2020</v>
      </c>
      <c r="B636" s="19" t="s">
        <v>216</v>
      </c>
      <c r="C636" s="95">
        <v>44038</v>
      </c>
      <c r="D636" s="52">
        <v>15.6</v>
      </c>
      <c r="E636" s="52">
        <v>29.3</v>
      </c>
      <c r="F636" s="53">
        <v>0</v>
      </c>
    </row>
    <row r="637" spans="1:6" x14ac:dyDescent="0.2">
      <c r="A637" s="13">
        <v>2020</v>
      </c>
      <c r="B637" s="19" t="s">
        <v>216</v>
      </c>
      <c r="C637" s="95">
        <v>44039</v>
      </c>
      <c r="D637" s="52">
        <v>13.5</v>
      </c>
      <c r="E637" s="52">
        <v>27.9</v>
      </c>
      <c r="F637" s="53">
        <v>0</v>
      </c>
    </row>
    <row r="638" spans="1:6" x14ac:dyDescent="0.2">
      <c r="A638" s="13">
        <v>2020</v>
      </c>
      <c r="B638" s="19" t="s">
        <v>216</v>
      </c>
      <c r="C638" s="95">
        <v>44040</v>
      </c>
      <c r="D638" s="52">
        <v>18.3</v>
      </c>
      <c r="E638" s="52">
        <v>32.4</v>
      </c>
      <c r="F638" s="53">
        <v>6.6</v>
      </c>
    </row>
    <row r="639" spans="1:6" x14ac:dyDescent="0.2">
      <c r="A639" s="13">
        <v>2020</v>
      </c>
      <c r="B639" s="19" t="s">
        <v>216</v>
      </c>
      <c r="C639" s="95">
        <v>44041</v>
      </c>
      <c r="D639" s="52">
        <v>14.6</v>
      </c>
      <c r="E639" s="52">
        <v>25.6</v>
      </c>
      <c r="F639" s="53">
        <v>0</v>
      </c>
    </row>
    <row r="640" spans="1:6" x14ac:dyDescent="0.2">
      <c r="A640" s="13">
        <v>2020</v>
      </c>
      <c r="B640" s="19" t="s">
        <v>216</v>
      </c>
      <c r="C640" s="95">
        <v>44042</v>
      </c>
      <c r="D640" s="52">
        <v>10.9</v>
      </c>
      <c r="E640" s="52">
        <v>25.8</v>
      </c>
      <c r="F640" s="53">
        <v>0</v>
      </c>
    </row>
    <row r="641" spans="1:6" x14ac:dyDescent="0.2">
      <c r="A641" s="15">
        <v>2020</v>
      </c>
      <c r="B641" s="20" t="s">
        <v>216</v>
      </c>
      <c r="C641" s="96">
        <v>44043</v>
      </c>
      <c r="D641" s="55">
        <v>13.2</v>
      </c>
      <c r="E641" s="55">
        <v>25.9</v>
      </c>
      <c r="F641" s="56">
        <v>0</v>
      </c>
    </row>
    <row r="642" spans="1:6" x14ac:dyDescent="0.2">
      <c r="A642" s="13">
        <v>2020</v>
      </c>
      <c r="B642" s="19" t="s">
        <v>217</v>
      </c>
      <c r="C642" s="95">
        <v>44044</v>
      </c>
      <c r="D642" s="52">
        <v>10.199999999999999</v>
      </c>
      <c r="E642" s="52">
        <v>26.2</v>
      </c>
      <c r="F642" s="53">
        <v>0</v>
      </c>
    </row>
    <row r="643" spans="1:6" x14ac:dyDescent="0.2">
      <c r="A643" s="13">
        <v>2020</v>
      </c>
      <c r="B643" s="19" t="s">
        <v>217</v>
      </c>
      <c r="C643" s="95">
        <v>44045</v>
      </c>
      <c r="D643" s="52">
        <v>14.3</v>
      </c>
      <c r="E643" s="52">
        <v>28.3</v>
      </c>
      <c r="F643" s="53">
        <v>0</v>
      </c>
    </row>
    <row r="644" spans="1:6" x14ac:dyDescent="0.2">
      <c r="A644" s="13">
        <v>2020</v>
      </c>
      <c r="B644" s="19" t="s">
        <v>217</v>
      </c>
      <c r="C644" s="95">
        <v>44046</v>
      </c>
      <c r="D644" s="52">
        <v>15.2</v>
      </c>
      <c r="E644" s="52">
        <v>21</v>
      </c>
      <c r="F644" s="53">
        <v>0</v>
      </c>
    </row>
    <row r="645" spans="1:6" x14ac:dyDescent="0.2">
      <c r="A645" s="13">
        <v>2020</v>
      </c>
      <c r="B645" s="19" t="s">
        <v>217</v>
      </c>
      <c r="C645" s="95">
        <v>44047</v>
      </c>
      <c r="D645" s="52">
        <v>14.5</v>
      </c>
      <c r="E645" s="52">
        <v>17</v>
      </c>
      <c r="F645" s="53">
        <v>46.3</v>
      </c>
    </row>
    <row r="646" spans="1:6" x14ac:dyDescent="0.2">
      <c r="A646" s="13">
        <v>2020</v>
      </c>
      <c r="B646" s="19" t="s">
        <v>217</v>
      </c>
      <c r="C646" s="95">
        <v>44048</v>
      </c>
      <c r="D646" s="52">
        <v>13.4</v>
      </c>
      <c r="E646" s="52">
        <v>24.2</v>
      </c>
      <c r="F646" s="53">
        <v>20.6</v>
      </c>
    </row>
    <row r="647" spans="1:6" x14ac:dyDescent="0.2">
      <c r="A647" s="13">
        <v>2020</v>
      </c>
      <c r="B647" s="19" t="s">
        <v>217</v>
      </c>
      <c r="C647" s="95">
        <v>44049</v>
      </c>
      <c r="D647" s="52">
        <v>12.2</v>
      </c>
      <c r="E647" s="52">
        <v>27.9</v>
      </c>
      <c r="F647" s="53">
        <v>0</v>
      </c>
    </row>
    <row r="648" spans="1:6" x14ac:dyDescent="0.2">
      <c r="A648" s="13">
        <v>2020</v>
      </c>
      <c r="B648" s="19" t="s">
        <v>217</v>
      </c>
      <c r="C648" s="95">
        <v>44050</v>
      </c>
      <c r="D648" s="52">
        <v>16.600000000000001</v>
      </c>
      <c r="E648" s="52">
        <v>32</v>
      </c>
      <c r="F648" s="53">
        <v>0</v>
      </c>
    </row>
    <row r="649" spans="1:6" x14ac:dyDescent="0.2">
      <c r="A649" s="13">
        <v>2020</v>
      </c>
      <c r="B649" s="19" t="s">
        <v>217</v>
      </c>
      <c r="C649" s="95">
        <v>44051</v>
      </c>
      <c r="D649" s="52">
        <v>18.2</v>
      </c>
      <c r="E649" s="52">
        <v>33</v>
      </c>
      <c r="F649" s="53">
        <v>0</v>
      </c>
    </row>
    <row r="650" spans="1:6" x14ac:dyDescent="0.2">
      <c r="A650" s="13">
        <v>2020</v>
      </c>
      <c r="B650" s="19" t="s">
        <v>217</v>
      </c>
      <c r="C650" s="95">
        <v>44052</v>
      </c>
      <c r="D650" s="52">
        <v>20</v>
      </c>
      <c r="E650" s="52">
        <v>32.799999999999997</v>
      </c>
      <c r="F650" s="53">
        <v>0</v>
      </c>
    </row>
    <row r="651" spans="1:6" x14ac:dyDescent="0.2">
      <c r="A651" s="13">
        <v>2020</v>
      </c>
      <c r="B651" s="19" t="s">
        <v>217</v>
      </c>
      <c r="C651" s="95">
        <v>44053</v>
      </c>
      <c r="D651" s="52">
        <v>20.6</v>
      </c>
      <c r="E651" s="52">
        <v>31.4</v>
      </c>
      <c r="F651" s="53">
        <v>0</v>
      </c>
    </row>
    <row r="652" spans="1:6" x14ac:dyDescent="0.2">
      <c r="A652" s="13">
        <v>2020</v>
      </c>
      <c r="B652" s="19" t="s">
        <v>217</v>
      </c>
      <c r="C652" s="95">
        <v>44054</v>
      </c>
      <c r="D652" s="52">
        <v>17.7</v>
      </c>
      <c r="E652" s="52">
        <v>30.3</v>
      </c>
      <c r="F652" s="53">
        <v>0</v>
      </c>
    </row>
    <row r="653" spans="1:6" x14ac:dyDescent="0.2">
      <c r="A653" s="13">
        <v>2020</v>
      </c>
      <c r="B653" s="19" t="s">
        <v>217</v>
      </c>
      <c r="C653" s="95">
        <v>44055</v>
      </c>
      <c r="D653" s="52">
        <v>13.2</v>
      </c>
      <c r="E653" s="52">
        <v>28.8</v>
      </c>
      <c r="F653" s="53">
        <v>0</v>
      </c>
    </row>
    <row r="654" spans="1:6" x14ac:dyDescent="0.2">
      <c r="A654" s="13">
        <v>2020</v>
      </c>
      <c r="B654" s="19" t="s">
        <v>217</v>
      </c>
      <c r="C654" s="95">
        <v>44056</v>
      </c>
      <c r="D654" s="52">
        <v>13.9</v>
      </c>
      <c r="E654" s="52">
        <v>30.9</v>
      </c>
      <c r="F654" s="53">
        <v>0</v>
      </c>
    </row>
    <row r="655" spans="1:6" x14ac:dyDescent="0.2">
      <c r="A655" s="13">
        <v>2020</v>
      </c>
      <c r="B655" s="19" t="s">
        <v>217</v>
      </c>
      <c r="C655" s="95">
        <v>44057</v>
      </c>
      <c r="D655" s="52">
        <v>14.5</v>
      </c>
      <c r="E655" s="52">
        <v>30.3</v>
      </c>
      <c r="F655" s="53">
        <v>0</v>
      </c>
    </row>
    <row r="656" spans="1:6" x14ac:dyDescent="0.2">
      <c r="A656" s="13">
        <v>2020</v>
      </c>
      <c r="B656" s="19" t="s">
        <v>217</v>
      </c>
      <c r="C656" s="95">
        <v>44058</v>
      </c>
      <c r="D656" s="52">
        <v>16.100000000000001</v>
      </c>
      <c r="E656" s="52">
        <v>24.8</v>
      </c>
      <c r="F656" s="53">
        <v>0</v>
      </c>
    </row>
    <row r="657" spans="1:6" x14ac:dyDescent="0.2">
      <c r="A657" s="13">
        <v>2020</v>
      </c>
      <c r="B657" s="19" t="s">
        <v>217</v>
      </c>
      <c r="C657" s="95">
        <v>44059</v>
      </c>
      <c r="D657" s="52">
        <v>13.4</v>
      </c>
      <c r="E657" s="52">
        <v>27.9</v>
      </c>
      <c r="F657" s="53">
        <v>7.1</v>
      </c>
    </row>
    <row r="658" spans="1:6" x14ac:dyDescent="0.2">
      <c r="A658" s="13">
        <v>2020</v>
      </c>
      <c r="B658" s="19" t="s">
        <v>217</v>
      </c>
      <c r="C658" s="95">
        <v>44060</v>
      </c>
      <c r="D658" s="52">
        <v>15.2</v>
      </c>
      <c r="E658" s="52">
        <v>30.8</v>
      </c>
      <c r="F658" s="53">
        <v>0</v>
      </c>
    </row>
    <row r="659" spans="1:6" x14ac:dyDescent="0.2">
      <c r="A659" s="13">
        <v>2020</v>
      </c>
      <c r="B659" s="19" t="s">
        <v>217</v>
      </c>
      <c r="C659" s="95">
        <v>44061</v>
      </c>
      <c r="D659" s="52">
        <v>15.6</v>
      </c>
      <c r="E659" s="52">
        <v>25.3</v>
      </c>
      <c r="F659" s="53">
        <v>5.8</v>
      </c>
    </row>
    <row r="660" spans="1:6" x14ac:dyDescent="0.2">
      <c r="A660" s="13">
        <v>2020</v>
      </c>
      <c r="B660" s="19" t="s">
        <v>217</v>
      </c>
      <c r="C660" s="95">
        <v>44062</v>
      </c>
      <c r="D660" s="52">
        <v>16.3</v>
      </c>
      <c r="E660" s="52">
        <v>25.3</v>
      </c>
      <c r="F660" s="53">
        <v>0.8</v>
      </c>
    </row>
    <row r="661" spans="1:6" x14ac:dyDescent="0.2">
      <c r="A661" s="13">
        <v>2020</v>
      </c>
      <c r="B661" s="19" t="s">
        <v>217</v>
      </c>
      <c r="C661" s="95">
        <v>44063</v>
      </c>
      <c r="D661" s="52">
        <v>13.7</v>
      </c>
      <c r="E661" s="52">
        <v>29.4</v>
      </c>
      <c r="F661" s="53">
        <v>0.3</v>
      </c>
    </row>
    <row r="662" spans="1:6" x14ac:dyDescent="0.2">
      <c r="A662" s="13">
        <v>2020</v>
      </c>
      <c r="B662" s="19" t="s">
        <v>217</v>
      </c>
      <c r="C662" s="95">
        <v>44064</v>
      </c>
      <c r="D662" s="52">
        <v>17.899999999999999</v>
      </c>
      <c r="E662" s="52">
        <v>32</v>
      </c>
      <c r="F662" s="53">
        <v>0</v>
      </c>
    </row>
    <row r="663" spans="1:6" x14ac:dyDescent="0.2">
      <c r="A663" s="13">
        <v>2020</v>
      </c>
      <c r="B663" s="19" t="s">
        <v>217</v>
      </c>
      <c r="C663" s="95">
        <v>44065</v>
      </c>
      <c r="D663" s="52">
        <v>17.100000000000001</v>
      </c>
      <c r="E663" s="52">
        <v>28.6</v>
      </c>
      <c r="F663" s="53">
        <v>9.6999999999999993</v>
      </c>
    </row>
    <row r="664" spans="1:6" x14ac:dyDescent="0.2">
      <c r="A664" s="13">
        <v>2020</v>
      </c>
      <c r="B664" s="19" t="s">
        <v>217</v>
      </c>
      <c r="C664" s="95">
        <v>44066</v>
      </c>
      <c r="D664" s="52">
        <v>15</v>
      </c>
      <c r="E664" s="52">
        <v>25.8</v>
      </c>
      <c r="F664" s="53">
        <v>0.3</v>
      </c>
    </row>
    <row r="665" spans="1:6" x14ac:dyDescent="0.2">
      <c r="A665" s="13">
        <v>2020</v>
      </c>
      <c r="B665" s="19" t="s">
        <v>217</v>
      </c>
      <c r="C665" s="95">
        <v>44067</v>
      </c>
      <c r="D665" s="52">
        <v>13.6</v>
      </c>
      <c r="E665" s="52">
        <v>23.8</v>
      </c>
      <c r="F665" s="53">
        <v>0</v>
      </c>
    </row>
    <row r="666" spans="1:6" x14ac:dyDescent="0.2">
      <c r="A666" s="13">
        <v>2020</v>
      </c>
      <c r="B666" s="19" t="s">
        <v>217</v>
      </c>
      <c r="C666" s="95">
        <v>44068</v>
      </c>
      <c r="D666" s="52">
        <v>11.8</v>
      </c>
      <c r="E666" s="52">
        <v>23.9</v>
      </c>
      <c r="F666" s="53">
        <v>0</v>
      </c>
    </row>
    <row r="667" spans="1:6" x14ac:dyDescent="0.2">
      <c r="A667" s="13">
        <v>2020</v>
      </c>
      <c r="B667" s="19" t="s">
        <v>217</v>
      </c>
      <c r="C667" s="95">
        <v>44069</v>
      </c>
      <c r="D667" s="52">
        <v>16.8</v>
      </c>
      <c r="E667" s="52">
        <v>26.1</v>
      </c>
      <c r="F667" s="53">
        <v>6.6</v>
      </c>
    </row>
    <row r="668" spans="1:6" x14ac:dyDescent="0.2">
      <c r="A668" s="13">
        <v>2020</v>
      </c>
      <c r="B668" s="19" t="s">
        <v>217</v>
      </c>
      <c r="C668" s="95">
        <v>44070</v>
      </c>
      <c r="D668" s="52">
        <v>13.4</v>
      </c>
      <c r="E668" s="52">
        <v>20.399999999999999</v>
      </c>
      <c r="F668" s="53">
        <v>0.3</v>
      </c>
    </row>
    <row r="669" spans="1:6" x14ac:dyDescent="0.2">
      <c r="A669" s="13">
        <v>2020</v>
      </c>
      <c r="B669" s="19" t="s">
        <v>217</v>
      </c>
      <c r="C669" s="95">
        <v>44071</v>
      </c>
      <c r="D669" s="52">
        <v>8.9</v>
      </c>
      <c r="E669" s="52">
        <v>25.7</v>
      </c>
      <c r="F669" s="53">
        <v>3.3</v>
      </c>
    </row>
    <row r="670" spans="1:6" x14ac:dyDescent="0.2">
      <c r="A670" s="13">
        <v>2020</v>
      </c>
      <c r="B670" s="19" t="s">
        <v>217</v>
      </c>
      <c r="C670" s="95">
        <v>44072</v>
      </c>
      <c r="D670" s="52">
        <v>16.7</v>
      </c>
      <c r="E670" s="52">
        <v>23.4</v>
      </c>
      <c r="F670" s="53">
        <v>3.3</v>
      </c>
    </row>
    <row r="671" spans="1:6" x14ac:dyDescent="0.2">
      <c r="A671" s="13">
        <v>2020</v>
      </c>
      <c r="B671" s="19" t="s">
        <v>217</v>
      </c>
      <c r="C671" s="95">
        <v>44073</v>
      </c>
      <c r="D671" s="52">
        <v>15.3</v>
      </c>
      <c r="E671" s="52">
        <v>19.600000000000001</v>
      </c>
      <c r="F671" s="53">
        <v>49.5</v>
      </c>
    </row>
    <row r="672" spans="1:6" x14ac:dyDescent="0.2">
      <c r="A672" s="15">
        <v>2020</v>
      </c>
      <c r="B672" s="20" t="s">
        <v>217</v>
      </c>
      <c r="C672" s="96">
        <v>44074</v>
      </c>
      <c r="D672" s="55">
        <v>13.1</v>
      </c>
      <c r="E672" s="55">
        <v>19.2</v>
      </c>
      <c r="F672" s="56">
        <v>9.9</v>
      </c>
    </row>
    <row r="673" spans="1:6" x14ac:dyDescent="0.2">
      <c r="A673" s="13">
        <v>2020</v>
      </c>
      <c r="B673" s="19" t="s">
        <v>218</v>
      </c>
      <c r="C673" s="95">
        <v>44075</v>
      </c>
      <c r="D673" s="52">
        <v>11.9</v>
      </c>
      <c r="E673" s="52">
        <v>15.3</v>
      </c>
      <c r="F673" s="53">
        <v>10</v>
      </c>
    </row>
    <row r="674" spans="1:6" x14ac:dyDescent="0.2">
      <c r="A674" s="13">
        <v>2020</v>
      </c>
      <c r="B674" s="19" t="s">
        <v>218</v>
      </c>
      <c r="C674" s="95">
        <v>44076</v>
      </c>
      <c r="D674" s="52">
        <v>10.8</v>
      </c>
      <c r="E674" s="52">
        <v>18.100000000000001</v>
      </c>
      <c r="F674" s="53">
        <v>4.8</v>
      </c>
    </row>
    <row r="675" spans="1:6" x14ac:dyDescent="0.2">
      <c r="A675" s="13">
        <v>2020</v>
      </c>
      <c r="B675" s="19" t="s">
        <v>218</v>
      </c>
      <c r="C675" s="95">
        <v>44077</v>
      </c>
      <c r="D675" s="52">
        <v>10.7</v>
      </c>
      <c r="E675" s="52">
        <v>20.399999999999999</v>
      </c>
      <c r="F675" s="53">
        <v>1.3</v>
      </c>
    </row>
    <row r="676" spans="1:6" x14ac:dyDescent="0.2">
      <c r="A676" s="13">
        <v>2020</v>
      </c>
      <c r="B676" s="19" t="s">
        <v>218</v>
      </c>
      <c r="C676" s="95">
        <v>44078</v>
      </c>
      <c r="D676" s="52">
        <v>11.8</v>
      </c>
      <c r="E676" s="52">
        <v>21.7</v>
      </c>
      <c r="F676" s="53">
        <v>0.3</v>
      </c>
    </row>
    <row r="677" spans="1:6" x14ac:dyDescent="0.2">
      <c r="A677" s="13">
        <v>2020</v>
      </c>
      <c r="B677" s="19" t="s">
        <v>218</v>
      </c>
      <c r="C677" s="95">
        <v>44079</v>
      </c>
      <c r="D677" s="52">
        <v>13.8</v>
      </c>
      <c r="E677" s="52">
        <v>25.8</v>
      </c>
      <c r="F677" s="53">
        <v>7.4</v>
      </c>
    </row>
    <row r="678" spans="1:6" x14ac:dyDescent="0.2">
      <c r="A678" s="13">
        <v>2020</v>
      </c>
      <c r="B678" s="19" t="s">
        <v>218</v>
      </c>
      <c r="C678" s="95">
        <v>44080</v>
      </c>
      <c r="D678" s="52">
        <v>10.3</v>
      </c>
      <c r="E678" s="52">
        <v>19.2</v>
      </c>
      <c r="F678" s="53">
        <v>0.3</v>
      </c>
    </row>
    <row r="679" spans="1:6" x14ac:dyDescent="0.2">
      <c r="A679" s="13">
        <v>2020</v>
      </c>
      <c r="B679" s="19" t="s">
        <v>218</v>
      </c>
      <c r="C679" s="95">
        <v>44081</v>
      </c>
      <c r="D679" s="52">
        <v>8.9</v>
      </c>
      <c r="E679" s="52">
        <v>19.399999999999999</v>
      </c>
      <c r="F679" s="53">
        <v>0</v>
      </c>
    </row>
    <row r="680" spans="1:6" x14ac:dyDescent="0.2">
      <c r="A680" s="13">
        <v>2020</v>
      </c>
      <c r="B680" s="19" t="s">
        <v>218</v>
      </c>
      <c r="C680" s="95">
        <v>44082</v>
      </c>
      <c r="D680" s="52">
        <v>8.6</v>
      </c>
      <c r="E680" s="52">
        <v>23</v>
      </c>
      <c r="F680" s="53">
        <v>0</v>
      </c>
    </row>
    <row r="681" spans="1:6" x14ac:dyDescent="0.2">
      <c r="A681" s="13">
        <v>2020</v>
      </c>
      <c r="B681" s="19" t="s">
        <v>218</v>
      </c>
      <c r="C681" s="95">
        <v>44083</v>
      </c>
      <c r="D681" s="52">
        <v>12.2</v>
      </c>
      <c r="E681" s="52">
        <v>26.2</v>
      </c>
      <c r="F681" s="53">
        <v>0</v>
      </c>
    </row>
    <row r="682" spans="1:6" x14ac:dyDescent="0.2">
      <c r="A682" s="13">
        <v>2020</v>
      </c>
      <c r="B682" s="19" t="s">
        <v>218</v>
      </c>
      <c r="C682" s="95">
        <v>44084</v>
      </c>
      <c r="D682" s="52">
        <v>13.7</v>
      </c>
      <c r="E682" s="52">
        <v>19.7</v>
      </c>
      <c r="F682" s="53">
        <v>0</v>
      </c>
    </row>
    <row r="683" spans="1:6" x14ac:dyDescent="0.2">
      <c r="A683" s="13">
        <v>2020</v>
      </c>
      <c r="B683" s="19" t="s">
        <v>218</v>
      </c>
      <c r="C683" s="95">
        <v>44085</v>
      </c>
      <c r="D683" s="52">
        <v>10.9</v>
      </c>
      <c r="E683" s="52">
        <v>22.4</v>
      </c>
      <c r="F683" s="53">
        <v>0</v>
      </c>
    </row>
    <row r="684" spans="1:6" x14ac:dyDescent="0.2">
      <c r="A684" s="13">
        <v>2020</v>
      </c>
      <c r="B684" s="19" t="s">
        <v>218</v>
      </c>
      <c r="C684" s="95">
        <v>44086</v>
      </c>
      <c r="D684" s="52">
        <v>11.8</v>
      </c>
      <c r="E684" s="52">
        <v>26.3</v>
      </c>
      <c r="F684" s="53">
        <v>0</v>
      </c>
    </row>
    <row r="685" spans="1:6" x14ac:dyDescent="0.2">
      <c r="A685" s="13">
        <v>2020</v>
      </c>
      <c r="B685" s="19" t="s">
        <v>218</v>
      </c>
      <c r="C685" s="95">
        <v>44087</v>
      </c>
      <c r="D685" s="52">
        <v>11.8</v>
      </c>
      <c r="E685" s="52">
        <v>23.6</v>
      </c>
      <c r="F685" s="53">
        <v>0</v>
      </c>
    </row>
    <row r="686" spans="1:6" x14ac:dyDescent="0.2">
      <c r="A686" s="13">
        <v>2020</v>
      </c>
      <c r="B686" s="19" t="s">
        <v>218</v>
      </c>
      <c r="C686" s="95">
        <v>44088</v>
      </c>
      <c r="D686" s="52">
        <v>13.3</v>
      </c>
      <c r="E686" s="52">
        <v>29</v>
      </c>
      <c r="F686" s="53">
        <v>0</v>
      </c>
    </row>
    <row r="687" spans="1:6" x14ac:dyDescent="0.2">
      <c r="A687" s="13">
        <v>2020</v>
      </c>
      <c r="B687" s="19" t="s">
        <v>218</v>
      </c>
      <c r="C687" s="95">
        <v>44089</v>
      </c>
      <c r="D687" s="52">
        <v>15.3</v>
      </c>
      <c r="E687" s="52">
        <v>29.8</v>
      </c>
      <c r="F687" s="53">
        <v>0</v>
      </c>
    </row>
    <row r="688" spans="1:6" x14ac:dyDescent="0.2">
      <c r="A688" s="13">
        <v>2020</v>
      </c>
      <c r="B688" s="19" t="s">
        <v>218</v>
      </c>
      <c r="C688" s="95">
        <v>44090</v>
      </c>
      <c r="D688" s="52">
        <v>16.3</v>
      </c>
      <c r="E688" s="52">
        <v>29.3</v>
      </c>
      <c r="F688" s="53">
        <v>0</v>
      </c>
    </row>
    <row r="689" spans="1:6" x14ac:dyDescent="0.2">
      <c r="A689" s="13">
        <v>2020</v>
      </c>
      <c r="B689" s="19" t="s">
        <v>218</v>
      </c>
      <c r="C689" s="95">
        <v>44091</v>
      </c>
      <c r="D689" s="52">
        <v>9.6999999999999993</v>
      </c>
      <c r="E689" s="52">
        <v>19.600000000000001</v>
      </c>
      <c r="F689" s="53">
        <v>0</v>
      </c>
    </row>
    <row r="690" spans="1:6" x14ac:dyDescent="0.2">
      <c r="A690" s="13">
        <v>2020</v>
      </c>
      <c r="B690" s="19" t="s">
        <v>218</v>
      </c>
      <c r="C690" s="95">
        <v>44092</v>
      </c>
      <c r="D690" s="52">
        <v>3.5</v>
      </c>
      <c r="E690" s="52">
        <v>19.3</v>
      </c>
      <c r="F690" s="53">
        <v>0</v>
      </c>
    </row>
    <row r="691" spans="1:6" x14ac:dyDescent="0.2">
      <c r="A691" s="13">
        <v>2020</v>
      </c>
      <c r="B691" s="19" t="s">
        <v>218</v>
      </c>
      <c r="C691" s="95">
        <v>44093</v>
      </c>
      <c r="D691" s="52">
        <v>5.4</v>
      </c>
      <c r="E691" s="52">
        <v>20.6</v>
      </c>
      <c r="F691" s="53">
        <v>0</v>
      </c>
    </row>
    <row r="692" spans="1:6" x14ac:dyDescent="0.2">
      <c r="A692" s="13">
        <v>2020</v>
      </c>
      <c r="B692" s="19" t="s">
        <v>218</v>
      </c>
      <c r="C692" s="95">
        <v>44094</v>
      </c>
      <c r="D692" s="52">
        <v>8.6</v>
      </c>
      <c r="E692" s="52">
        <v>22.1</v>
      </c>
      <c r="F692" s="53">
        <v>0</v>
      </c>
    </row>
    <row r="693" spans="1:6" x14ac:dyDescent="0.2">
      <c r="A693" s="13">
        <v>2020</v>
      </c>
      <c r="B693" s="19" t="s">
        <v>218</v>
      </c>
      <c r="C693" s="95">
        <v>44095</v>
      </c>
      <c r="D693" s="52">
        <v>7.6</v>
      </c>
      <c r="E693" s="52">
        <v>24.2</v>
      </c>
      <c r="F693" s="53">
        <v>0</v>
      </c>
    </row>
    <row r="694" spans="1:6" x14ac:dyDescent="0.2">
      <c r="A694" s="13">
        <v>2020</v>
      </c>
      <c r="B694" s="19" t="s">
        <v>218</v>
      </c>
      <c r="C694" s="95">
        <v>44096</v>
      </c>
      <c r="D694" s="52">
        <v>12.8</v>
      </c>
      <c r="E694" s="52">
        <v>26.3</v>
      </c>
      <c r="F694" s="53">
        <v>0</v>
      </c>
    </row>
    <row r="695" spans="1:6" x14ac:dyDescent="0.2">
      <c r="A695" s="13">
        <v>2020</v>
      </c>
      <c r="B695" s="19" t="s">
        <v>218</v>
      </c>
      <c r="C695" s="95">
        <v>44097</v>
      </c>
      <c r="D695" s="52">
        <v>14.6</v>
      </c>
      <c r="E695" s="52">
        <v>26.3</v>
      </c>
      <c r="F695" s="53">
        <v>0</v>
      </c>
    </row>
    <row r="696" spans="1:6" x14ac:dyDescent="0.2">
      <c r="A696" s="13">
        <v>2020</v>
      </c>
      <c r="B696" s="19" t="s">
        <v>218</v>
      </c>
      <c r="C696" s="95">
        <v>44098</v>
      </c>
      <c r="D696" s="52">
        <v>13.4</v>
      </c>
      <c r="E696" s="52">
        <v>25.9</v>
      </c>
      <c r="F696" s="53">
        <v>0</v>
      </c>
    </row>
    <row r="697" spans="1:6" x14ac:dyDescent="0.2">
      <c r="A697" s="13">
        <v>2020</v>
      </c>
      <c r="B697" s="19" t="s">
        <v>218</v>
      </c>
      <c r="C697" s="95">
        <v>44099</v>
      </c>
      <c r="D697" s="52">
        <v>13.3</v>
      </c>
      <c r="E697" s="52">
        <v>19.7</v>
      </c>
      <c r="F697" s="53">
        <v>17.8</v>
      </c>
    </row>
    <row r="698" spans="1:6" x14ac:dyDescent="0.2">
      <c r="A698" s="13">
        <v>2020</v>
      </c>
      <c r="B698" s="19" t="s">
        <v>218</v>
      </c>
      <c r="C698" s="95">
        <v>44100</v>
      </c>
      <c r="D698" s="52">
        <v>8.6</v>
      </c>
      <c r="E698" s="52">
        <v>16.7</v>
      </c>
      <c r="F698" s="53">
        <v>16.5</v>
      </c>
    </row>
    <row r="699" spans="1:6" x14ac:dyDescent="0.2">
      <c r="A699" s="13">
        <v>2020</v>
      </c>
      <c r="B699" s="19" t="s">
        <v>218</v>
      </c>
      <c r="C699" s="95">
        <v>44101</v>
      </c>
      <c r="D699" s="52">
        <v>8</v>
      </c>
      <c r="E699" s="52">
        <v>12.5</v>
      </c>
      <c r="F699" s="53">
        <v>0</v>
      </c>
    </row>
    <row r="700" spans="1:6" x14ac:dyDescent="0.2">
      <c r="A700" s="13">
        <v>2020</v>
      </c>
      <c r="B700" s="19" t="s">
        <v>218</v>
      </c>
      <c r="C700" s="95">
        <v>44102</v>
      </c>
      <c r="D700" s="52">
        <v>5.8</v>
      </c>
      <c r="E700" s="52">
        <v>14.2</v>
      </c>
      <c r="F700" s="53">
        <v>2.2999999999999998</v>
      </c>
    </row>
    <row r="701" spans="1:6" x14ac:dyDescent="0.2">
      <c r="A701" s="13">
        <v>2020</v>
      </c>
      <c r="B701" s="19" t="s">
        <v>218</v>
      </c>
      <c r="C701" s="95">
        <v>44103</v>
      </c>
      <c r="D701" s="52">
        <v>10.8</v>
      </c>
      <c r="E701" s="52">
        <v>15.6</v>
      </c>
      <c r="F701" s="53">
        <v>2.2999999999999998</v>
      </c>
    </row>
    <row r="702" spans="1:6" x14ac:dyDescent="0.2">
      <c r="A702" s="15">
        <v>2020</v>
      </c>
      <c r="B702" s="20" t="s">
        <v>218</v>
      </c>
      <c r="C702" s="96">
        <v>44104</v>
      </c>
      <c r="D702" s="55">
        <v>12.3</v>
      </c>
      <c r="E702" s="55">
        <v>17.899999999999999</v>
      </c>
      <c r="F702" s="56">
        <v>0.8</v>
      </c>
    </row>
    <row r="703" spans="1:6" x14ac:dyDescent="0.2">
      <c r="A703" s="13">
        <v>2020</v>
      </c>
      <c r="B703" s="19" t="s">
        <v>219</v>
      </c>
      <c r="C703" s="95">
        <v>44105</v>
      </c>
      <c r="D703" s="52">
        <v>12.2</v>
      </c>
      <c r="E703" s="52">
        <v>16.3</v>
      </c>
      <c r="F703" s="53">
        <v>1.6</v>
      </c>
    </row>
    <row r="704" spans="1:6" x14ac:dyDescent="0.2">
      <c r="A704" s="13">
        <v>2020</v>
      </c>
      <c r="B704" s="19" t="s">
        <v>219</v>
      </c>
      <c r="C704" s="95">
        <v>44106</v>
      </c>
      <c r="D704" s="52">
        <v>12.1</v>
      </c>
      <c r="E704" s="52">
        <v>15.8</v>
      </c>
      <c r="F704" s="53">
        <v>0</v>
      </c>
    </row>
    <row r="705" spans="1:6" x14ac:dyDescent="0.2">
      <c r="A705" s="13">
        <v>2020</v>
      </c>
      <c r="B705" s="19" t="s">
        <v>219</v>
      </c>
      <c r="C705" s="95">
        <v>44107</v>
      </c>
      <c r="D705" s="52">
        <v>13.4</v>
      </c>
      <c r="E705" s="52">
        <v>23.9</v>
      </c>
      <c r="F705" s="53">
        <v>0</v>
      </c>
    </row>
    <row r="706" spans="1:6" x14ac:dyDescent="0.2">
      <c r="A706" s="13">
        <v>2020</v>
      </c>
      <c r="B706" s="19" t="s">
        <v>219</v>
      </c>
      <c r="C706" s="95">
        <v>44108</v>
      </c>
      <c r="D706" s="52">
        <v>12.6</v>
      </c>
      <c r="E706" s="52">
        <v>19.2</v>
      </c>
      <c r="F706" s="53">
        <v>0.3</v>
      </c>
    </row>
    <row r="707" spans="1:6" x14ac:dyDescent="0.2">
      <c r="A707" s="13">
        <v>2020</v>
      </c>
      <c r="B707" s="19" t="s">
        <v>219</v>
      </c>
      <c r="C707" s="95">
        <v>44109</v>
      </c>
      <c r="D707" s="52">
        <v>10.3</v>
      </c>
      <c r="E707" s="52">
        <v>19</v>
      </c>
      <c r="F707" s="53">
        <v>5.3</v>
      </c>
    </row>
    <row r="708" spans="1:6" x14ac:dyDescent="0.2">
      <c r="A708" s="13">
        <v>2020</v>
      </c>
      <c r="B708" s="19" t="s">
        <v>219</v>
      </c>
      <c r="C708" s="95">
        <v>44110</v>
      </c>
      <c r="D708" s="52">
        <v>9.3000000000000007</v>
      </c>
      <c r="E708" s="52">
        <v>16.399999999999999</v>
      </c>
      <c r="F708" s="53">
        <v>0</v>
      </c>
    </row>
    <row r="709" spans="1:6" x14ac:dyDescent="0.2">
      <c r="A709" s="13">
        <v>2020</v>
      </c>
      <c r="B709" s="19" t="s">
        <v>219</v>
      </c>
      <c r="C709" s="95">
        <v>44111</v>
      </c>
      <c r="D709" s="52">
        <v>10.199999999999999</v>
      </c>
      <c r="E709" s="52">
        <v>17.3</v>
      </c>
      <c r="F709" s="53">
        <v>0.5</v>
      </c>
    </row>
    <row r="710" spans="1:6" x14ac:dyDescent="0.2">
      <c r="A710" s="13">
        <v>2020</v>
      </c>
      <c r="B710" s="19" t="s">
        <v>219</v>
      </c>
      <c r="C710" s="95">
        <v>44112</v>
      </c>
      <c r="D710" s="52">
        <v>9.1</v>
      </c>
      <c r="E710" s="52">
        <v>16.899999999999999</v>
      </c>
      <c r="F710" s="53">
        <v>0</v>
      </c>
    </row>
    <row r="711" spans="1:6" x14ac:dyDescent="0.2">
      <c r="A711" s="13">
        <v>2020</v>
      </c>
      <c r="B711" s="19" t="s">
        <v>219</v>
      </c>
      <c r="C711" s="95">
        <v>44113</v>
      </c>
      <c r="D711" s="52">
        <v>12.7</v>
      </c>
      <c r="E711" s="52">
        <v>16.8</v>
      </c>
      <c r="F711" s="53">
        <v>0.8</v>
      </c>
    </row>
    <row r="712" spans="1:6" x14ac:dyDescent="0.2">
      <c r="A712" s="13">
        <v>2020</v>
      </c>
      <c r="B712" s="19" t="s">
        <v>219</v>
      </c>
      <c r="C712" s="95">
        <v>44114</v>
      </c>
      <c r="D712" s="52">
        <v>9</v>
      </c>
      <c r="E712" s="52">
        <v>15.9</v>
      </c>
      <c r="F712" s="53">
        <v>2.5</v>
      </c>
    </row>
    <row r="713" spans="1:6" x14ac:dyDescent="0.2">
      <c r="A713" s="13">
        <v>2020</v>
      </c>
      <c r="B713" s="19" t="s">
        <v>219</v>
      </c>
      <c r="C713" s="95">
        <v>44115</v>
      </c>
      <c r="D713" s="52">
        <v>5.2</v>
      </c>
      <c r="E713" s="52">
        <v>13.6</v>
      </c>
      <c r="F713" s="53">
        <v>0.3</v>
      </c>
    </row>
    <row r="714" spans="1:6" x14ac:dyDescent="0.2">
      <c r="A714" s="13">
        <v>2020</v>
      </c>
      <c r="B714" s="19" t="s">
        <v>219</v>
      </c>
      <c r="C714" s="95">
        <v>44116</v>
      </c>
      <c r="D714" s="52">
        <v>7.3</v>
      </c>
      <c r="E714" s="52">
        <v>11.6</v>
      </c>
      <c r="F714" s="53">
        <v>1.3</v>
      </c>
    </row>
    <row r="715" spans="1:6" x14ac:dyDescent="0.2">
      <c r="A715" s="13">
        <v>2020</v>
      </c>
      <c r="B715" s="19" t="s">
        <v>219</v>
      </c>
      <c r="C715" s="95">
        <v>44117</v>
      </c>
      <c r="D715" s="52">
        <v>4.7</v>
      </c>
      <c r="E715" s="52">
        <v>8</v>
      </c>
      <c r="F715" s="53">
        <v>13.2</v>
      </c>
    </row>
    <row r="716" spans="1:6" x14ac:dyDescent="0.2">
      <c r="A716" s="13">
        <v>2020</v>
      </c>
      <c r="B716" s="19" t="s">
        <v>219</v>
      </c>
      <c r="C716" s="95">
        <v>44118</v>
      </c>
      <c r="D716" s="52">
        <v>7.3</v>
      </c>
      <c r="E716" s="52">
        <v>9.1</v>
      </c>
      <c r="F716" s="53">
        <v>50.5</v>
      </c>
    </row>
    <row r="717" spans="1:6" x14ac:dyDescent="0.2">
      <c r="A717" s="13">
        <v>2020</v>
      </c>
      <c r="B717" s="19" t="s">
        <v>219</v>
      </c>
      <c r="C717" s="95">
        <v>44119</v>
      </c>
      <c r="D717" s="52">
        <v>7.3</v>
      </c>
      <c r="E717" s="52">
        <v>11.7</v>
      </c>
      <c r="F717" s="53">
        <v>0</v>
      </c>
    </row>
    <row r="718" spans="1:6" x14ac:dyDescent="0.2">
      <c r="A718" s="13">
        <v>2020</v>
      </c>
      <c r="B718" s="19" t="s">
        <v>219</v>
      </c>
      <c r="C718" s="95">
        <v>44120</v>
      </c>
      <c r="D718" s="52">
        <v>4.4000000000000004</v>
      </c>
      <c r="E718" s="52">
        <v>10.6</v>
      </c>
      <c r="F718" s="53">
        <v>0</v>
      </c>
    </row>
    <row r="719" spans="1:6" x14ac:dyDescent="0.2">
      <c r="A719" s="13">
        <v>2020</v>
      </c>
      <c r="B719" s="19" t="s">
        <v>219</v>
      </c>
      <c r="C719" s="95">
        <v>44121</v>
      </c>
      <c r="D719" s="52">
        <v>5.6</v>
      </c>
      <c r="E719" s="52">
        <v>7.1</v>
      </c>
      <c r="F719" s="53">
        <v>4.8</v>
      </c>
    </row>
    <row r="720" spans="1:6" x14ac:dyDescent="0.2">
      <c r="A720" s="13">
        <v>2020</v>
      </c>
      <c r="B720" s="19" t="s">
        <v>219</v>
      </c>
      <c r="C720" s="95">
        <v>44122</v>
      </c>
      <c r="D720" s="52">
        <v>5.7</v>
      </c>
      <c r="E720" s="52">
        <v>10.7</v>
      </c>
      <c r="F720" s="53">
        <v>1</v>
      </c>
    </row>
    <row r="721" spans="1:6" x14ac:dyDescent="0.2">
      <c r="A721" s="13">
        <v>2020</v>
      </c>
      <c r="B721" s="19" t="s">
        <v>219</v>
      </c>
      <c r="C721" s="95">
        <v>44123</v>
      </c>
      <c r="D721" s="52">
        <v>6.1</v>
      </c>
      <c r="E721" s="52">
        <v>10.9</v>
      </c>
      <c r="F721" s="53">
        <v>0.3</v>
      </c>
    </row>
    <row r="722" spans="1:6" x14ac:dyDescent="0.2">
      <c r="A722" s="13">
        <v>2020</v>
      </c>
      <c r="B722" s="19" t="s">
        <v>219</v>
      </c>
      <c r="C722" s="95">
        <v>44124</v>
      </c>
      <c r="D722" s="52">
        <v>5.5</v>
      </c>
      <c r="E722" s="52">
        <v>13.6</v>
      </c>
      <c r="F722" s="53">
        <v>0</v>
      </c>
    </row>
    <row r="723" spans="1:6" x14ac:dyDescent="0.2">
      <c r="A723" s="13">
        <v>2020</v>
      </c>
      <c r="B723" s="19" t="s">
        <v>219</v>
      </c>
      <c r="C723" s="95">
        <v>44125</v>
      </c>
      <c r="D723" s="52">
        <v>9.8000000000000007</v>
      </c>
      <c r="E723" s="52">
        <v>14.5</v>
      </c>
      <c r="F723" s="53">
        <v>0</v>
      </c>
    </row>
    <row r="724" spans="1:6" x14ac:dyDescent="0.2">
      <c r="A724" s="13">
        <v>2020</v>
      </c>
      <c r="B724" s="19" t="s">
        <v>219</v>
      </c>
      <c r="C724" s="95">
        <v>44126</v>
      </c>
      <c r="D724" s="52">
        <v>10.7</v>
      </c>
      <c r="E724" s="52">
        <v>20.100000000000001</v>
      </c>
      <c r="F724" s="53">
        <v>0</v>
      </c>
    </row>
    <row r="725" spans="1:6" x14ac:dyDescent="0.2">
      <c r="A725" s="13">
        <v>2020</v>
      </c>
      <c r="B725" s="19" t="s">
        <v>219</v>
      </c>
      <c r="C725" s="95">
        <v>44127</v>
      </c>
      <c r="D725" s="52">
        <v>11.7</v>
      </c>
      <c r="E725" s="52">
        <v>15.9</v>
      </c>
      <c r="F725" s="53">
        <v>2.5</v>
      </c>
    </row>
    <row r="726" spans="1:6" x14ac:dyDescent="0.2">
      <c r="A726" s="13">
        <v>2020</v>
      </c>
      <c r="B726" s="19" t="s">
        <v>219</v>
      </c>
      <c r="C726" s="95">
        <v>44128</v>
      </c>
      <c r="D726" s="52">
        <v>10.1</v>
      </c>
      <c r="E726" s="52">
        <v>16.399999999999999</v>
      </c>
      <c r="F726" s="53">
        <v>0.5</v>
      </c>
    </row>
    <row r="727" spans="1:6" x14ac:dyDescent="0.2">
      <c r="A727" s="13">
        <v>2020</v>
      </c>
      <c r="B727" s="19" t="s">
        <v>219</v>
      </c>
      <c r="C727" s="95">
        <v>44129</v>
      </c>
      <c r="D727" s="52">
        <v>38</v>
      </c>
      <c r="E727" s="52">
        <v>16.899999999999999</v>
      </c>
      <c r="F727" s="53">
        <v>0.5</v>
      </c>
    </row>
    <row r="728" spans="1:6" x14ac:dyDescent="0.2">
      <c r="A728" s="13">
        <v>2020</v>
      </c>
      <c r="B728" s="19" t="s">
        <v>219</v>
      </c>
      <c r="C728" s="95">
        <v>44130</v>
      </c>
      <c r="D728" s="52">
        <v>7.7</v>
      </c>
      <c r="E728" s="52">
        <v>16.2</v>
      </c>
      <c r="F728" s="53">
        <v>0.3</v>
      </c>
    </row>
    <row r="729" spans="1:6" x14ac:dyDescent="0.2">
      <c r="A729" s="13">
        <v>2020</v>
      </c>
      <c r="B729" s="19" t="s">
        <v>219</v>
      </c>
      <c r="C729" s="95">
        <v>44131</v>
      </c>
      <c r="D729" s="52">
        <v>5.8</v>
      </c>
      <c r="E729" s="52">
        <v>11.6</v>
      </c>
      <c r="F729" s="53">
        <v>0</v>
      </c>
    </row>
    <row r="730" spans="1:6" x14ac:dyDescent="0.2">
      <c r="A730" s="13">
        <v>2020</v>
      </c>
      <c r="B730" s="19" t="s">
        <v>219</v>
      </c>
      <c r="C730" s="95">
        <v>44132</v>
      </c>
      <c r="D730" s="52">
        <v>5.0999999999999996</v>
      </c>
      <c r="E730" s="52">
        <v>14.3</v>
      </c>
      <c r="F730" s="53">
        <v>0.3</v>
      </c>
    </row>
    <row r="731" spans="1:6" x14ac:dyDescent="0.2">
      <c r="A731" s="13">
        <v>2020</v>
      </c>
      <c r="B731" s="19" t="s">
        <v>219</v>
      </c>
      <c r="C731" s="95">
        <v>44133</v>
      </c>
      <c r="D731" s="52">
        <v>6.1</v>
      </c>
      <c r="E731" s="52">
        <v>12.9</v>
      </c>
      <c r="F731" s="53">
        <v>0.5</v>
      </c>
    </row>
    <row r="732" spans="1:6" x14ac:dyDescent="0.2">
      <c r="A732" s="13">
        <v>2020</v>
      </c>
      <c r="B732" s="19" t="s">
        <v>219</v>
      </c>
      <c r="C732" s="95">
        <v>44134</v>
      </c>
      <c r="D732" s="52">
        <v>3.6</v>
      </c>
      <c r="E732" s="52">
        <v>12.6</v>
      </c>
      <c r="F732" s="53">
        <v>13.5</v>
      </c>
    </row>
    <row r="733" spans="1:6" x14ac:dyDescent="0.2">
      <c r="A733" s="15">
        <v>2020</v>
      </c>
      <c r="B733" s="20" t="s">
        <v>219</v>
      </c>
      <c r="C733" s="96">
        <v>44135</v>
      </c>
      <c r="D733" s="55">
        <v>5.3</v>
      </c>
      <c r="E733" s="55">
        <v>11.2</v>
      </c>
      <c r="F733" s="56">
        <v>3.6</v>
      </c>
    </row>
    <row r="734" spans="1:6" x14ac:dyDescent="0.2">
      <c r="A734" s="13">
        <v>2020</v>
      </c>
      <c r="B734" s="19" t="s">
        <v>220</v>
      </c>
      <c r="C734" s="95">
        <v>44136</v>
      </c>
      <c r="D734" s="52">
        <v>5</v>
      </c>
      <c r="E734" s="52">
        <v>12.5</v>
      </c>
      <c r="F734" s="53">
        <v>3.1</v>
      </c>
    </row>
    <row r="735" spans="1:6" x14ac:dyDescent="0.2">
      <c r="A735" s="13">
        <v>2020</v>
      </c>
      <c r="B735" s="19" t="s">
        <v>220</v>
      </c>
      <c r="C735" s="95">
        <v>44137</v>
      </c>
      <c r="D735" s="52">
        <v>10.7</v>
      </c>
      <c r="E735" s="52">
        <v>15.3</v>
      </c>
      <c r="F735" s="53">
        <v>3.8</v>
      </c>
    </row>
    <row r="736" spans="1:6" x14ac:dyDescent="0.2">
      <c r="A736" s="13">
        <v>2020</v>
      </c>
      <c r="B736" s="19" t="s">
        <v>220</v>
      </c>
      <c r="C736" s="95">
        <v>44138</v>
      </c>
      <c r="D736" s="52">
        <v>9.1999999999999993</v>
      </c>
      <c r="E736" s="52">
        <v>14.5</v>
      </c>
      <c r="F736" s="53">
        <v>0</v>
      </c>
    </row>
    <row r="737" spans="1:6" x14ac:dyDescent="0.2">
      <c r="A737" s="13">
        <v>2020</v>
      </c>
      <c r="B737" s="19" t="s">
        <v>220</v>
      </c>
      <c r="C737" s="95">
        <v>44139</v>
      </c>
      <c r="D737" s="52">
        <v>5.3</v>
      </c>
      <c r="E737" s="52">
        <v>11.5</v>
      </c>
      <c r="F737" s="53">
        <v>6.6</v>
      </c>
    </row>
    <row r="738" spans="1:6" x14ac:dyDescent="0.2">
      <c r="A738" s="13">
        <v>2020</v>
      </c>
      <c r="B738" s="19" t="s">
        <v>220</v>
      </c>
      <c r="C738" s="95">
        <v>44140</v>
      </c>
      <c r="D738" s="52">
        <v>2.4</v>
      </c>
      <c r="E738" s="52">
        <v>9.6999999999999993</v>
      </c>
      <c r="F738" s="53">
        <v>0.5</v>
      </c>
    </row>
    <row r="739" spans="1:6" x14ac:dyDescent="0.2">
      <c r="A739" s="13">
        <v>2020</v>
      </c>
      <c r="B739" s="19" t="s">
        <v>220</v>
      </c>
      <c r="C739" s="95">
        <v>44141</v>
      </c>
      <c r="D739" s="52">
        <v>6.3</v>
      </c>
      <c r="E739" s="52">
        <v>8.1999999999999993</v>
      </c>
      <c r="F739" s="53">
        <v>0</v>
      </c>
    </row>
    <row r="740" spans="1:6" x14ac:dyDescent="0.2">
      <c r="A740" s="13">
        <v>2020</v>
      </c>
      <c r="B740" s="19" t="s">
        <v>220</v>
      </c>
      <c r="C740" s="95">
        <v>44142</v>
      </c>
      <c r="D740" s="52">
        <v>6.3</v>
      </c>
      <c r="E740" s="52">
        <v>9.6999999999999993</v>
      </c>
      <c r="F740" s="53">
        <v>0.3</v>
      </c>
    </row>
    <row r="741" spans="1:6" x14ac:dyDescent="0.2">
      <c r="A741" s="13">
        <v>2020</v>
      </c>
      <c r="B741" s="19" t="s">
        <v>220</v>
      </c>
      <c r="C741" s="95">
        <v>44143</v>
      </c>
      <c r="D741" s="52">
        <v>4.3</v>
      </c>
      <c r="E741" s="52">
        <v>8.3000000000000007</v>
      </c>
      <c r="F741" s="53">
        <v>0.3</v>
      </c>
    </row>
    <row r="742" spans="1:6" x14ac:dyDescent="0.2">
      <c r="A742" s="13">
        <v>2020</v>
      </c>
      <c r="B742" s="19" t="s">
        <v>220</v>
      </c>
      <c r="C742" s="95">
        <v>44144</v>
      </c>
      <c r="D742" s="52">
        <v>4.4000000000000004</v>
      </c>
      <c r="E742" s="52">
        <v>6</v>
      </c>
      <c r="F742" s="53">
        <v>0</v>
      </c>
    </row>
    <row r="743" spans="1:6" x14ac:dyDescent="0.2">
      <c r="A743" s="13">
        <v>2020</v>
      </c>
      <c r="B743" s="19" t="s">
        <v>220</v>
      </c>
      <c r="C743" s="95">
        <v>44145</v>
      </c>
      <c r="D743" s="52">
        <v>4.5999999999999996</v>
      </c>
      <c r="E743" s="52">
        <v>6.4</v>
      </c>
      <c r="F743" s="53">
        <v>0</v>
      </c>
    </row>
    <row r="744" spans="1:6" x14ac:dyDescent="0.2">
      <c r="A744" s="13">
        <v>2020</v>
      </c>
      <c r="B744" s="19" t="s">
        <v>220</v>
      </c>
      <c r="C744" s="95">
        <v>44146</v>
      </c>
      <c r="D744" s="52">
        <v>4.2</v>
      </c>
      <c r="E744" s="52">
        <v>6.1</v>
      </c>
      <c r="F744" s="53">
        <v>0</v>
      </c>
    </row>
    <row r="745" spans="1:6" x14ac:dyDescent="0.2">
      <c r="A745" s="13">
        <v>2020</v>
      </c>
      <c r="B745" s="19" t="s">
        <v>220</v>
      </c>
      <c r="C745" s="95">
        <v>44147</v>
      </c>
      <c r="D745" s="52">
        <v>4.0999999999999996</v>
      </c>
      <c r="E745" s="52">
        <v>7.9</v>
      </c>
      <c r="F745" s="53">
        <v>0</v>
      </c>
    </row>
    <row r="746" spans="1:6" x14ac:dyDescent="0.2">
      <c r="A746" s="13">
        <v>2020</v>
      </c>
      <c r="B746" s="19" t="s">
        <v>220</v>
      </c>
      <c r="C746" s="95">
        <v>44148</v>
      </c>
      <c r="D746" s="52">
        <v>4.5999999999999996</v>
      </c>
      <c r="E746" s="52">
        <v>11.7</v>
      </c>
      <c r="F746" s="53">
        <v>0</v>
      </c>
    </row>
    <row r="747" spans="1:6" x14ac:dyDescent="0.2">
      <c r="A747" s="13">
        <v>2020</v>
      </c>
      <c r="B747" s="19" t="s">
        <v>220</v>
      </c>
      <c r="C747" s="95">
        <v>44149</v>
      </c>
      <c r="D747" s="52">
        <v>4.5</v>
      </c>
      <c r="E747" s="52">
        <v>11.3</v>
      </c>
      <c r="F747" s="53">
        <v>0</v>
      </c>
    </row>
    <row r="748" spans="1:6" x14ac:dyDescent="0.2">
      <c r="A748" s="13">
        <v>2020</v>
      </c>
      <c r="B748" s="19" t="s">
        <v>220</v>
      </c>
      <c r="C748" s="95">
        <v>44150</v>
      </c>
      <c r="D748" s="52">
        <v>5.3</v>
      </c>
      <c r="E748" s="52">
        <v>13.7</v>
      </c>
      <c r="F748" s="53">
        <v>0</v>
      </c>
    </row>
    <row r="749" spans="1:6" x14ac:dyDescent="0.2">
      <c r="A749" s="13">
        <v>2020</v>
      </c>
      <c r="B749" s="19" t="s">
        <v>220</v>
      </c>
      <c r="C749" s="95">
        <v>44151</v>
      </c>
      <c r="D749" s="52">
        <v>5</v>
      </c>
      <c r="E749" s="52">
        <v>10.3</v>
      </c>
      <c r="F749" s="53">
        <v>4.0999999999999996</v>
      </c>
    </row>
    <row r="750" spans="1:6" x14ac:dyDescent="0.2">
      <c r="A750" s="13">
        <v>2020</v>
      </c>
      <c r="B750" s="19" t="s">
        <v>220</v>
      </c>
      <c r="C750" s="95">
        <v>44152</v>
      </c>
      <c r="D750" s="52">
        <v>5</v>
      </c>
      <c r="E750" s="52">
        <v>11.7</v>
      </c>
      <c r="F750" s="53">
        <v>1.8</v>
      </c>
    </row>
    <row r="751" spans="1:6" x14ac:dyDescent="0.2">
      <c r="A751" s="13">
        <v>2020</v>
      </c>
      <c r="B751" s="19" t="s">
        <v>220</v>
      </c>
      <c r="C751" s="95">
        <v>44153</v>
      </c>
      <c r="D751" s="52">
        <v>7.5</v>
      </c>
      <c r="E751" s="52">
        <v>11.7</v>
      </c>
      <c r="F751" s="53">
        <v>0</v>
      </c>
    </row>
    <row r="752" spans="1:6" x14ac:dyDescent="0.2">
      <c r="A752" s="13">
        <v>2020</v>
      </c>
      <c r="B752" s="19" t="s">
        <v>220</v>
      </c>
      <c r="C752" s="95">
        <v>44154</v>
      </c>
      <c r="D752" s="52">
        <v>4.5999999999999996</v>
      </c>
      <c r="E752" s="52">
        <v>12.2</v>
      </c>
      <c r="F752" s="53">
        <v>1</v>
      </c>
    </row>
    <row r="753" spans="1:6" x14ac:dyDescent="0.2">
      <c r="A753" s="13">
        <v>2020</v>
      </c>
      <c r="B753" s="19" t="s">
        <v>220</v>
      </c>
      <c r="C753" s="95">
        <v>44155</v>
      </c>
      <c r="D753" s="52">
        <v>-1.7</v>
      </c>
      <c r="E753" s="52">
        <v>5.0999999999999996</v>
      </c>
      <c r="F753" s="53">
        <v>0</v>
      </c>
    </row>
    <row r="754" spans="1:6" x14ac:dyDescent="0.2">
      <c r="A754" s="13">
        <v>2020</v>
      </c>
      <c r="B754" s="19" t="s">
        <v>220</v>
      </c>
      <c r="C754" s="95">
        <v>44156</v>
      </c>
      <c r="D754" s="52">
        <v>-2.4</v>
      </c>
      <c r="E754" s="52">
        <v>5.3</v>
      </c>
      <c r="F754" s="53">
        <v>0.3</v>
      </c>
    </row>
    <row r="755" spans="1:6" x14ac:dyDescent="0.2">
      <c r="A755" s="13">
        <v>2020</v>
      </c>
      <c r="B755" s="19" t="s">
        <v>220</v>
      </c>
      <c r="C755" s="95">
        <v>44157</v>
      </c>
      <c r="D755" s="52">
        <v>2.7</v>
      </c>
      <c r="E755" s="52">
        <v>8.3000000000000007</v>
      </c>
      <c r="F755" s="53">
        <v>0</v>
      </c>
    </row>
    <row r="756" spans="1:6" x14ac:dyDescent="0.2">
      <c r="A756" s="13">
        <v>2020</v>
      </c>
      <c r="B756" s="19" t="s">
        <v>220</v>
      </c>
      <c r="C756" s="95">
        <v>44158</v>
      </c>
      <c r="D756" s="52">
        <v>5.0999999999999996</v>
      </c>
      <c r="E756" s="52">
        <v>8.3000000000000007</v>
      </c>
      <c r="F756" s="53">
        <v>0</v>
      </c>
    </row>
    <row r="757" spans="1:6" x14ac:dyDescent="0.2">
      <c r="A757" s="13">
        <v>2020</v>
      </c>
      <c r="B757" s="19" t="s">
        <v>220</v>
      </c>
      <c r="C757" s="95">
        <v>44159</v>
      </c>
      <c r="D757" s="52">
        <v>0.3</v>
      </c>
      <c r="E757" s="52">
        <v>8.3000000000000007</v>
      </c>
      <c r="F757" s="53">
        <v>0.3</v>
      </c>
    </row>
    <row r="758" spans="1:6" x14ac:dyDescent="0.2">
      <c r="A758" s="13">
        <v>2020</v>
      </c>
      <c r="B758" s="19" t="s">
        <v>220</v>
      </c>
      <c r="C758" s="95">
        <v>44160</v>
      </c>
      <c r="D758" s="52">
        <v>-1.8</v>
      </c>
      <c r="E758" s="52">
        <v>4.4000000000000004</v>
      </c>
      <c r="F758" s="53">
        <v>0</v>
      </c>
    </row>
    <row r="759" spans="1:6" x14ac:dyDescent="0.2">
      <c r="A759" s="13">
        <v>2020</v>
      </c>
      <c r="B759" s="19" t="s">
        <v>220</v>
      </c>
      <c r="C759" s="95">
        <v>44161</v>
      </c>
      <c r="D759" s="52">
        <v>-2.7</v>
      </c>
      <c r="E759" s="52">
        <v>4.9000000000000004</v>
      </c>
      <c r="F759" s="53">
        <v>0.5</v>
      </c>
    </row>
    <row r="760" spans="1:6" x14ac:dyDescent="0.2">
      <c r="A760" s="13">
        <v>2020</v>
      </c>
      <c r="B760" s="19" t="s">
        <v>220</v>
      </c>
      <c r="C760" s="95">
        <v>44162</v>
      </c>
      <c r="D760" s="52">
        <v>3.4</v>
      </c>
      <c r="E760" s="52">
        <v>4.7</v>
      </c>
      <c r="F760" s="53">
        <v>0.8</v>
      </c>
    </row>
    <row r="761" spans="1:6" x14ac:dyDescent="0.2">
      <c r="A761" s="13">
        <v>2020</v>
      </c>
      <c r="B761" s="19" t="s">
        <v>220</v>
      </c>
      <c r="C761" s="95">
        <v>44163</v>
      </c>
      <c r="D761" s="52">
        <v>2.5</v>
      </c>
      <c r="E761" s="52">
        <v>5</v>
      </c>
      <c r="F761" s="53">
        <v>0</v>
      </c>
    </row>
    <row r="762" spans="1:6" x14ac:dyDescent="0.2">
      <c r="A762" s="13">
        <v>2020</v>
      </c>
      <c r="B762" s="19" t="s">
        <v>220</v>
      </c>
      <c r="C762" s="95">
        <v>44164</v>
      </c>
      <c r="D762" s="52">
        <v>-0.2</v>
      </c>
      <c r="E762" s="52">
        <v>3.3</v>
      </c>
      <c r="F762" s="53">
        <v>2.2999999999999998</v>
      </c>
    </row>
    <row r="763" spans="1:6" x14ac:dyDescent="0.2">
      <c r="A763" s="15">
        <v>2020</v>
      </c>
      <c r="B763" s="20" t="s">
        <v>220</v>
      </c>
      <c r="C763" s="96">
        <v>44165</v>
      </c>
      <c r="D763" s="55">
        <v>-0.5</v>
      </c>
      <c r="E763" s="55">
        <v>2.2000000000000002</v>
      </c>
      <c r="F763" s="56">
        <v>0</v>
      </c>
    </row>
  </sheetData>
  <mergeCells count="4">
    <mergeCell ref="A1:F1"/>
    <mergeCell ref="A2:F2"/>
    <mergeCell ref="A3:F3"/>
    <mergeCell ref="A4:F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7"/>
  <sheetViews>
    <sheetView workbookViewId="0">
      <selection activeCell="A3" sqref="A3:T3"/>
    </sheetView>
  </sheetViews>
  <sheetFormatPr defaultColWidth="9.140625" defaultRowHeight="12.75" x14ac:dyDescent="0.2"/>
  <cols>
    <col min="1" max="1" width="9.140625" style="7"/>
    <col min="2" max="2" width="18.140625" style="7" customWidth="1"/>
    <col min="3" max="10" width="9.140625" style="4"/>
    <col min="11" max="11" width="12.42578125" style="4" customWidth="1"/>
    <col min="12" max="12" width="10.85546875" style="4" customWidth="1"/>
    <col min="13" max="19" width="9.140625" style="4"/>
    <col min="20" max="20" width="13.42578125" style="4" customWidth="1"/>
    <col min="21" max="16384" width="9.140625" style="7"/>
  </cols>
  <sheetData>
    <row r="1" spans="1:20" x14ac:dyDescent="0.2">
      <c r="A1" s="78" t="s">
        <v>459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  <c r="R1" s="78"/>
      <c r="S1" s="78"/>
      <c r="T1" s="78"/>
    </row>
    <row r="2" spans="1:20" x14ac:dyDescent="0.2">
      <c r="A2" s="78" t="s">
        <v>460</v>
      </c>
      <c r="B2" s="78"/>
      <c r="C2" s="78"/>
      <c r="D2" s="78"/>
      <c r="E2" s="78"/>
      <c r="F2" s="78"/>
      <c r="G2" s="78"/>
      <c r="H2" s="78"/>
      <c r="I2" s="78"/>
      <c r="J2" s="78"/>
      <c r="K2" s="78"/>
      <c r="L2" s="78"/>
      <c r="M2" s="78"/>
      <c r="N2" s="78"/>
      <c r="O2" s="78"/>
      <c r="P2" s="78"/>
      <c r="Q2" s="78"/>
      <c r="R2" s="78"/>
      <c r="S2" s="78"/>
      <c r="T2" s="78"/>
    </row>
    <row r="3" spans="1:20" x14ac:dyDescent="0.2">
      <c r="A3" s="78" t="s">
        <v>461</v>
      </c>
      <c r="B3" s="78"/>
      <c r="C3" s="78"/>
      <c r="D3" s="78"/>
      <c r="E3" s="78"/>
      <c r="F3" s="78"/>
      <c r="G3" s="78"/>
      <c r="H3" s="78"/>
      <c r="I3" s="78"/>
      <c r="J3" s="78"/>
      <c r="K3" s="78"/>
      <c r="L3" s="78"/>
      <c r="M3" s="78"/>
      <c r="N3" s="78"/>
      <c r="O3" s="78"/>
      <c r="P3" s="78"/>
      <c r="Q3" s="78"/>
      <c r="R3" s="78"/>
      <c r="S3" s="78"/>
      <c r="T3" s="78"/>
    </row>
    <row r="4" spans="1:20" x14ac:dyDescent="0.2">
      <c r="A4" s="79" t="s">
        <v>221</v>
      </c>
      <c r="B4" s="79"/>
      <c r="C4" s="79"/>
      <c r="D4" s="79"/>
      <c r="E4" s="79"/>
      <c r="F4" s="79"/>
      <c r="G4" s="79"/>
      <c r="H4" s="79"/>
      <c r="I4" s="79"/>
      <c r="J4" s="79"/>
      <c r="K4" s="79"/>
      <c r="L4" s="79"/>
      <c r="M4" s="79"/>
      <c r="N4" s="79"/>
      <c r="O4" s="79"/>
      <c r="P4" s="79"/>
      <c r="Q4" s="79"/>
      <c r="R4" s="79"/>
      <c r="S4" s="79"/>
      <c r="T4" s="79"/>
    </row>
    <row r="5" spans="1:20" ht="25.5" x14ac:dyDescent="0.2">
      <c r="A5" s="25" t="s">
        <v>258</v>
      </c>
      <c r="B5" s="11" t="s">
        <v>259</v>
      </c>
      <c r="C5" s="28" t="s">
        <v>222</v>
      </c>
      <c r="D5" s="27" t="s">
        <v>248</v>
      </c>
      <c r="E5" s="27" t="s">
        <v>260</v>
      </c>
      <c r="F5" s="27" t="s">
        <v>261</v>
      </c>
      <c r="G5" s="27" t="s">
        <v>232</v>
      </c>
      <c r="H5" s="27" t="s">
        <v>237</v>
      </c>
      <c r="I5" s="27" t="s">
        <v>262</v>
      </c>
      <c r="J5" s="27" t="s">
        <v>229</v>
      </c>
      <c r="K5" s="12" t="s">
        <v>263</v>
      </c>
      <c r="L5" s="11" t="s">
        <v>264</v>
      </c>
      <c r="M5" s="11" t="s">
        <v>265</v>
      </c>
      <c r="N5" s="11" t="s">
        <v>266</v>
      </c>
      <c r="O5" s="11" t="s">
        <v>267</v>
      </c>
      <c r="P5" s="11" t="s">
        <v>268</v>
      </c>
      <c r="Q5" s="11" t="s">
        <v>269</v>
      </c>
      <c r="R5" s="11" t="s">
        <v>270</v>
      </c>
      <c r="S5" s="11" t="s">
        <v>271</v>
      </c>
      <c r="T5" s="12" t="s">
        <v>272</v>
      </c>
    </row>
    <row r="6" spans="1:20" x14ac:dyDescent="0.2">
      <c r="A6" s="13">
        <v>1</v>
      </c>
      <c r="B6" s="4" t="s">
        <v>0</v>
      </c>
      <c r="C6" s="29">
        <v>2</v>
      </c>
      <c r="D6" s="5">
        <v>1</v>
      </c>
      <c r="E6" s="5">
        <v>1</v>
      </c>
      <c r="F6" s="5">
        <v>2</v>
      </c>
      <c r="G6" s="5">
        <v>1</v>
      </c>
      <c r="H6" s="5">
        <v>1</v>
      </c>
      <c r="I6" s="5">
        <v>1</v>
      </c>
      <c r="J6" s="5">
        <v>2</v>
      </c>
      <c r="K6" s="30">
        <v>1</v>
      </c>
      <c r="L6" s="4" t="s">
        <v>222</v>
      </c>
      <c r="M6" s="4" t="s">
        <v>223</v>
      </c>
      <c r="N6" s="4" t="s">
        <v>224</v>
      </c>
      <c r="O6" s="4" t="s">
        <v>225</v>
      </c>
      <c r="P6" s="4" t="s">
        <v>226</v>
      </c>
      <c r="Q6" s="4" t="s">
        <v>227</v>
      </c>
      <c r="R6" s="4" t="s">
        <v>228</v>
      </c>
      <c r="S6" s="4" t="s">
        <v>229</v>
      </c>
      <c r="T6" s="14" t="s">
        <v>230</v>
      </c>
    </row>
    <row r="7" spans="1:20" x14ac:dyDescent="0.2">
      <c r="A7" s="13">
        <v>2</v>
      </c>
      <c r="B7" s="4" t="s">
        <v>1</v>
      </c>
      <c r="C7" s="29">
        <v>2</v>
      </c>
      <c r="D7" s="5">
        <v>1</v>
      </c>
      <c r="E7" s="5">
        <v>1</v>
      </c>
      <c r="F7" s="5">
        <v>1</v>
      </c>
      <c r="G7" s="5">
        <v>2</v>
      </c>
      <c r="H7" s="5">
        <v>1</v>
      </c>
      <c r="I7" s="5">
        <v>1</v>
      </c>
      <c r="J7" s="5">
        <v>2</v>
      </c>
      <c r="K7" s="30">
        <v>1</v>
      </c>
      <c r="L7" s="4" t="s">
        <v>222</v>
      </c>
      <c r="M7" s="4" t="s">
        <v>223</v>
      </c>
      <c r="N7" s="4" t="s">
        <v>224</v>
      </c>
      <c r="O7" s="4" t="s">
        <v>231</v>
      </c>
      <c r="P7" s="4" t="s">
        <v>232</v>
      </c>
      <c r="Q7" s="4" t="s">
        <v>227</v>
      </c>
      <c r="R7" s="4" t="s">
        <v>228</v>
      </c>
      <c r="S7" s="4" t="s">
        <v>229</v>
      </c>
      <c r="T7" s="14" t="s">
        <v>230</v>
      </c>
    </row>
    <row r="8" spans="1:20" x14ac:dyDescent="0.2">
      <c r="A8" s="13">
        <v>3</v>
      </c>
      <c r="B8" s="4" t="s">
        <v>2</v>
      </c>
      <c r="C8" s="29">
        <v>2</v>
      </c>
      <c r="D8" s="5">
        <v>1</v>
      </c>
      <c r="E8" s="5">
        <v>2</v>
      </c>
      <c r="F8" s="5">
        <v>2</v>
      </c>
      <c r="G8" s="5">
        <v>2</v>
      </c>
      <c r="H8" s="5">
        <v>1</v>
      </c>
      <c r="I8" s="5">
        <v>1</v>
      </c>
      <c r="J8" s="5">
        <v>2</v>
      </c>
      <c r="K8" s="30">
        <v>2</v>
      </c>
      <c r="L8" s="4" t="s">
        <v>222</v>
      </c>
      <c r="M8" s="4" t="s">
        <v>223</v>
      </c>
      <c r="N8" s="4" t="s">
        <v>233</v>
      </c>
      <c r="O8" s="4" t="s">
        <v>225</v>
      </c>
      <c r="P8" s="4" t="s">
        <v>232</v>
      </c>
      <c r="Q8" s="4" t="s">
        <v>227</v>
      </c>
      <c r="R8" s="4" t="s">
        <v>228</v>
      </c>
      <c r="S8" s="4" t="s">
        <v>229</v>
      </c>
      <c r="T8" s="14" t="s">
        <v>234</v>
      </c>
    </row>
    <row r="9" spans="1:20" x14ac:dyDescent="0.2">
      <c r="A9" s="13">
        <v>4</v>
      </c>
      <c r="B9" s="4" t="s">
        <v>3</v>
      </c>
      <c r="C9" s="29">
        <v>2</v>
      </c>
      <c r="D9" s="5">
        <v>1</v>
      </c>
      <c r="E9" s="5">
        <v>1</v>
      </c>
      <c r="F9" s="5">
        <v>2</v>
      </c>
      <c r="G9" s="5">
        <v>2</v>
      </c>
      <c r="H9" s="5">
        <v>1</v>
      </c>
      <c r="I9" s="5">
        <v>1</v>
      </c>
      <c r="J9" s="5">
        <v>2</v>
      </c>
      <c r="K9" s="30">
        <v>1</v>
      </c>
      <c r="L9" s="4" t="s">
        <v>222</v>
      </c>
      <c r="M9" s="4" t="s">
        <v>223</v>
      </c>
      <c r="N9" s="4" t="s">
        <v>224</v>
      </c>
      <c r="O9" s="4" t="s">
        <v>225</v>
      </c>
      <c r="P9" s="4" t="s">
        <v>232</v>
      </c>
      <c r="Q9" s="4" t="s">
        <v>227</v>
      </c>
      <c r="R9" s="4" t="s">
        <v>228</v>
      </c>
      <c r="S9" s="4" t="s">
        <v>229</v>
      </c>
      <c r="T9" s="14" t="s">
        <v>230</v>
      </c>
    </row>
    <row r="10" spans="1:20" x14ac:dyDescent="0.2">
      <c r="A10" s="13">
        <v>5</v>
      </c>
      <c r="B10" s="4" t="s">
        <v>4</v>
      </c>
      <c r="C10" s="29">
        <v>2</v>
      </c>
      <c r="D10" s="5">
        <v>1</v>
      </c>
      <c r="E10" s="5">
        <v>1</v>
      </c>
      <c r="F10" s="5">
        <v>2</v>
      </c>
      <c r="G10" s="5">
        <v>2</v>
      </c>
      <c r="H10" s="5">
        <v>1</v>
      </c>
      <c r="I10" s="5">
        <v>1</v>
      </c>
      <c r="J10" s="5">
        <v>2</v>
      </c>
      <c r="K10" s="30">
        <v>2</v>
      </c>
      <c r="L10" s="4" t="s">
        <v>222</v>
      </c>
      <c r="M10" s="4" t="s">
        <v>223</v>
      </c>
      <c r="N10" s="4" t="s">
        <v>224</v>
      </c>
      <c r="O10" s="4" t="s">
        <v>225</v>
      </c>
      <c r="P10" s="4" t="s">
        <v>232</v>
      </c>
      <c r="Q10" s="4" t="s">
        <v>227</v>
      </c>
      <c r="R10" s="4" t="s">
        <v>228</v>
      </c>
      <c r="S10" s="4" t="s">
        <v>229</v>
      </c>
      <c r="T10" s="14" t="s">
        <v>234</v>
      </c>
    </row>
    <row r="11" spans="1:20" x14ac:dyDescent="0.2">
      <c r="A11" s="13">
        <v>6</v>
      </c>
      <c r="B11" s="4" t="s">
        <v>5</v>
      </c>
      <c r="C11" s="29">
        <v>2</v>
      </c>
      <c r="D11" s="5">
        <v>1</v>
      </c>
      <c r="E11" s="5">
        <v>1</v>
      </c>
      <c r="F11" s="5">
        <v>1</v>
      </c>
      <c r="G11" s="5">
        <v>1</v>
      </c>
      <c r="H11" s="5">
        <v>2</v>
      </c>
      <c r="I11" s="5">
        <v>1</v>
      </c>
      <c r="J11" s="5">
        <v>2</v>
      </c>
      <c r="K11" s="30">
        <v>1</v>
      </c>
      <c r="L11" s="4" t="s">
        <v>235</v>
      </c>
      <c r="M11" s="4" t="s">
        <v>223</v>
      </c>
      <c r="N11" s="4" t="s">
        <v>224</v>
      </c>
      <c r="O11" s="4" t="s">
        <v>236</v>
      </c>
      <c r="P11" s="4" t="s">
        <v>226</v>
      </c>
      <c r="Q11" s="4" t="s">
        <v>237</v>
      </c>
      <c r="R11" s="4" t="s">
        <v>228</v>
      </c>
      <c r="S11" s="4" t="s">
        <v>229</v>
      </c>
      <c r="T11" s="14" t="s">
        <v>230</v>
      </c>
    </row>
    <row r="12" spans="1:20" x14ac:dyDescent="0.2">
      <c r="A12" s="13">
        <v>7</v>
      </c>
      <c r="B12" s="4" t="s">
        <v>6</v>
      </c>
      <c r="C12" s="29">
        <v>2</v>
      </c>
      <c r="D12" s="5">
        <v>1</v>
      </c>
      <c r="E12" s="5">
        <v>1</v>
      </c>
      <c r="F12" s="5">
        <v>2</v>
      </c>
      <c r="G12" s="5">
        <v>2</v>
      </c>
      <c r="H12" s="5">
        <v>1</v>
      </c>
      <c r="I12" s="5">
        <v>1</v>
      </c>
      <c r="J12" s="5">
        <v>2</v>
      </c>
      <c r="K12" s="30">
        <v>2</v>
      </c>
      <c r="L12" s="4" t="s">
        <v>222</v>
      </c>
      <c r="M12" s="4" t="s">
        <v>223</v>
      </c>
      <c r="N12" s="4" t="s">
        <v>224</v>
      </c>
      <c r="O12" s="4" t="s">
        <v>225</v>
      </c>
      <c r="P12" s="4" t="s">
        <v>232</v>
      </c>
      <c r="Q12" s="4" t="s">
        <v>227</v>
      </c>
      <c r="R12" s="4" t="s">
        <v>228</v>
      </c>
      <c r="S12" s="4" t="s">
        <v>229</v>
      </c>
      <c r="T12" s="14" t="s">
        <v>234</v>
      </c>
    </row>
    <row r="13" spans="1:20" x14ac:dyDescent="0.2">
      <c r="A13" s="13">
        <v>8</v>
      </c>
      <c r="B13" s="4" t="s">
        <v>7</v>
      </c>
      <c r="C13" s="29">
        <v>2</v>
      </c>
      <c r="D13" s="5">
        <v>1</v>
      </c>
      <c r="E13" s="5">
        <v>1</v>
      </c>
      <c r="F13" s="5">
        <v>2</v>
      </c>
      <c r="G13" s="5">
        <v>2</v>
      </c>
      <c r="H13" s="5">
        <v>1</v>
      </c>
      <c r="I13" s="5">
        <v>1</v>
      </c>
      <c r="J13" s="5">
        <v>2</v>
      </c>
      <c r="K13" s="30">
        <v>2</v>
      </c>
      <c r="L13" s="4" t="s">
        <v>222</v>
      </c>
      <c r="M13" s="4" t="s">
        <v>223</v>
      </c>
      <c r="N13" s="4" t="s">
        <v>224</v>
      </c>
      <c r="O13" s="4" t="s">
        <v>225</v>
      </c>
      <c r="P13" s="4" t="s">
        <v>232</v>
      </c>
      <c r="Q13" s="4" t="s">
        <v>227</v>
      </c>
      <c r="R13" s="4" t="s">
        <v>228</v>
      </c>
      <c r="S13" s="4" t="s">
        <v>229</v>
      </c>
      <c r="T13" s="14" t="s">
        <v>234</v>
      </c>
    </row>
    <row r="14" spans="1:20" x14ac:dyDescent="0.2">
      <c r="A14" s="13">
        <v>9</v>
      </c>
      <c r="B14" s="4" t="s">
        <v>8</v>
      </c>
      <c r="C14" s="29">
        <v>2</v>
      </c>
      <c r="D14" s="5">
        <v>1</v>
      </c>
      <c r="E14" s="5">
        <v>1</v>
      </c>
      <c r="F14" s="5">
        <v>1</v>
      </c>
      <c r="G14" s="5">
        <v>2</v>
      </c>
      <c r="H14" s="5">
        <v>1</v>
      </c>
      <c r="I14" s="5">
        <v>1</v>
      </c>
      <c r="J14" s="5">
        <v>2</v>
      </c>
      <c r="K14" s="30">
        <v>1</v>
      </c>
      <c r="L14" s="4" t="s">
        <v>222</v>
      </c>
      <c r="M14" s="4" t="s">
        <v>223</v>
      </c>
      <c r="N14" s="4" t="s">
        <v>224</v>
      </c>
      <c r="O14" s="4" t="s">
        <v>231</v>
      </c>
      <c r="P14" s="4" t="s">
        <v>232</v>
      </c>
      <c r="Q14" s="4" t="s">
        <v>227</v>
      </c>
      <c r="R14" s="4" t="s">
        <v>228</v>
      </c>
      <c r="S14" s="4" t="s">
        <v>229</v>
      </c>
      <c r="T14" s="14" t="s">
        <v>230</v>
      </c>
    </row>
    <row r="15" spans="1:20" x14ac:dyDescent="0.2">
      <c r="A15" s="13">
        <v>10</v>
      </c>
      <c r="B15" s="4" t="s">
        <v>9</v>
      </c>
      <c r="C15" s="29">
        <v>2</v>
      </c>
      <c r="D15" s="5">
        <v>1</v>
      </c>
      <c r="E15" s="5">
        <v>1</v>
      </c>
      <c r="F15" s="5">
        <v>2</v>
      </c>
      <c r="G15" s="5">
        <v>2</v>
      </c>
      <c r="H15" s="5">
        <v>1</v>
      </c>
      <c r="I15" s="5">
        <v>1</v>
      </c>
      <c r="J15" s="5">
        <v>2</v>
      </c>
      <c r="K15" s="30">
        <v>1</v>
      </c>
      <c r="L15" s="4" t="s">
        <v>222</v>
      </c>
      <c r="M15" s="4" t="s">
        <v>238</v>
      </c>
      <c r="N15" s="4" t="s">
        <v>224</v>
      </c>
      <c r="O15" s="4" t="s">
        <v>225</v>
      </c>
      <c r="P15" s="4" t="s">
        <v>232</v>
      </c>
      <c r="Q15" s="4" t="s">
        <v>227</v>
      </c>
      <c r="R15" s="4" t="s">
        <v>228</v>
      </c>
      <c r="S15" s="4" t="s">
        <v>229</v>
      </c>
      <c r="T15" s="14" t="s">
        <v>230</v>
      </c>
    </row>
    <row r="16" spans="1:20" x14ac:dyDescent="0.2">
      <c r="A16" s="13">
        <v>11</v>
      </c>
      <c r="B16" s="4" t="s">
        <v>10</v>
      </c>
      <c r="C16" s="29">
        <v>2</v>
      </c>
      <c r="D16" s="5">
        <v>1</v>
      </c>
      <c r="E16" s="5">
        <v>1</v>
      </c>
      <c r="F16" s="5">
        <v>2</v>
      </c>
      <c r="G16" s="5">
        <v>2</v>
      </c>
      <c r="H16" s="5">
        <v>1</v>
      </c>
      <c r="I16" s="5">
        <v>1</v>
      </c>
      <c r="J16" s="5">
        <v>2</v>
      </c>
      <c r="K16" s="30">
        <v>1</v>
      </c>
      <c r="L16" s="4" t="s">
        <v>222</v>
      </c>
      <c r="M16" s="4" t="s">
        <v>223</v>
      </c>
      <c r="N16" s="4" t="s">
        <v>224</v>
      </c>
      <c r="O16" s="4" t="s">
        <v>225</v>
      </c>
      <c r="P16" s="4" t="s">
        <v>232</v>
      </c>
      <c r="Q16" s="4" t="s">
        <v>227</v>
      </c>
      <c r="R16" s="4" t="s">
        <v>228</v>
      </c>
      <c r="S16" s="4" t="s">
        <v>229</v>
      </c>
      <c r="T16" s="14" t="s">
        <v>230</v>
      </c>
    </row>
    <row r="17" spans="1:20" x14ac:dyDescent="0.2">
      <c r="A17" s="13">
        <v>12</v>
      </c>
      <c r="B17" s="4" t="s">
        <v>11</v>
      </c>
      <c r="C17" s="29">
        <v>2</v>
      </c>
      <c r="D17" s="5">
        <v>1</v>
      </c>
      <c r="E17" s="5">
        <v>1</v>
      </c>
      <c r="F17" s="5">
        <v>1</v>
      </c>
      <c r="G17" s="5">
        <v>2</v>
      </c>
      <c r="H17" s="5">
        <v>1</v>
      </c>
      <c r="I17" s="5">
        <v>1</v>
      </c>
      <c r="J17" s="5">
        <v>2</v>
      </c>
      <c r="K17" s="30">
        <v>2</v>
      </c>
      <c r="L17" s="4" t="s">
        <v>222</v>
      </c>
      <c r="M17" s="4" t="s">
        <v>223</v>
      </c>
      <c r="N17" s="4" t="s">
        <v>224</v>
      </c>
      <c r="O17" s="4" t="s">
        <v>236</v>
      </c>
      <c r="P17" s="4" t="s">
        <v>232</v>
      </c>
      <c r="Q17" s="4" t="s">
        <v>227</v>
      </c>
      <c r="R17" s="4" t="s">
        <v>228</v>
      </c>
      <c r="S17" s="4" t="s">
        <v>229</v>
      </c>
      <c r="T17" s="14" t="s">
        <v>234</v>
      </c>
    </row>
    <row r="18" spans="1:20" x14ac:dyDescent="0.2">
      <c r="A18" s="13">
        <v>13</v>
      </c>
      <c r="B18" s="4" t="s">
        <v>12</v>
      </c>
      <c r="C18" s="29">
        <v>2</v>
      </c>
      <c r="D18" s="5">
        <v>1</v>
      </c>
      <c r="E18" s="5">
        <v>1</v>
      </c>
      <c r="F18" s="5">
        <v>2</v>
      </c>
      <c r="G18" s="5">
        <v>2</v>
      </c>
      <c r="H18" s="5">
        <v>1</v>
      </c>
      <c r="I18" s="5">
        <v>1</v>
      </c>
      <c r="J18" s="5">
        <v>2</v>
      </c>
      <c r="K18" s="30">
        <v>2</v>
      </c>
      <c r="L18" s="4" t="s">
        <v>222</v>
      </c>
      <c r="M18" s="4" t="s">
        <v>223</v>
      </c>
      <c r="N18" s="4" t="s">
        <v>224</v>
      </c>
      <c r="O18" s="4" t="s">
        <v>225</v>
      </c>
      <c r="P18" s="4" t="s">
        <v>232</v>
      </c>
      <c r="Q18" s="4" t="s">
        <v>227</v>
      </c>
      <c r="R18" s="4" t="s">
        <v>228</v>
      </c>
      <c r="S18" s="4" t="s">
        <v>229</v>
      </c>
      <c r="T18" s="14" t="s">
        <v>234</v>
      </c>
    </row>
    <row r="19" spans="1:20" x14ac:dyDescent="0.2">
      <c r="A19" s="13">
        <v>14</v>
      </c>
      <c r="B19" s="4" t="s">
        <v>13</v>
      </c>
      <c r="C19" s="29">
        <v>2</v>
      </c>
      <c r="D19" s="5">
        <v>1</v>
      </c>
      <c r="E19" s="5">
        <v>1</v>
      </c>
      <c r="F19" s="5">
        <v>1</v>
      </c>
      <c r="G19" s="5">
        <v>2</v>
      </c>
      <c r="H19" s="5">
        <v>1</v>
      </c>
      <c r="I19" s="5">
        <v>1</v>
      </c>
      <c r="J19" s="5">
        <v>2</v>
      </c>
      <c r="K19" s="30" t="s">
        <v>239</v>
      </c>
      <c r="L19" s="4" t="s">
        <v>222</v>
      </c>
      <c r="M19" s="4" t="s">
        <v>223</v>
      </c>
      <c r="N19" s="4" t="s">
        <v>224</v>
      </c>
      <c r="O19" s="4" t="s">
        <v>231</v>
      </c>
      <c r="P19" s="4" t="s">
        <v>232</v>
      </c>
      <c r="Q19" s="4" t="s">
        <v>227</v>
      </c>
      <c r="R19" s="4" t="s">
        <v>228</v>
      </c>
      <c r="S19" s="4" t="s">
        <v>229</v>
      </c>
      <c r="T19" s="14" t="s">
        <v>239</v>
      </c>
    </row>
    <row r="20" spans="1:20" x14ac:dyDescent="0.2">
      <c r="A20" s="13">
        <v>15</v>
      </c>
      <c r="B20" s="4" t="s">
        <v>14</v>
      </c>
      <c r="C20" s="29">
        <v>2</v>
      </c>
      <c r="D20" s="5">
        <v>1</v>
      </c>
      <c r="E20" s="5">
        <v>1</v>
      </c>
      <c r="F20" s="5">
        <v>2</v>
      </c>
      <c r="G20" s="5">
        <v>1</v>
      </c>
      <c r="H20" s="5">
        <v>1</v>
      </c>
      <c r="I20" s="5">
        <v>1</v>
      </c>
      <c r="J20" s="5">
        <v>2</v>
      </c>
      <c r="K20" s="30">
        <v>2</v>
      </c>
      <c r="L20" s="4" t="s">
        <v>222</v>
      </c>
      <c r="M20" s="4" t="s">
        <v>223</v>
      </c>
      <c r="N20" s="4" t="s">
        <v>224</v>
      </c>
      <c r="O20" s="4" t="s">
        <v>225</v>
      </c>
      <c r="P20" s="4" t="s">
        <v>226</v>
      </c>
      <c r="Q20" s="4" t="s">
        <v>227</v>
      </c>
      <c r="R20" s="4" t="s">
        <v>228</v>
      </c>
      <c r="S20" s="4" t="s">
        <v>229</v>
      </c>
      <c r="T20" s="14" t="s">
        <v>234</v>
      </c>
    </row>
    <row r="21" spans="1:20" x14ac:dyDescent="0.2">
      <c r="A21" s="13">
        <v>16</v>
      </c>
      <c r="B21" s="4" t="s">
        <v>15</v>
      </c>
      <c r="C21" s="29">
        <v>2</v>
      </c>
      <c r="D21" s="5">
        <v>1</v>
      </c>
      <c r="E21" s="5">
        <v>1</v>
      </c>
      <c r="F21" s="5">
        <v>1</v>
      </c>
      <c r="G21" s="5">
        <v>2</v>
      </c>
      <c r="H21" s="5">
        <v>1</v>
      </c>
      <c r="I21" s="5">
        <v>1</v>
      </c>
      <c r="J21" s="5">
        <v>2</v>
      </c>
      <c r="K21" s="30">
        <v>1</v>
      </c>
      <c r="L21" s="4" t="s">
        <v>235</v>
      </c>
      <c r="M21" s="4" t="s">
        <v>223</v>
      </c>
      <c r="N21" s="4" t="s">
        <v>224</v>
      </c>
      <c r="O21" s="4" t="s">
        <v>236</v>
      </c>
      <c r="P21" s="4" t="s">
        <v>232</v>
      </c>
      <c r="Q21" s="4" t="s">
        <v>227</v>
      </c>
      <c r="R21" s="4" t="s">
        <v>228</v>
      </c>
      <c r="S21" s="4" t="s">
        <v>229</v>
      </c>
      <c r="T21" s="14" t="s">
        <v>230</v>
      </c>
    </row>
    <row r="22" spans="1:20" x14ac:dyDescent="0.2">
      <c r="A22" s="13">
        <v>17</v>
      </c>
      <c r="B22" s="4" t="s">
        <v>16</v>
      </c>
      <c r="C22" s="29">
        <v>1</v>
      </c>
      <c r="D22" s="5">
        <v>1</v>
      </c>
      <c r="E22" s="5">
        <v>1</v>
      </c>
      <c r="F22" s="5">
        <v>2</v>
      </c>
      <c r="G22" s="5">
        <v>1</v>
      </c>
      <c r="H22" s="5">
        <v>1</v>
      </c>
      <c r="I22" s="5">
        <v>1</v>
      </c>
      <c r="J22" s="5">
        <v>2</v>
      </c>
      <c r="K22" s="30">
        <v>1</v>
      </c>
      <c r="L22" s="4" t="s">
        <v>240</v>
      </c>
      <c r="M22" s="4" t="s">
        <v>223</v>
      </c>
      <c r="N22" s="4" t="s">
        <v>224</v>
      </c>
      <c r="O22" s="4" t="s">
        <v>225</v>
      </c>
      <c r="P22" s="4" t="s">
        <v>226</v>
      </c>
      <c r="Q22" s="4" t="s">
        <v>227</v>
      </c>
      <c r="R22" s="4" t="s">
        <v>228</v>
      </c>
      <c r="S22" s="4" t="s">
        <v>229</v>
      </c>
      <c r="T22" s="14" t="s">
        <v>230</v>
      </c>
    </row>
    <row r="23" spans="1:20" x14ac:dyDescent="0.2">
      <c r="A23" s="13">
        <v>19</v>
      </c>
      <c r="B23" s="4" t="s">
        <v>17</v>
      </c>
      <c r="C23" s="29">
        <v>2</v>
      </c>
      <c r="D23" s="5">
        <v>1</v>
      </c>
      <c r="E23" s="5">
        <v>1</v>
      </c>
      <c r="F23" s="5">
        <v>2</v>
      </c>
      <c r="G23" s="5">
        <v>2</v>
      </c>
      <c r="H23" s="5">
        <v>1</v>
      </c>
      <c r="I23" s="5">
        <v>1</v>
      </c>
      <c r="J23" s="5">
        <v>2</v>
      </c>
      <c r="K23" s="30">
        <v>2</v>
      </c>
      <c r="L23" s="4" t="s">
        <v>222</v>
      </c>
      <c r="M23" s="4" t="s">
        <v>223</v>
      </c>
      <c r="N23" s="4" t="s">
        <v>224</v>
      </c>
      <c r="O23" s="4" t="s">
        <v>225</v>
      </c>
      <c r="P23" s="4" t="s">
        <v>232</v>
      </c>
      <c r="Q23" s="4" t="s">
        <v>227</v>
      </c>
      <c r="R23" s="4" t="s">
        <v>228</v>
      </c>
      <c r="S23" s="4" t="s">
        <v>229</v>
      </c>
      <c r="T23" s="14" t="s">
        <v>234</v>
      </c>
    </row>
    <row r="24" spans="1:20" x14ac:dyDescent="0.2">
      <c r="A24" s="13">
        <v>21</v>
      </c>
      <c r="B24" s="4" t="s">
        <v>18</v>
      </c>
      <c r="C24" s="29">
        <v>2</v>
      </c>
      <c r="D24" s="5">
        <v>1</v>
      </c>
      <c r="E24" s="5">
        <v>1</v>
      </c>
      <c r="F24" s="5">
        <v>2</v>
      </c>
      <c r="G24" s="5">
        <v>2</v>
      </c>
      <c r="H24" s="5">
        <v>1</v>
      </c>
      <c r="I24" s="5">
        <v>1</v>
      </c>
      <c r="J24" s="5">
        <v>2</v>
      </c>
      <c r="K24" s="30">
        <v>1</v>
      </c>
      <c r="L24" s="4" t="s">
        <v>222</v>
      </c>
      <c r="M24" s="4" t="s">
        <v>223</v>
      </c>
      <c r="N24" s="4" t="s">
        <v>224</v>
      </c>
      <c r="O24" s="4" t="s">
        <v>225</v>
      </c>
      <c r="P24" s="4" t="s">
        <v>232</v>
      </c>
      <c r="Q24" s="4" t="s">
        <v>227</v>
      </c>
      <c r="R24" s="4" t="s">
        <v>228</v>
      </c>
      <c r="S24" s="4" t="s">
        <v>229</v>
      </c>
      <c r="T24" s="14" t="s">
        <v>230</v>
      </c>
    </row>
    <row r="25" spans="1:20" x14ac:dyDescent="0.2">
      <c r="A25" s="13">
        <v>22</v>
      </c>
      <c r="B25" s="4" t="s">
        <v>19</v>
      </c>
      <c r="C25" s="29">
        <v>2</v>
      </c>
      <c r="D25" s="5">
        <v>1</v>
      </c>
      <c r="E25" s="5">
        <v>1</v>
      </c>
      <c r="F25" s="5">
        <v>2</v>
      </c>
      <c r="G25" s="5">
        <v>1</v>
      </c>
      <c r="H25" s="5">
        <v>2</v>
      </c>
      <c r="I25" s="5">
        <v>1</v>
      </c>
      <c r="J25" s="5">
        <v>2</v>
      </c>
      <c r="K25" s="30">
        <v>1</v>
      </c>
      <c r="L25" s="4" t="s">
        <v>222</v>
      </c>
      <c r="M25" s="4" t="s">
        <v>241</v>
      </c>
      <c r="N25" s="4" t="s">
        <v>224</v>
      </c>
      <c r="O25" s="4" t="s">
        <v>225</v>
      </c>
      <c r="P25" s="4" t="s">
        <v>226</v>
      </c>
      <c r="Q25" s="4" t="s">
        <v>237</v>
      </c>
      <c r="R25" s="4" t="s">
        <v>228</v>
      </c>
      <c r="S25" s="4" t="s">
        <v>229</v>
      </c>
      <c r="T25" s="14" t="s">
        <v>230</v>
      </c>
    </row>
    <row r="26" spans="1:20" x14ac:dyDescent="0.2">
      <c r="A26" s="13">
        <v>23</v>
      </c>
      <c r="B26" s="4" t="s">
        <v>20</v>
      </c>
      <c r="C26" s="29">
        <v>2</v>
      </c>
      <c r="D26" s="5">
        <v>1</v>
      </c>
      <c r="E26" s="5">
        <v>1</v>
      </c>
      <c r="F26" s="5">
        <v>1</v>
      </c>
      <c r="G26" s="5">
        <v>2</v>
      </c>
      <c r="H26" s="5">
        <v>1</v>
      </c>
      <c r="I26" s="5">
        <v>1</v>
      </c>
      <c r="J26" s="5">
        <v>2</v>
      </c>
      <c r="K26" s="30">
        <v>1</v>
      </c>
      <c r="L26" s="4" t="s">
        <v>222</v>
      </c>
      <c r="M26" s="4" t="s">
        <v>223</v>
      </c>
      <c r="N26" s="4" t="s">
        <v>224</v>
      </c>
      <c r="O26" s="4" t="s">
        <v>236</v>
      </c>
      <c r="P26" s="4" t="s">
        <v>232</v>
      </c>
      <c r="Q26" s="4" t="s">
        <v>227</v>
      </c>
      <c r="R26" s="4" t="s">
        <v>228</v>
      </c>
      <c r="S26" s="4" t="s">
        <v>229</v>
      </c>
      <c r="T26" s="14" t="s">
        <v>230</v>
      </c>
    </row>
    <row r="27" spans="1:20" x14ac:dyDescent="0.2">
      <c r="A27" s="13">
        <v>24</v>
      </c>
      <c r="B27" s="4" t="s">
        <v>21</v>
      </c>
      <c r="C27" s="29">
        <v>2</v>
      </c>
      <c r="D27" s="5">
        <v>1</v>
      </c>
      <c r="E27" s="5">
        <v>1</v>
      </c>
      <c r="F27" s="5">
        <v>1</v>
      </c>
      <c r="G27" s="5">
        <v>2</v>
      </c>
      <c r="H27" s="5">
        <v>1</v>
      </c>
      <c r="I27" s="5">
        <v>1</v>
      </c>
      <c r="J27" s="5">
        <v>2</v>
      </c>
      <c r="K27" s="30">
        <v>1</v>
      </c>
      <c r="L27" s="4" t="s">
        <v>235</v>
      </c>
      <c r="M27" s="4" t="s">
        <v>223</v>
      </c>
      <c r="N27" s="4" t="s">
        <v>224</v>
      </c>
      <c r="O27" s="4" t="s">
        <v>236</v>
      </c>
      <c r="P27" s="4" t="s">
        <v>232</v>
      </c>
      <c r="Q27" s="4" t="s">
        <v>227</v>
      </c>
      <c r="R27" s="4" t="s">
        <v>228</v>
      </c>
      <c r="S27" s="4" t="s">
        <v>229</v>
      </c>
      <c r="T27" s="14" t="s">
        <v>230</v>
      </c>
    </row>
    <row r="28" spans="1:20" x14ac:dyDescent="0.2">
      <c r="A28" s="13">
        <v>25</v>
      </c>
      <c r="B28" s="4" t="s">
        <v>22</v>
      </c>
      <c r="C28" s="29">
        <v>2</v>
      </c>
      <c r="D28" s="5">
        <v>1</v>
      </c>
      <c r="E28" s="5">
        <v>2</v>
      </c>
      <c r="F28" s="5">
        <v>2</v>
      </c>
      <c r="G28" s="5">
        <v>1</v>
      </c>
      <c r="H28" s="5">
        <v>1</v>
      </c>
      <c r="I28" s="5">
        <v>1</v>
      </c>
      <c r="J28" s="5">
        <v>2</v>
      </c>
      <c r="K28" s="30">
        <v>1</v>
      </c>
      <c r="L28" s="4" t="s">
        <v>222</v>
      </c>
      <c r="M28" s="4" t="s">
        <v>223</v>
      </c>
      <c r="N28" s="4" t="s">
        <v>233</v>
      </c>
      <c r="O28" s="4" t="s">
        <v>225</v>
      </c>
      <c r="P28" s="4" t="s">
        <v>226</v>
      </c>
      <c r="Q28" s="4" t="s">
        <v>227</v>
      </c>
      <c r="R28" s="4" t="s">
        <v>228</v>
      </c>
      <c r="S28" s="4" t="s">
        <v>229</v>
      </c>
      <c r="T28" s="14" t="s">
        <v>230</v>
      </c>
    </row>
    <row r="29" spans="1:20" x14ac:dyDescent="0.2">
      <c r="A29" s="13">
        <v>26</v>
      </c>
      <c r="B29" s="4" t="s">
        <v>23</v>
      </c>
      <c r="C29" s="29">
        <v>2</v>
      </c>
      <c r="D29" s="5">
        <v>1</v>
      </c>
      <c r="E29" s="5">
        <v>1</v>
      </c>
      <c r="F29" s="5">
        <v>2</v>
      </c>
      <c r="G29" s="5">
        <v>2</v>
      </c>
      <c r="H29" s="5">
        <v>1</v>
      </c>
      <c r="I29" s="5">
        <v>1</v>
      </c>
      <c r="J29" s="5">
        <v>2</v>
      </c>
      <c r="K29" s="30">
        <v>1</v>
      </c>
      <c r="L29" s="4" t="s">
        <v>222</v>
      </c>
      <c r="M29" s="4" t="s">
        <v>223</v>
      </c>
      <c r="N29" s="4" t="s">
        <v>224</v>
      </c>
      <c r="O29" s="4" t="s">
        <v>225</v>
      </c>
      <c r="P29" s="4" t="s">
        <v>232</v>
      </c>
      <c r="Q29" s="4" t="s">
        <v>227</v>
      </c>
      <c r="R29" s="4" t="s">
        <v>228</v>
      </c>
      <c r="S29" s="4" t="s">
        <v>229</v>
      </c>
      <c r="T29" s="14" t="s">
        <v>230</v>
      </c>
    </row>
    <row r="30" spans="1:20" x14ac:dyDescent="0.2">
      <c r="A30" s="13">
        <v>27</v>
      </c>
      <c r="B30" s="4" t="s">
        <v>24</v>
      </c>
      <c r="C30" s="29">
        <v>2</v>
      </c>
      <c r="D30" s="5">
        <v>1</v>
      </c>
      <c r="E30" s="5">
        <v>1</v>
      </c>
      <c r="F30" s="5">
        <v>2</v>
      </c>
      <c r="G30" s="5">
        <v>2</v>
      </c>
      <c r="H30" s="5">
        <v>2</v>
      </c>
      <c r="I30" s="5">
        <v>1</v>
      </c>
      <c r="J30" s="5">
        <v>2</v>
      </c>
      <c r="K30" s="30" t="s">
        <v>239</v>
      </c>
      <c r="L30" s="4" t="s">
        <v>222</v>
      </c>
      <c r="M30" s="4" t="s">
        <v>242</v>
      </c>
      <c r="N30" s="4" t="s">
        <v>224</v>
      </c>
      <c r="O30" s="4" t="s">
        <v>225</v>
      </c>
      <c r="P30" s="4" t="s">
        <v>232</v>
      </c>
      <c r="Q30" s="4" t="s">
        <v>237</v>
      </c>
      <c r="R30" s="4" t="s">
        <v>228</v>
      </c>
      <c r="S30" s="4" t="s">
        <v>229</v>
      </c>
      <c r="T30" s="14" t="s">
        <v>239</v>
      </c>
    </row>
    <row r="31" spans="1:20" x14ac:dyDescent="0.2">
      <c r="A31" s="13">
        <v>28</v>
      </c>
      <c r="B31" s="4" t="s">
        <v>25</v>
      </c>
      <c r="C31" s="29">
        <v>2</v>
      </c>
      <c r="D31" s="5">
        <v>1</v>
      </c>
      <c r="E31" s="5">
        <v>1</v>
      </c>
      <c r="F31" s="5">
        <v>2</v>
      </c>
      <c r="G31" s="5">
        <v>1</v>
      </c>
      <c r="H31" s="5">
        <v>1</v>
      </c>
      <c r="I31" s="5">
        <v>1</v>
      </c>
      <c r="J31" s="5">
        <v>2</v>
      </c>
      <c r="K31" s="30">
        <v>2</v>
      </c>
      <c r="L31" s="4" t="s">
        <v>222</v>
      </c>
      <c r="M31" s="4" t="s">
        <v>223</v>
      </c>
      <c r="N31" s="4" t="s">
        <v>224</v>
      </c>
      <c r="O31" s="4" t="s">
        <v>225</v>
      </c>
      <c r="P31" s="4" t="s">
        <v>226</v>
      </c>
      <c r="Q31" s="4" t="s">
        <v>227</v>
      </c>
      <c r="R31" s="4" t="s">
        <v>228</v>
      </c>
      <c r="S31" s="4" t="s">
        <v>229</v>
      </c>
      <c r="T31" s="14" t="s">
        <v>234</v>
      </c>
    </row>
    <row r="32" spans="1:20" x14ac:dyDescent="0.2">
      <c r="A32" s="13">
        <v>30</v>
      </c>
      <c r="B32" s="4" t="s">
        <v>26</v>
      </c>
      <c r="C32" s="29">
        <v>2</v>
      </c>
      <c r="D32" s="5">
        <v>1</v>
      </c>
      <c r="E32" s="5">
        <v>1</v>
      </c>
      <c r="F32" s="5">
        <v>1</v>
      </c>
      <c r="G32" s="5">
        <v>1</v>
      </c>
      <c r="H32" s="5">
        <v>1</v>
      </c>
      <c r="I32" s="5">
        <v>1</v>
      </c>
      <c r="J32" s="5">
        <v>2</v>
      </c>
      <c r="K32" s="30">
        <v>1</v>
      </c>
      <c r="L32" s="4" t="s">
        <v>222</v>
      </c>
      <c r="M32" s="4" t="s">
        <v>241</v>
      </c>
      <c r="N32" s="4" t="s">
        <v>224</v>
      </c>
      <c r="O32" s="4" t="s">
        <v>236</v>
      </c>
      <c r="P32" s="4" t="s">
        <v>226</v>
      </c>
      <c r="Q32" s="4" t="s">
        <v>227</v>
      </c>
      <c r="R32" s="4" t="s">
        <v>228</v>
      </c>
      <c r="S32" s="4" t="s">
        <v>229</v>
      </c>
      <c r="T32" s="14" t="s">
        <v>230</v>
      </c>
    </row>
    <row r="33" spans="1:20" x14ac:dyDescent="0.2">
      <c r="A33" s="13">
        <v>31</v>
      </c>
      <c r="B33" s="4" t="s">
        <v>27</v>
      </c>
      <c r="C33" s="29">
        <v>2</v>
      </c>
      <c r="D33" s="5">
        <v>1</v>
      </c>
      <c r="E33" s="5">
        <v>1</v>
      </c>
      <c r="F33" s="5">
        <v>1</v>
      </c>
      <c r="G33" s="5">
        <v>1</v>
      </c>
      <c r="H33" s="5">
        <v>1</v>
      </c>
      <c r="I33" s="5">
        <v>1</v>
      </c>
      <c r="J33" s="5">
        <v>2</v>
      </c>
      <c r="K33" s="30">
        <v>2</v>
      </c>
      <c r="L33" s="4" t="s">
        <v>222</v>
      </c>
      <c r="M33" s="4" t="s">
        <v>241</v>
      </c>
      <c r="N33" s="4" t="s">
        <v>224</v>
      </c>
      <c r="O33" s="4" t="s">
        <v>236</v>
      </c>
      <c r="P33" s="4" t="s">
        <v>226</v>
      </c>
      <c r="Q33" s="4" t="s">
        <v>227</v>
      </c>
      <c r="R33" s="4" t="s">
        <v>228</v>
      </c>
      <c r="S33" s="4" t="s">
        <v>229</v>
      </c>
      <c r="T33" s="14" t="s">
        <v>234</v>
      </c>
    </row>
    <row r="34" spans="1:20" x14ac:dyDescent="0.2">
      <c r="A34" s="13">
        <v>32</v>
      </c>
      <c r="B34" s="4" t="s">
        <v>28</v>
      </c>
      <c r="C34" s="29">
        <v>2</v>
      </c>
      <c r="D34" s="5">
        <v>1</v>
      </c>
      <c r="E34" s="5">
        <v>1</v>
      </c>
      <c r="F34" s="5">
        <v>2</v>
      </c>
      <c r="G34" s="5">
        <v>1</v>
      </c>
      <c r="H34" s="5">
        <v>1</v>
      </c>
      <c r="I34" s="5">
        <v>1</v>
      </c>
      <c r="J34" s="5">
        <v>2</v>
      </c>
      <c r="K34" s="30">
        <v>1</v>
      </c>
      <c r="L34" s="4" t="s">
        <v>235</v>
      </c>
      <c r="M34" s="4" t="s">
        <v>223</v>
      </c>
      <c r="N34" s="4" t="s">
        <v>224</v>
      </c>
      <c r="O34" s="4" t="s">
        <v>225</v>
      </c>
      <c r="P34" s="4" t="s">
        <v>226</v>
      </c>
      <c r="Q34" s="4" t="s">
        <v>227</v>
      </c>
      <c r="R34" s="4" t="s">
        <v>228</v>
      </c>
      <c r="S34" s="4" t="s">
        <v>229</v>
      </c>
      <c r="T34" s="14" t="s">
        <v>230</v>
      </c>
    </row>
    <row r="35" spans="1:20" x14ac:dyDescent="0.2">
      <c r="A35" s="13">
        <v>33</v>
      </c>
      <c r="B35" s="4" t="s">
        <v>29</v>
      </c>
      <c r="C35" s="29">
        <v>2</v>
      </c>
      <c r="D35" s="5">
        <v>1</v>
      </c>
      <c r="E35" s="5">
        <v>1</v>
      </c>
      <c r="F35" s="5">
        <v>1</v>
      </c>
      <c r="G35" s="5">
        <v>2</v>
      </c>
      <c r="H35" s="5">
        <v>1</v>
      </c>
      <c r="I35" s="5">
        <v>1</v>
      </c>
      <c r="J35" s="5">
        <v>2</v>
      </c>
      <c r="K35" s="30" t="s">
        <v>239</v>
      </c>
      <c r="L35" s="4" t="s">
        <v>222</v>
      </c>
      <c r="M35" s="4" t="s">
        <v>223</v>
      </c>
      <c r="N35" s="4" t="s">
        <v>224</v>
      </c>
      <c r="O35" s="4" t="s">
        <v>236</v>
      </c>
      <c r="P35" s="4" t="s">
        <v>232</v>
      </c>
      <c r="Q35" s="4" t="s">
        <v>227</v>
      </c>
      <c r="R35" s="4" t="s">
        <v>228</v>
      </c>
      <c r="S35" s="4" t="s">
        <v>229</v>
      </c>
      <c r="T35" s="14" t="s">
        <v>239</v>
      </c>
    </row>
    <row r="36" spans="1:20" x14ac:dyDescent="0.2">
      <c r="A36" s="13">
        <v>34</v>
      </c>
      <c r="B36" s="4" t="s">
        <v>30</v>
      </c>
      <c r="C36" s="29">
        <v>2</v>
      </c>
      <c r="D36" s="5">
        <v>1</v>
      </c>
      <c r="E36" s="5">
        <v>1</v>
      </c>
      <c r="F36" s="5">
        <v>2</v>
      </c>
      <c r="G36" s="5">
        <v>2</v>
      </c>
      <c r="H36" s="5">
        <v>1</v>
      </c>
      <c r="I36" s="5">
        <v>1</v>
      </c>
      <c r="J36" s="5">
        <v>2</v>
      </c>
      <c r="K36" s="30">
        <v>2</v>
      </c>
      <c r="L36" s="4" t="s">
        <v>222</v>
      </c>
      <c r="M36" s="4" t="s">
        <v>223</v>
      </c>
      <c r="N36" s="4" t="s">
        <v>224</v>
      </c>
      <c r="O36" s="4" t="s">
        <v>225</v>
      </c>
      <c r="P36" s="4" t="s">
        <v>232</v>
      </c>
      <c r="Q36" s="4" t="s">
        <v>227</v>
      </c>
      <c r="R36" s="4" t="s">
        <v>243</v>
      </c>
      <c r="S36" s="4" t="s">
        <v>229</v>
      </c>
      <c r="T36" s="14" t="s">
        <v>234</v>
      </c>
    </row>
    <row r="37" spans="1:20" x14ac:dyDescent="0.2">
      <c r="A37" s="13">
        <v>35</v>
      </c>
      <c r="B37" s="4" t="s">
        <v>31</v>
      </c>
      <c r="C37" s="29">
        <v>2</v>
      </c>
      <c r="D37" s="5">
        <v>1</v>
      </c>
      <c r="E37" s="5">
        <v>1</v>
      </c>
      <c r="F37" s="5">
        <v>2</v>
      </c>
      <c r="G37" s="5">
        <v>2</v>
      </c>
      <c r="H37" s="5">
        <v>1</v>
      </c>
      <c r="I37" s="5">
        <v>1</v>
      </c>
      <c r="J37" s="5">
        <v>2</v>
      </c>
      <c r="K37" s="30">
        <v>1</v>
      </c>
      <c r="L37" s="4" t="s">
        <v>222</v>
      </c>
      <c r="M37" s="4" t="s">
        <v>223</v>
      </c>
      <c r="N37" s="4" t="s">
        <v>224</v>
      </c>
      <c r="O37" s="4" t="s">
        <v>225</v>
      </c>
      <c r="P37" s="4" t="s">
        <v>232</v>
      </c>
      <c r="Q37" s="4" t="s">
        <v>227</v>
      </c>
      <c r="R37" s="4" t="s">
        <v>228</v>
      </c>
      <c r="S37" s="4" t="s">
        <v>229</v>
      </c>
      <c r="T37" s="14" t="s">
        <v>230</v>
      </c>
    </row>
    <row r="38" spans="1:20" x14ac:dyDescent="0.2">
      <c r="A38" s="13">
        <v>36</v>
      </c>
      <c r="B38" s="4" t="s">
        <v>32</v>
      </c>
      <c r="C38" s="29">
        <v>2</v>
      </c>
      <c r="D38" s="5">
        <v>1</v>
      </c>
      <c r="E38" s="5">
        <v>1</v>
      </c>
      <c r="F38" s="5">
        <v>2</v>
      </c>
      <c r="G38" s="5">
        <v>1</v>
      </c>
      <c r="H38" s="5">
        <v>1</v>
      </c>
      <c r="I38" s="5">
        <v>1</v>
      </c>
      <c r="J38" s="5">
        <v>2</v>
      </c>
      <c r="K38" s="30">
        <v>1</v>
      </c>
      <c r="L38" s="4" t="s">
        <v>222</v>
      </c>
      <c r="M38" s="4" t="s">
        <v>223</v>
      </c>
      <c r="N38" s="4" t="s">
        <v>224</v>
      </c>
      <c r="O38" s="4" t="s">
        <v>225</v>
      </c>
      <c r="P38" s="4" t="s">
        <v>226</v>
      </c>
      <c r="Q38" s="4" t="s">
        <v>227</v>
      </c>
      <c r="R38" s="4" t="s">
        <v>228</v>
      </c>
      <c r="S38" s="4" t="s">
        <v>229</v>
      </c>
      <c r="T38" s="14" t="s">
        <v>230</v>
      </c>
    </row>
    <row r="39" spans="1:20" x14ac:dyDescent="0.2">
      <c r="A39" s="13">
        <v>37</v>
      </c>
      <c r="B39" s="4" t="s">
        <v>33</v>
      </c>
      <c r="C39" s="29">
        <v>2</v>
      </c>
      <c r="D39" s="5">
        <v>1</v>
      </c>
      <c r="E39" s="5">
        <v>1</v>
      </c>
      <c r="F39" s="5">
        <v>1</v>
      </c>
      <c r="G39" s="5">
        <v>2</v>
      </c>
      <c r="H39" s="5">
        <v>2</v>
      </c>
      <c r="I39" s="5">
        <v>1</v>
      </c>
      <c r="J39" s="5">
        <v>2</v>
      </c>
      <c r="K39" s="30">
        <v>2</v>
      </c>
      <c r="L39" s="4" t="s">
        <v>235</v>
      </c>
      <c r="M39" s="4" t="s">
        <v>241</v>
      </c>
      <c r="N39" s="4" t="s">
        <v>224</v>
      </c>
      <c r="O39" s="4" t="s">
        <v>231</v>
      </c>
      <c r="P39" s="4" t="s">
        <v>232</v>
      </c>
      <c r="Q39" s="4" t="s">
        <v>237</v>
      </c>
      <c r="R39" s="4" t="s">
        <v>228</v>
      </c>
      <c r="S39" s="4" t="s">
        <v>229</v>
      </c>
      <c r="T39" s="14" t="s">
        <v>234</v>
      </c>
    </row>
    <row r="40" spans="1:20" x14ac:dyDescent="0.2">
      <c r="A40" s="13">
        <v>39</v>
      </c>
      <c r="B40" s="4" t="s">
        <v>34</v>
      </c>
      <c r="C40" s="29">
        <v>2</v>
      </c>
      <c r="D40" s="5">
        <v>1</v>
      </c>
      <c r="E40" s="5">
        <v>1</v>
      </c>
      <c r="F40" s="5">
        <v>2</v>
      </c>
      <c r="G40" s="5">
        <v>1</v>
      </c>
      <c r="H40" s="5">
        <v>1</v>
      </c>
      <c r="I40" s="5">
        <v>1</v>
      </c>
      <c r="J40" s="5">
        <v>2</v>
      </c>
      <c r="K40" s="30">
        <v>1</v>
      </c>
      <c r="L40" s="4" t="s">
        <v>222</v>
      </c>
      <c r="M40" s="4" t="s">
        <v>223</v>
      </c>
      <c r="N40" s="4" t="s">
        <v>224</v>
      </c>
      <c r="O40" s="4" t="s">
        <v>225</v>
      </c>
      <c r="P40" s="4" t="s">
        <v>226</v>
      </c>
      <c r="Q40" s="4" t="s">
        <v>227</v>
      </c>
      <c r="R40" s="4" t="s">
        <v>228</v>
      </c>
      <c r="S40" s="4" t="s">
        <v>229</v>
      </c>
      <c r="T40" s="14" t="s">
        <v>230</v>
      </c>
    </row>
    <row r="41" spans="1:20" x14ac:dyDescent="0.2">
      <c r="A41" s="13">
        <v>40</v>
      </c>
      <c r="B41" s="4" t="s">
        <v>35</v>
      </c>
      <c r="C41" s="29">
        <v>2</v>
      </c>
      <c r="D41" s="5">
        <v>1</v>
      </c>
      <c r="E41" s="5">
        <v>1</v>
      </c>
      <c r="F41" s="5">
        <v>2</v>
      </c>
      <c r="G41" s="5">
        <v>1</v>
      </c>
      <c r="H41" s="5">
        <v>1</v>
      </c>
      <c r="I41" s="5">
        <v>1</v>
      </c>
      <c r="J41" s="5">
        <v>2</v>
      </c>
      <c r="K41" s="30">
        <v>1</v>
      </c>
      <c r="L41" s="4" t="s">
        <v>222</v>
      </c>
      <c r="M41" s="4" t="s">
        <v>223</v>
      </c>
      <c r="N41" s="4" t="s">
        <v>224</v>
      </c>
      <c r="O41" s="4" t="s">
        <v>225</v>
      </c>
      <c r="P41" s="4" t="s">
        <v>226</v>
      </c>
      <c r="Q41" s="4" t="s">
        <v>227</v>
      </c>
      <c r="R41" s="4" t="s">
        <v>228</v>
      </c>
      <c r="S41" s="4" t="s">
        <v>229</v>
      </c>
      <c r="T41" s="14" t="s">
        <v>230</v>
      </c>
    </row>
    <row r="42" spans="1:20" x14ac:dyDescent="0.2">
      <c r="A42" s="13">
        <v>41</v>
      </c>
      <c r="B42" s="4" t="s">
        <v>36</v>
      </c>
      <c r="C42" s="29">
        <v>1</v>
      </c>
      <c r="D42" s="5">
        <v>1</v>
      </c>
      <c r="E42" s="5">
        <v>1</v>
      </c>
      <c r="F42" s="5">
        <v>1</v>
      </c>
      <c r="G42" s="5">
        <v>1</v>
      </c>
      <c r="H42" s="5">
        <v>1</v>
      </c>
      <c r="I42" s="5">
        <v>1</v>
      </c>
      <c r="J42" s="5">
        <v>2</v>
      </c>
      <c r="K42" s="30">
        <v>1</v>
      </c>
      <c r="L42" s="4" t="s">
        <v>240</v>
      </c>
      <c r="M42" s="4" t="s">
        <v>241</v>
      </c>
      <c r="N42" s="4" t="s">
        <v>224</v>
      </c>
      <c r="O42" s="4" t="s">
        <v>244</v>
      </c>
      <c r="P42" s="4" t="s">
        <v>226</v>
      </c>
      <c r="Q42" s="4" t="s">
        <v>227</v>
      </c>
      <c r="R42" s="4" t="s">
        <v>228</v>
      </c>
      <c r="S42" s="4" t="s">
        <v>229</v>
      </c>
      <c r="T42" s="14" t="s">
        <v>230</v>
      </c>
    </row>
    <row r="43" spans="1:20" x14ac:dyDescent="0.2">
      <c r="A43" s="13">
        <v>42</v>
      </c>
      <c r="B43" s="4" t="s">
        <v>37</v>
      </c>
      <c r="C43" s="29">
        <v>1</v>
      </c>
      <c r="D43" s="5">
        <v>1</v>
      </c>
      <c r="E43" s="5">
        <v>1</v>
      </c>
      <c r="F43" s="5">
        <v>1</v>
      </c>
      <c r="G43" s="5">
        <v>1</v>
      </c>
      <c r="H43" s="5">
        <v>1</v>
      </c>
      <c r="I43" s="5">
        <v>1</v>
      </c>
      <c r="J43" s="5">
        <v>2</v>
      </c>
      <c r="K43" s="30">
        <v>2</v>
      </c>
      <c r="L43" s="4" t="s">
        <v>240</v>
      </c>
      <c r="M43" s="4" t="s">
        <v>241</v>
      </c>
      <c r="N43" s="4" t="s">
        <v>224</v>
      </c>
      <c r="O43" s="4" t="s">
        <v>244</v>
      </c>
      <c r="P43" s="4" t="s">
        <v>226</v>
      </c>
      <c r="Q43" s="4" t="s">
        <v>227</v>
      </c>
      <c r="R43" s="4" t="s">
        <v>243</v>
      </c>
      <c r="S43" s="4" t="s">
        <v>229</v>
      </c>
      <c r="T43" s="14" t="s">
        <v>234</v>
      </c>
    </row>
    <row r="44" spans="1:20" x14ac:dyDescent="0.2">
      <c r="A44" s="13">
        <v>43</v>
      </c>
      <c r="B44" s="4" t="s">
        <v>38</v>
      </c>
      <c r="C44" s="29">
        <v>1</v>
      </c>
      <c r="D44" s="5">
        <v>1</v>
      </c>
      <c r="E44" s="5">
        <v>1</v>
      </c>
      <c r="F44" s="5">
        <v>1</v>
      </c>
      <c r="G44" s="5">
        <v>1</v>
      </c>
      <c r="H44" s="5">
        <v>1</v>
      </c>
      <c r="I44" s="5">
        <v>1</v>
      </c>
      <c r="J44" s="5">
        <v>2</v>
      </c>
      <c r="K44" s="30">
        <v>2</v>
      </c>
      <c r="L44" s="4" t="s">
        <v>240</v>
      </c>
      <c r="M44" s="4" t="s">
        <v>241</v>
      </c>
      <c r="N44" s="4" t="s">
        <v>224</v>
      </c>
      <c r="O44" s="4" t="s">
        <v>244</v>
      </c>
      <c r="P44" s="4" t="s">
        <v>226</v>
      </c>
      <c r="Q44" s="4" t="s">
        <v>227</v>
      </c>
      <c r="R44" s="4" t="s">
        <v>243</v>
      </c>
      <c r="S44" s="4" t="s">
        <v>229</v>
      </c>
      <c r="T44" s="14" t="s">
        <v>234</v>
      </c>
    </row>
    <row r="45" spans="1:20" x14ac:dyDescent="0.2">
      <c r="A45" s="13">
        <v>44</v>
      </c>
      <c r="B45" s="4" t="s">
        <v>39</v>
      </c>
      <c r="C45" s="29">
        <v>1</v>
      </c>
      <c r="D45" s="5">
        <v>1</v>
      </c>
      <c r="E45" s="5">
        <v>1</v>
      </c>
      <c r="F45" s="5">
        <v>1</v>
      </c>
      <c r="G45" s="5">
        <v>1</v>
      </c>
      <c r="H45" s="5">
        <v>1</v>
      </c>
      <c r="I45" s="5">
        <v>1</v>
      </c>
      <c r="J45" s="5">
        <v>2</v>
      </c>
      <c r="K45" s="30">
        <v>1</v>
      </c>
      <c r="L45" s="4" t="s">
        <v>240</v>
      </c>
      <c r="M45" s="4" t="s">
        <v>241</v>
      </c>
      <c r="N45" s="4" t="s">
        <v>224</v>
      </c>
      <c r="O45" s="4" t="s">
        <v>244</v>
      </c>
      <c r="P45" s="4" t="s">
        <v>226</v>
      </c>
      <c r="Q45" s="4" t="s">
        <v>227</v>
      </c>
      <c r="R45" s="4" t="s">
        <v>243</v>
      </c>
      <c r="S45" s="4" t="s">
        <v>229</v>
      </c>
      <c r="T45" s="14" t="s">
        <v>230</v>
      </c>
    </row>
    <row r="46" spans="1:20" x14ac:dyDescent="0.2">
      <c r="A46" s="13">
        <v>45</v>
      </c>
      <c r="B46" s="4" t="s">
        <v>40</v>
      </c>
      <c r="C46" s="29">
        <v>2</v>
      </c>
      <c r="D46" s="5">
        <v>1</v>
      </c>
      <c r="E46" s="5">
        <v>1</v>
      </c>
      <c r="F46" s="5">
        <v>1</v>
      </c>
      <c r="G46" s="5">
        <v>1</v>
      </c>
      <c r="H46" s="5">
        <v>1</v>
      </c>
      <c r="I46" s="5">
        <v>1</v>
      </c>
      <c r="J46" s="5">
        <v>2</v>
      </c>
      <c r="K46" s="30">
        <v>2</v>
      </c>
      <c r="L46" s="4" t="s">
        <v>235</v>
      </c>
      <c r="M46" s="4" t="s">
        <v>241</v>
      </c>
      <c r="N46" s="4" t="s">
        <v>224</v>
      </c>
      <c r="O46" s="4" t="s">
        <v>244</v>
      </c>
      <c r="P46" s="4" t="s">
        <v>226</v>
      </c>
      <c r="Q46" s="4" t="s">
        <v>227</v>
      </c>
      <c r="R46" s="4" t="s">
        <v>243</v>
      </c>
      <c r="S46" s="4" t="s">
        <v>229</v>
      </c>
      <c r="T46" s="14" t="s">
        <v>234</v>
      </c>
    </row>
    <row r="47" spans="1:20" x14ac:dyDescent="0.2">
      <c r="A47" s="13">
        <v>46</v>
      </c>
      <c r="B47" s="4" t="s">
        <v>41</v>
      </c>
      <c r="C47" s="29">
        <v>2</v>
      </c>
      <c r="D47" s="5">
        <v>1</v>
      </c>
      <c r="E47" s="5">
        <v>1</v>
      </c>
      <c r="F47" s="5">
        <v>2</v>
      </c>
      <c r="G47" s="5">
        <v>2</v>
      </c>
      <c r="H47" s="5">
        <v>1</v>
      </c>
      <c r="I47" s="5">
        <v>1</v>
      </c>
      <c r="J47" s="5">
        <v>2</v>
      </c>
      <c r="K47" s="30">
        <v>1</v>
      </c>
      <c r="L47" s="4" t="s">
        <v>222</v>
      </c>
      <c r="M47" s="4" t="s">
        <v>223</v>
      </c>
      <c r="N47" s="4" t="s">
        <v>224</v>
      </c>
      <c r="O47" s="4" t="s">
        <v>225</v>
      </c>
      <c r="P47" s="4" t="s">
        <v>232</v>
      </c>
      <c r="Q47" s="4" t="s">
        <v>227</v>
      </c>
      <c r="R47" s="4" t="s">
        <v>228</v>
      </c>
      <c r="S47" s="4" t="s">
        <v>229</v>
      </c>
      <c r="T47" s="14" t="s">
        <v>230</v>
      </c>
    </row>
    <row r="48" spans="1:20" x14ac:dyDescent="0.2">
      <c r="A48" s="13">
        <v>49</v>
      </c>
      <c r="B48" s="4" t="s">
        <v>42</v>
      </c>
      <c r="C48" s="29">
        <v>2</v>
      </c>
      <c r="D48" s="5">
        <v>1</v>
      </c>
      <c r="E48" s="5">
        <v>1</v>
      </c>
      <c r="F48" s="5">
        <v>2</v>
      </c>
      <c r="G48" s="5">
        <v>2</v>
      </c>
      <c r="H48" s="5">
        <v>1</v>
      </c>
      <c r="I48" s="5">
        <v>1</v>
      </c>
      <c r="J48" s="5">
        <v>2</v>
      </c>
      <c r="K48" s="30">
        <v>1</v>
      </c>
      <c r="L48" s="4" t="s">
        <v>222</v>
      </c>
      <c r="M48" s="4" t="s">
        <v>223</v>
      </c>
      <c r="N48" s="4" t="s">
        <v>224</v>
      </c>
      <c r="O48" s="4" t="s">
        <v>225</v>
      </c>
      <c r="P48" s="4" t="s">
        <v>232</v>
      </c>
      <c r="Q48" s="4" t="s">
        <v>227</v>
      </c>
      <c r="R48" s="4" t="s">
        <v>228</v>
      </c>
      <c r="S48" s="4" t="s">
        <v>229</v>
      </c>
      <c r="T48" s="14" t="s">
        <v>230</v>
      </c>
    </row>
    <row r="49" spans="1:20" x14ac:dyDescent="0.2">
      <c r="A49" s="13">
        <v>50</v>
      </c>
      <c r="B49" s="4" t="s">
        <v>43</v>
      </c>
      <c r="C49" s="29">
        <v>2</v>
      </c>
      <c r="D49" s="5">
        <v>1</v>
      </c>
      <c r="E49" s="5">
        <v>1</v>
      </c>
      <c r="F49" s="5">
        <v>1</v>
      </c>
      <c r="G49" s="5">
        <v>2</v>
      </c>
      <c r="H49" s="5">
        <v>1</v>
      </c>
      <c r="I49" s="5">
        <v>1</v>
      </c>
      <c r="J49" s="5">
        <v>2</v>
      </c>
      <c r="K49" s="30">
        <v>1</v>
      </c>
      <c r="L49" s="4" t="s">
        <v>222</v>
      </c>
      <c r="M49" s="4" t="s">
        <v>223</v>
      </c>
      <c r="N49" s="4" t="s">
        <v>224</v>
      </c>
      <c r="O49" s="4" t="s">
        <v>236</v>
      </c>
      <c r="P49" s="4" t="s">
        <v>232</v>
      </c>
      <c r="Q49" s="4" t="s">
        <v>227</v>
      </c>
      <c r="R49" s="4" t="s">
        <v>228</v>
      </c>
      <c r="S49" s="4" t="s">
        <v>229</v>
      </c>
      <c r="T49" s="14" t="s">
        <v>230</v>
      </c>
    </row>
    <row r="50" spans="1:20" x14ac:dyDescent="0.2">
      <c r="A50" s="13">
        <v>51</v>
      </c>
      <c r="B50" s="4" t="s">
        <v>44</v>
      </c>
      <c r="C50" s="29">
        <v>2</v>
      </c>
      <c r="D50" s="5">
        <v>1</v>
      </c>
      <c r="E50" s="5">
        <v>1</v>
      </c>
      <c r="F50" s="5">
        <v>2</v>
      </c>
      <c r="G50" s="5">
        <v>2</v>
      </c>
      <c r="H50" s="5">
        <v>1</v>
      </c>
      <c r="I50" s="5">
        <v>1</v>
      </c>
      <c r="J50" s="5">
        <v>2</v>
      </c>
      <c r="K50" s="30">
        <v>1</v>
      </c>
      <c r="L50" s="4" t="s">
        <v>222</v>
      </c>
      <c r="M50" s="4" t="s">
        <v>223</v>
      </c>
      <c r="N50" s="4" t="s">
        <v>224</v>
      </c>
      <c r="O50" s="4" t="s">
        <v>225</v>
      </c>
      <c r="P50" s="4" t="s">
        <v>232</v>
      </c>
      <c r="Q50" s="4" t="s">
        <v>227</v>
      </c>
      <c r="R50" s="4" t="s">
        <v>228</v>
      </c>
      <c r="S50" s="4" t="s">
        <v>229</v>
      </c>
      <c r="T50" s="14" t="s">
        <v>230</v>
      </c>
    </row>
    <row r="51" spans="1:20" x14ac:dyDescent="0.2">
      <c r="A51" s="13">
        <v>52</v>
      </c>
      <c r="B51" s="4" t="s">
        <v>45</v>
      </c>
      <c r="C51" s="29">
        <v>1</v>
      </c>
      <c r="D51" s="5">
        <v>1</v>
      </c>
      <c r="E51" s="5">
        <v>1</v>
      </c>
      <c r="F51" s="5">
        <v>1</v>
      </c>
      <c r="G51" s="5">
        <v>1</v>
      </c>
      <c r="H51" s="5">
        <v>1</v>
      </c>
      <c r="I51" s="5">
        <v>1</v>
      </c>
      <c r="J51" s="5">
        <v>2</v>
      </c>
      <c r="K51" s="30">
        <v>2</v>
      </c>
      <c r="L51" s="4" t="s">
        <v>245</v>
      </c>
      <c r="M51" s="4" t="s">
        <v>223</v>
      </c>
      <c r="N51" s="4" t="s">
        <v>224</v>
      </c>
      <c r="O51" s="4" t="s">
        <v>236</v>
      </c>
      <c r="P51" s="4" t="s">
        <v>226</v>
      </c>
      <c r="Q51" s="4" t="s">
        <v>227</v>
      </c>
      <c r="R51" s="4" t="s">
        <v>243</v>
      </c>
      <c r="S51" s="4" t="s">
        <v>229</v>
      </c>
      <c r="T51" s="14" t="s">
        <v>234</v>
      </c>
    </row>
    <row r="52" spans="1:20" x14ac:dyDescent="0.2">
      <c r="A52" s="13">
        <v>53</v>
      </c>
      <c r="B52" s="4" t="s">
        <v>46</v>
      </c>
      <c r="C52" s="29">
        <v>2</v>
      </c>
      <c r="D52" s="5">
        <v>1</v>
      </c>
      <c r="E52" s="5">
        <v>1</v>
      </c>
      <c r="F52" s="5">
        <v>1</v>
      </c>
      <c r="G52" s="5">
        <v>1</v>
      </c>
      <c r="H52" s="5">
        <v>1</v>
      </c>
      <c r="I52" s="5">
        <v>1</v>
      </c>
      <c r="J52" s="5">
        <v>2</v>
      </c>
      <c r="K52" s="30">
        <v>1</v>
      </c>
      <c r="L52" s="4" t="s">
        <v>222</v>
      </c>
      <c r="M52" s="4" t="s">
        <v>241</v>
      </c>
      <c r="N52" s="4" t="s">
        <v>224</v>
      </c>
      <c r="O52" s="4" t="s">
        <v>236</v>
      </c>
      <c r="P52" s="4" t="s">
        <v>226</v>
      </c>
      <c r="Q52" s="4" t="s">
        <v>227</v>
      </c>
      <c r="R52" s="4" t="s">
        <v>228</v>
      </c>
      <c r="S52" s="4" t="s">
        <v>229</v>
      </c>
      <c r="T52" s="14" t="s">
        <v>230</v>
      </c>
    </row>
    <row r="53" spans="1:20" x14ac:dyDescent="0.2">
      <c r="A53" s="13">
        <v>54</v>
      </c>
      <c r="B53" s="4" t="s">
        <v>47</v>
      </c>
      <c r="C53" s="29">
        <v>1</v>
      </c>
      <c r="D53" s="5">
        <v>1</v>
      </c>
      <c r="E53" s="5">
        <v>1</v>
      </c>
      <c r="F53" s="5">
        <v>2</v>
      </c>
      <c r="G53" s="5">
        <v>2</v>
      </c>
      <c r="H53" s="5">
        <v>1</v>
      </c>
      <c r="I53" s="5">
        <v>2</v>
      </c>
      <c r="J53" s="5">
        <v>2</v>
      </c>
      <c r="K53" s="30">
        <v>2</v>
      </c>
      <c r="L53" s="4" t="s">
        <v>245</v>
      </c>
      <c r="M53" s="4" t="s">
        <v>223</v>
      </c>
      <c r="N53" s="4" t="s">
        <v>224</v>
      </c>
      <c r="O53" s="4" t="s">
        <v>246</v>
      </c>
      <c r="P53" s="4" t="s">
        <v>232</v>
      </c>
      <c r="Q53" s="4" t="s">
        <v>227</v>
      </c>
      <c r="R53" s="4" t="s">
        <v>247</v>
      </c>
      <c r="S53" s="4" t="s">
        <v>229</v>
      </c>
      <c r="T53" s="14" t="s">
        <v>234</v>
      </c>
    </row>
    <row r="54" spans="1:20" x14ac:dyDescent="0.2">
      <c r="A54" s="13">
        <v>55</v>
      </c>
      <c r="B54" s="4" t="s">
        <v>48</v>
      </c>
      <c r="C54" s="29">
        <v>2</v>
      </c>
      <c r="D54" s="5">
        <v>1</v>
      </c>
      <c r="E54" s="5">
        <v>1</v>
      </c>
      <c r="F54" s="5">
        <v>1</v>
      </c>
      <c r="G54" s="5">
        <v>1</v>
      </c>
      <c r="H54" s="5">
        <v>1</v>
      </c>
      <c r="I54" s="5">
        <v>1</v>
      </c>
      <c r="J54" s="5">
        <v>2</v>
      </c>
      <c r="K54" s="30">
        <v>1</v>
      </c>
      <c r="L54" s="4" t="s">
        <v>235</v>
      </c>
      <c r="M54" s="4" t="s">
        <v>223</v>
      </c>
      <c r="N54" s="4" t="s">
        <v>224</v>
      </c>
      <c r="O54" s="4" t="s">
        <v>236</v>
      </c>
      <c r="P54" s="4" t="s">
        <v>226</v>
      </c>
      <c r="Q54" s="4" t="s">
        <v>227</v>
      </c>
      <c r="R54" s="4" t="s">
        <v>228</v>
      </c>
      <c r="S54" s="4" t="s">
        <v>229</v>
      </c>
      <c r="T54" s="14" t="s">
        <v>230</v>
      </c>
    </row>
    <row r="55" spans="1:20" x14ac:dyDescent="0.2">
      <c r="A55" s="13">
        <v>57</v>
      </c>
      <c r="B55" s="4" t="s">
        <v>49</v>
      </c>
      <c r="C55" s="29">
        <v>1</v>
      </c>
      <c r="D55" s="5">
        <v>1</v>
      </c>
      <c r="E55" s="5">
        <v>1</v>
      </c>
      <c r="F55" s="5">
        <v>1</v>
      </c>
      <c r="G55" s="5">
        <v>1</v>
      </c>
      <c r="H55" s="5">
        <v>1</v>
      </c>
      <c r="I55" s="5">
        <v>1</v>
      </c>
      <c r="J55" s="5">
        <v>2</v>
      </c>
      <c r="K55" s="30">
        <v>1</v>
      </c>
      <c r="L55" s="4" t="s">
        <v>240</v>
      </c>
      <c r="M55" s="4" t="s">
        <v>223</v>
      </c>
      <c r="N55" s="4" t="s">
        <v>224</v>
      </c>
      <c r="O55" s="4" t="s">
        <v>244</v>
      </c>
      <c r="P55" s="4" t="s">
        <v>226</v>
      </c>
      <c r="Q55" s="4" t="s">
        <v>227</v>
      </c>
      <c r="R55" s="4" t="s">
        <v>243</v>
      </c>
      <c r="S55" s="4" t="s">
        <v>229</v>
      </c>
      <c r="T55" s="14" t="s">
        <v>230</v>
      </c>
    </row>
    <row r="56" spans="1:20" x14ac:dyDescent="0.2">
      <c r="A56" s="13">
        <v>58</v>
      </c>
      <c r="B56" s="4" t="s">
        <v>50</v>
      </c>
      <c r="C56" s="29">
        <v>1</v>
      </c>
      <c r="D56" s="5">
        <v>1</v>
      </c>
      <c r="E56" s="5">
        <v>1</v>
      </c>
      <c r="F56" s="5">
        <v>1</v>
      </c>
      <c r="G56" s="5">
        <v>1</v>
      </c>
      <c r="H56" s="5">
        <v>1</v>
      </c>
      <c r="I56" s="5">
        <v>1</v>
      </c>
      <c r="J56" s="5">
        <v>2</v>
      </c>
      <c r="K56" s="30">
        <v>2</v>
      </c>
      <c r="L56" s="4" t="s">
        <v>240</v>
      </c>
      <c r="M56" s="4" t="s">
        <v>241</v>
      </c>
      <c r="N56" s="4" t="s">
        <v>224</v>
      </c>
      <c r="O56" s="4" t="s">
        <v>231</v>
      </c>
      <c r="P56" s="4" t="s">
        <v>226</v>
      </c>
      <c r="Q56" s="4" t="s">
        <v>227</v>
      </c>
      <c r="R56" s="4" t="s">
        <v>243</v>
      </c>
      <c r="S56" s="4" t="s">
        <v>229</v>
      </c>
      <c r="T56" s="14" t="s">
        <v>234</v>
      </c>
    </row>
    <row r="57" spans="1:20" x14ac:dyDescent="0.2">
      <c r="A57" s="13">
        <v>59</v>
      </c>
      <c r="B57" s="4" t="s">
        <v>51</v>
      </c>
      <c r="C57" s="29">
        <v>1</v>
      </c>
      <c r="D57" s="5">
        <v>1</v>
      </c>
      <c r="E57" s="5">
        <v>1</v>
      </c>
      <c r="F57" s="5">
        <v>1</v>
      </c>
      <c r="G57" s="5">
        <v>1</v>
      </c>
      <c r="H57" s="5">
        <v>1</v>
      </c>
      <c r="I57" s="5">
        <v>1</v>
      </c>
      <c r="J57" s="5">
        <v>2</v>
      </c>
      <c r="K57" s="30">
        <v>2</v>
      </c>
      <c r="L57" s="4" t="s">
        <v>240</v>
      </c>
      <c r="M57" s="4" t="s">
        <v>241</v>
      </c>
      <c r="N57" s="4" t="s">
        <v>224</v>
      </c>
      <c r="O57" s="4" t="s">
        <v>231</v>
      </c>
      <c r="P57" s="4" t="s">
        <v>226</v>
      </c>
      <c r="Q57" s="4" t="s">
        <v>227</v>
      </c>
      <c r="R57" s="4" t="s">
        <v>243</v>
      </c>
      <c r="S57" s="4" t="s">
        <v>229</v>
      </c>
      <c r="T57" s="14" t="s">
        <v>234</v>
      </c>
    </row>
    <row r="58" spans="1:20" x14ac:dyDescent="0.2">
      <c r="A58" s="13">
        <v>60</v>
      </c>
      <c r="B58" s="4" t="s">
        <v>52</v>
      </c>
      <c r="C58" s="29">
        <v>2</v>
      </c>
      <c r="D58" s="5">
        <v>2</v>
      </c>
      <c r="E58" s="5">
        <v>2</v>
      </c>
      <c r="F58" s="5">
        <v>2</v>
      </c>
      <c r="G58" s="5">
        <v>2</v>
      </c>
      <c r="H58" s="5">
        <v>1</v>
      </c>
      <c r="I58" s="5">
        <v>1</v>
      </c>
      <c r="J58" s="5">
        <v>2</v>
      </c>
      <c r="K58" s="30">
        <v>1</v>
      </c>
      <c r="L58" s="4" t="s">
        <v>222</v>
      </c>
      <c r="M58" s="4" t="s">
        <v>248</v>
      </c>
      <c r="N58" s="4" t="s">
        <v>233</v>
      </c>
      <c r="O58" s="4" t="s">
        <v>225</v>
      </c>
      <c r="P58" s="4" t="s">
        <v>232</v>
      </c>
      <c r="Q58" s="4" t="s">
        <v>227</v>
      </c>
      <c r="R58" s="4" t="s">
        <v>249</v>
      </c>
      <c r="S58" s="4" t="s">
        <v>229</v>
      </c>
      <c r="T58" s="14" t="s">
        <v>230</v>
      </c>
    </row>
    <row r="59" spans="1:20" x14ac:dyDescent="0.2">
      <c r="A59" s="13">
        <v>61</v>
      </c>
      <c r="B59" s="4" t="s">
        <v>53</v>
      </c>
      <c r="C59" s="29">
        <v>2</v>
      </c>
      <c r="D59" s="5">
        <v>2</v>
      </c>
      <c r="E59" s="5">
        <v>1</v>
      </c>
      <c r="F59" s="5">
        <v>1</v>
      </c>
      <c r="G59" s="5">
        <v>1</v>
      </c>
      <c r="H59" s="5">
        <v>2</v>
      </c>
      <c r="I59" s="5">
        <v>1</v>
      </c>
      <c r="J59" s="5">
        <v>2</v>
      </c>
      <c r="K59" s="30">
        <v>1</v>
      </c>
      <c r="L59" s="4" t="s">
        <v>222</v>
      </c>
      <c r="M59" s="4" t="s">
        <v>248</v>
      </c>
      <c r="N59" s="4" t="s">
        <v>224</v>
      </c>
      <c r="O59" s="4" t="s">
        <v>236</v>
      </c>
      <c r="P59" s="4" t="s">
        <v>226</v>
      </c>
      <c r="Q59" s="4" t="s">
        <v>237</v>
      </c>
      <c r="R59" s="4" t="s">
        <v>228</v>
      </c>
      <c r="S59" s="4" t="s">
        <v>229</v>
      </c>
      <c r="T59" s="14" t="s">
        <v>230</v>
      </c>
    </row>
    <row r="60" spans="1:20" x14ac:dyDescent="0.2">
      <c r="A60" s="13">
        <v>62</v>
      </c>
      <c r="B60" s="4" t="s">
        <v>54</v>
      </c>
      <c r="C60" s="29">
        <v>2</v>
      </c>
      <c r="D60" s="5">
        <v>1</v>
      </c>
      <c r="E60" s="5">
        <v>1</v>
      </c>
      <c r="F60" s="5">
        <v>1</v>
      </c>
      <c r="G60" s="5">
        <v>2</v>
      </c>
      <c r="H60" s="5">
        <v>2</v>
      </c>
      <c r="I60" s="5">
        <v>1</v>
      </c>
      <c r="J60" s="5">
        <v>2</v>
      </c>
      <c r="K60" s="30">
        <v>1</v>
      </c>
      <c r="L60" s="4" t="s">
        <v>235</v>
      </c>
      <c r="M60" s="4" t="s">
        <v>241</v>
      </c>
      <c r="N60" s="4" t="s">
        <v>224</v>
      </c>
      <c r="O60" s="4" t="s">
        <v>231</v>
      </c>
      <c r="P60" s="4" t="s">
        <v>232</v>
      </c>
      <c r="Q60" s="4" t="s">
        <v>237</v>
      </c>
      <c r="R60" s="4" t="s">
        <v>228</v>
      </c>
      <c r="S60" s="4" t="s">
        <v>229</v>
      </c>
      <c r="T60" s="14" t="s">
        <v>230</v>
      </c>
    </row>
    <row r="61" spans="1:20" x14ac:dyDescent="0.2">
      <c r="A61" s="13">
        <v>63</v>
      </c>
      <c r="B61" s="4" t="s">
        <v>55</v>
      </c>
      <c r="C61" s="29">
        <v>2</v>
      </c>
      <c r="D61" s="5">
        <v>2</v>
      </c>
      <c r="E61" s="5">
        <v>1</v>
      </c>
      <c r="F61" s="5">
        <v>1</v>
      </c>
      <c r="G61" s="5">
        <v>2</v>
      </c>
      <c r="H61" s="5">
        <v>1</v>
      </c>
      <c r="I61" s="5">
        <v>1</v>
      </c>
      <c r="J61" s="5">
        <v>2</v>
      </c>
      <c r="K61" s="30">
        <v>1</v>
      </c>
      <c r="L61" s="4" t="s">
        <v>235</v>
      </c>
      <c r="M61" s="4" t="s">
        <v>248</v>
      </c>
      <c r="N61" s="4" t="s">
        <v>224</v>
      </c>
      <c r="O61" s="4" t="s">
        <v>244</v>
      </c>
      <c r="P61" s="4" t="s">
        <v>232</v>
      </c>
      <c r="Q61" s="4" t="s">
        <v>227</v>
      </c>
      <c r="R61" s="4" t="s">
        <v>228</v>
      </c>
      <c r="S61" s="4" t="s">
        <v>229</v>
      </c>
      <c r="T61" s="14" t="s">
        <v>230</v>
      </c>
    </row>
    <row r="62" spans="1:20" x14ac:dyDescent="0.2">
      <c r="A62" s="13">
        <v>64</v>
      </c>
      <c r="B62" s="4" t="s">
        <v>56</v>
      </c>
      <c r="C62" s="29">
        <v>2</v>
      </c>
      <c r="D62" s="5">
        <v>1</v>
      </c>
      <c r="E62" s="5">
        <v>1</v>
      </c>
      <c r="F62" s="5">
        <v>2</v>
      </c>
      <c r="G62" s="5">
        <v>2</v>
      </c>
      <c r="H62" s="5">
        <v>2</v>
      </c>
      <c r="I62" s="5">
        <v>1</v>
      </c>
      <c r="J62" s="5">
        <v>2</v>
      </c>
      <c r="K62" s="30">
        <v>1</v>
      </c>
      <c r="L62" s="4" t="s">
        <v>235</v>
      </c>
      <c r="M62" s="4" t="s">
        <v>241</v>
      </c>
      <c r="N62" s="4" t="s">
        <v>224</v>
      </c>
      <c r="O62" s="4" t="s">
        <v>225</v>
      </c>
      <c r="P62" s="4" t="s">
        <v>232</v>
      </c>
      <c r="Q62" s="4" t="s">
        <v>237</v>
      </c>
      <c r="R62" s="4" t="s">
        <v>228</v>
      </c>
      <c r="S62" s="4" t="s">
        <v>229</v>
      </c>
      <c r="T62" s="14" t="s">
        <v>230</v>
      </c>
    </row>
    <row r="63" spans="1:20" x14ac:dyDescent="0.2">
      <c r="A63" s="13">
        <v>65</v>
      </c>
      <c r="B63" s="4" t="s">
        <v>57</v>
      </c>
      <c r="C63" s="29">
        <v>2</v>
      </c>
      <c r="D63" s="5">
        <v>1</v>
      </c>
      <c r="E63" s="5">
        <v>1</v>
      </c>
      <c r="F63" s="5">
        <v>1</v>
      </c>
      <c r="G63" s="5">
        <v>2</v>
      </c>
      <c r="H63" s="5">
        <v>2</v>
      </c>
      <c r="I63" s="5">
        <v>1</v>
      </c>
      <c r="J63" s="5">
        <v>2</v>
      </c>
      <c r="K63" s="30">
        <v>1</v>
      </c>
      <c r="L63" s="4" t="s">
        <v>235</v>
      </c>
      <c r="M63" s="4" t="s">
        <v>241</v>
      </c>
      <c r="N63" s="4" t="s">
        <v>224</v>
      </c>
      <c r="O63" s="4" t="s">
        <v>231</v>
      </c>
      <c r="P63" s="4" t="s">
        <v>232</v>
      </c>
      <c r="Q63" s="4" t="s">
        <v>237</v>
      </c>
      <c r="R63" s="4" t="s">
        <v>228</v>
      </c>
      <c r="S63" s="4" t="s">
        <v>229</v>
      </c>
      <c r="T63" s="14" t="s">
        <v>230</v>
      </c>
    </row>
    <row r="64" spans="1:20" x14ac:dyDescent="0.2">
      <c r="A64" s="13">
        <v>66</v>
      </c>
      <c r="B64" s="4" t="s">
        <v>58</v>
      </c>
      <c r="C64" s="29">
        <v>1</v>
      </c>
      <c r="D64" s="5">
        <v>2</v>
      </c>
      <c r="E64" s="5">
        <v>1</v>
      </c>
      <c r="F64" s="5">
        <v>1</v>
      </c>
      <c r="G64" s="5">
        <v>2</v>
      </c>
      <c r="H64" s="5">
        <v>1</v>
      </c>
      <c r="I64" s="5">
        <v>1</v>
      </c>
      <c r="J64" s="5">
        <v>2</v>
      </c>
      <c r="K64" s="30">
        <v>2</v>
      </c>
      <c r="L64" s="4" t="s">
        <v>245</v>
      </c>
      <c r="M64" s="4" t="s">
        <v>248</v>
      </c>
      <c r="N64" s="4" t="s">
        <v>224</v>
      </c>
      <c r="O64" s="4" t="s">
        <v>236</v>
      </c>
      <c r="P64" s="4" t="s">
        <v>232</v>
      </c>
      <c r="Q64" s="4" t="s">
        <v>227</v>
      </c>
      <c r="R64" s="4" t="s">
        <v>250</v>
      </c>
      <c r="S64" s="4" t="s">
        <v>229</v>
      </c>
      <c r="T64" s="14" t="s">
        <v>234</v>
      </c>
    </row>
    <row r="65" spans="1:20" x14ac:dyDescent="0.2">
      <c r="A65" s="13">
        <v>67</v>
      </c>
      <c r="B65" s="4" t="s">
        <v>59</v>
      </c>
      <c r="C65" s="29">
        <v>2</v>
      </c>
      <c r="D65" s="5">
        <v>1</v>
      </c>
      <c r="E65" s="5">
        <v>1</v>
      </c>
      <c r="F65" s="5">
        <v>1</v>
      </c>
      <c r="G65" s="5">
        <v>2</v>
      </c>
      <c r="H65" s="5">
        <v>1</v>
      </c>
      <c r="I65" s="5">
        <v>1</v>
      </c>
      <c r="J65" s="5">
        <v>2</v>
      </c>
      <c r="K65" s="30">
        <v>1</v>
      </c>
      <c r="L65" s="4" t="s">
        <v>222</v>
      </c>
      <c r="M65" s="4" t="s">
        <v>223</v>
      </c>
      <c r="N65" s="4" t="s">
        <v>224</v>
      </c>
      <c r="O65" s="4" t="s">
        <v>231</v>
      </c>
      <c r="P65" s="4" t="s">
        <v>232</v>
      </c>
      <c r="Q65" s="4" t="s">
        <v>227</v>
      </c>
      <c r="R65" s="4" t="s">
        <v>228</v>
      </c>
      <c r="S65" s="4" t="s">
        <v>229</v>
      </c>
      <c r="T65" s="14" t="s">
        <v>230</v>
      </c>
    </row>
    <row r="66" spans="1:20" x14ac:dyDescent="0.2">
      <c r="A66" s="13">
        <v>68</v>
      </c>
      <c r="B66" s="4" t="s">
        <v>60</v>
      </c>
      <c r="C66" s="29">
        <v>2</v>
      </c>
      <c r="D66" s="5">
        <v>1</v>
      </c>
      <c r="E66" s="5">
        <v>1</v>
      </c>
      <c r="F66" s="5">
        <v>2</v>
      </c>
      <c r="G66" s="5">
        <v>1</v>
      </c>
      <c r="H66" s="5">
        <v>1</v>
      </c>
      <c r="I66" s="5">
        <v>1</v>
      </c>
      <c r="J66" s="5">
        <v>2</v>
      </c>
      <c r="K66" s="30">
        <v>2</v>
      </c>
      <c r="L66" s="4" t="s">
        <v>222</v>
      </c>
      <c r="M66" s="4" t="s">
        <v>223</v>
      </c>
      <c r="N66" s="4" t="s">
        <v>224</v>
      </c>
      <c r="O66" s="4" t="s">
        <v>225</v>
      </c>
      <c r="P66" s="4" t="s">
        <v>226</v>
      </c>
      <c r="Q66" s="4" t="s">
        <v>227</v>
      </c>
      <c r="R66" s="4" t="s">
        <v>228</v>
      </c>
      <c r="S66" s="4" t="s">
        <v>229</v>
      </c>
      <c r="T66" s="14" t="s">
        <v>234</v>
      </c>
    </row>
    <row r="67" spans="1:20" x14ac:dyDescent="0.2">
      <c r="A67" s="13">
        <v>69</v>
      </c>
      <c r="B67" s="4" t="s">
        <v>61</v>
      </c>
      <c r="C67" s="29">
        <v>2</v>
      </c>
      <c r="D67" s="5">
        <v>1</v>
      </c>
      <c r="E67" s="5">
        <v>1</v>
      </c>
      <c r="F67" s="5">
        <v>1</v>
      </c>
      <c r="G67" s="5">
        <v>1</v>
      </c>
      <c r="H67" s="5">
        <v>2</v>
      </c>
      <c r="I67" s="5">
        <v>1</v>
      </c>
      <c r="J67" s="5">
        <v>2</v>
      </c>
      <c r="K67" s="30">
        <v>1</v>
      </c>
      <c r="L67" s="4" t="s">
        <v>235</v>
      </c>
      <c r="M67" s="4" t="s">
        <v>241</v>
      </c>
      <c r="N67" s="4" t="s">
        <v>224</v>
      </c>
      <c r="O67" s="4" t="s">
        <v>231</v>
      </c>
      <c r="P67" s="4" t="s">
        <v>226</v>
      </c>
      <c r="Q67" s="4" t="s">
        <v>237</v>
      </c>
      <c r="R67" s="4" t="s">
        <v>228</v>
      </c>
      <c r="S67" s="4" t="s">
        <v>229</v>
      </c>
      <c r="T67" s="14" t="s">
        <v>230</v>
      </c>
    </row>
    <row r="68" spans="1:20" x14ac:dyDescent="0.2">
      <c r="A68" s="13">
        <v>70</v>
      </c>
      <c r="B68" s="4" t="s">
        <v>62</v>
      </c>
      <c r="C68" s="29">
        <v>2</v>
      </c>
      <c r="D68" s="5">
        <v>1</v>
      </c>
      <c r="E68" s="5">
        <v>1</v>
      </c>
      <c r="F68" s="5">
        <v>2</v>
      </c>
      <c r="G68" s="5">
        <v>2</v>
      </c>
      <c r="H68" s="5">
        <v>1</v>
      </c>
      <c r="I68" s="5">
        <v>1</v>
      </c>
      <c r="J68" s="5">
        <v>2</v>
      </c>
      <c r="K68" s="30">
        <v>1</v>
      </c>
      <c r="L68" s="4" t="s">
        <v>235</v>
      </c>
      <c r="M68" s="4" t="s">
        <v>223</v>
      </c>
      <c r="N68" s="4" t="s">
        <v>224</v>
      </c>
      <c r="O68" s="4" t="s">
        <v>225</v>
      </c>
      <c r="P68" s="4" t="s">
        <v>232</v>
      </c>
      <c r="Q68" s="4" t="s">
        <v>227</v>
      </c>
      <c r="R68" s="4" t="s">
        <v>228</v>
      </c>
      <c r="S68" s="4" t="s">
        <v>229</v>
      </c>
      <c r="T68" s="14" t="s">
        <v>230</v>
      </c>
    </row>
    <row r="69" spans="1:20" x14ac:dyDescent="0.2">
      <c r="A69" s="13">
        <v>71</v>
      </c>
      <c r="B69" s="4" t="s">
        <v>63</v>
      </c>
      <c r="C69" s="29">
        <v>2</v>
      </c>
      <c r="D69" s="5">
        <v>1</v>
      </c>
      <c r="E69" s="5">
        <v>1</v>
      </c>
      <c r="F69" s="5">
        <v>1</v>
      </c>
      <c r="G69" s="5">
        <v>2</v>
      </c>
      <c r="H69" s="5">
        <v>1</v>
      </c>
      <c r="I69" s="5">
        <v>1</v>
      </c>
      <c r="J69" s="5">
        <v>2</v>
      </c>
      <c r="K69" s="30">
        <v>2</v>
      </c>
      <c r="L69" s="4" t="s">
        <v>235</v>
      </c>
      <c r="M69" s="4" t="s">
        <v>223</v>
      </c>
      <c r="N69" s="4" t="s">
        <v>224</v>
      </c>
      <c r="O69" s="4" t="s">
        <v>236</v>
      </c>
      <c r="P69" s="4" t="s">
        <v>232</v>
      </c>
      <c r="Q69" s="4" t="s">
        <v>227</v>
      </c>
      <c r="R69" s="4" t="s">
        <v>228</v>
      </c>
      <c r="S69" s="4" t="s">
        <v>229</v>
      </c>
      <c r="T69" s="14" t="s">
        <v>234</v>
      </c>
    </row>
    <row r="70" spans="1:20" x14ac:dyDescent="0.2">
      <c r="A70" s="13">
        <v>72</v>
      </c>
      <c r="B70" s="4" t="s">
        <v>64</v>
      </c>
      <c r="C70" s="29">
        <v>2</v>
      </c>
      <c r="D70" s="5">
        <v>1</v>
      </c>
      <c r="E70" s="5">
        <v>1</v>
      </c>
      <c r="F70" s="5">
        <v>1</v>
      </c>
      <c r="G70" s="5">
        <v>2</v>
      </c>
      <c r="H70" s="5">
        <v>1</v>
      </c>
      <c r="I70" s="5">
        <v>1</v>
      </c>
      <c r="J70" s="5">
        <v>2</v>
      </c>
      <c r="K70" s="30">
        <v>1</v>
      </c>
      <c r="L70" s="4" t="s">
        <v>235</v>
      </c>
      <c r="M70" s="4" t="s">
        <v>223</v>
      </c>
      <c r="N70" s="4" t="s">
        <v>224</v>
      </c>
      <c r="O70" s="4" t="s">
        <v>236</v>
      </c>
      <c r="P70" s="4" t="s">
        <v>232</v>
      </c>
      <c r="Q70" s="4" t="s">
        <v>227</v>
      </c>
      <c r="R70" s="4" t="s">
        <v>228</v>
      </c>
      <c r="S70" s="4" t="s">
        <v>229</v>
      </c>
      <c r="T70" s="14" t="s">
        <v>230</v>
      </c>
    </row>
    <row r="71" spans="1:20" x14ac:dyDescent="0.2">
      <c r="A71" s="13">
        <v>73</v>
      </c>
      <c r="B71" s="4" t="s">
        <v>65</v>
      </c>
      <c r="C71" s="29">
        <v>2</v>
      </c>
      <c r="D71" s="5">
        <v>2</v>
      </c>
      <c r="E71" s="5">
        <v>1</v>
      </c>
      <c r="F71" s="5">
        <v>2</v>
      </c>
      <c r="G71" s="5">
        <v>2</v>
      </c>
      <c r="H71" s="5">
        <v>1</v>
      </c>
      <c r="I71" s="5">
        <v>1</v>
      </c>
      <c r="J71" s="5">
        <v>2</v>
      </c>
      <c r="K71" s="30">
        <v>1</v>
      </c>
      <c r="L71" s="4" t="s">
        <v>222</v>
      </c>
      <c r="M71" s="4" t="s">
        <v>248</v>
      </c>
      <c r="N71" s="4" t="s">
        <v>224</v>
      </c>
      <c r="O71" s="4" t="s">
        <v>225</v>
      </c>
      <c r="P71" s="4" t="s">
        <v>232</v>
      </c>
      <c r="Q71" s="4" t="s">
        <v>227</v>
      </c>
      <c r="R71" s="4" t="s">
        <v>228</v>
      </c>
      <c r="S71" s="4" t="s">
        <v>229</v>
      </c>
      <c r="T71" s="14" t="s">
        <v>230</v>
      </c>
    </row>
    <row r="72" spans="1:20" x14ac:dyDescent="0.2">
      <c r="A72" s="13">
        <v>74</v>
      </c>
      <c r="B72" s="4" t="s">
        <v>66</v>
      </c>
      <c r="C72" s="29">
        <v>2</v>
      </c>
      <c r="D72" s="5">
        <v>1</v>
      </c>
      <c r="E72" s="5">
        <v>1</v>
      </c>
      <c r="F72" s="5">
        <v>1</v>
      </c>
      <c r="G72" s="5">
        <v>1</v>
      </c>
      <c r="H72" s="5">
        <v>1</v>
      </c>
      <c r="I72" s="5">
        <v>1</v>
      </c>
      <c r="J72" s="5">
        <v>2</v>
      </c>
      <c r="K72" s="30">
        <v>2</v>
      </c>
      <c r="L72" s="4" t="s">
        <v>235</v>
      </c>
      <c r="M72" s="4" t="s">
        <v>223</v>
      </c>
      <c r="N72" s="4" t="s">
        <v>224</v>
      </c>
      <c r="O72" s="4" t="s">
        <v>236</v>
      </c>
      <c r="P72" s="4" t="s">
        <v>226</v>
      </c>
      <c r="Q72" s="4" t="s">
        <v>227</v>
      </c>
      <c r="R72" s="4" t="s">
        <v>243</v>
      </c>
      <c r="S72" s="4" t="s">
        <v>229</v>
      </c>
      <c r="T72" s="14" t="s">
        <v>234</v>
      </c>
    </row>
    <row r="73" spans="1:20" x14ac:dyDescent="0.2">
      <c r="A73" s="13">
        <v>75</v>
      </c>
      <c r="B73" s="4" t="s">
        <v>67</v>
      </c>
      <c r="C73" s="29">
        <v>2</v>
      </c>
      <c r="D73" s="5">
        <v>1</v>
      </c>
      <c r="E73" s="5">
        <v>1</v>
      </c>
      <c r="F73" s="5">
        <v>1</v>
      </c>
      <c r="G73" s="5">
        <v>1</v>
      </c>
      <c r="H73" s="5">
        <v>2</v>
      </c>
      <c r="I73" s="5">
        <v>1</v>
      </c>
      <c r="J73" s="5">
        <v>2</v>
      </c>
      <c r="K73" s="30">
        <v>1</v>
      </c>
      <c r="L73" s="4" t="s">
        <v>235</v>
      </c>
      <c r="M73" s="4" t="s">
        <v>241</v>
      </c>
      <c r="N73" s="4" t="s">
        <v>224</v>
      </c>
      <c r="O73" s="4" t="s">
        <v>236</v>
      </c>
      <c r="P73" s="4" t="s">
        <v>251</v>
      </c>
      <c r="Q73" s="4" t="s">
        <v>237</v>
      </c>
      <c r="R73" s="4" t="s">
        <v>228</v>
      </c>
      <c r="S73" s="4" t="s">
        <v>229</v>
      </c>
      <c r="T73" s="14" t="s">
        <v>230</v>
      </c>
    </row>
    <row r="74" spans="1:20" x14ac:dyDescent="0.2">
      <c r="A74" s="13">
        <v>77</v>
      </c>
      <c r="B74" s="4" t="s">
        <v>68</v>
      </c>
      <c r="C74" s="29">
        <v>2</v>
      </c>
      <c r="D74" s="5">
        <v>2</v>
      </c>
      <c r="E74" s="5">
        <v>1</v>
      </c>
      <c r="F74" s="5">
        <v>1</v>
      </c>
      <c r="G74" s="5">
        <v>1</v>
      </c>
      <c r="H74" s="5">
        <v>1</v>
      </c>
      <c r="I74" s="5">
        <v>1</v>
      </c>
      <c r="J74" s="5">
        <v>2</v>
      </c>
      <c r="K74" s="30">
        <v>2</v>
      </c>
      <c r="L74" s="4" t="s">
        <v>235</v>
      </c>
      <c r="M74" s="4" t="s">
        <v>248</v>
      </c>
      <c r="N74" s="4" t="s">
        <v>224</v>
      </c>
      <c r="O74" s="4" t="s">
        <v>236</v>
      </c>
      <c r="P74" s="4" t="s">
        <v>252</v>
      </c>
      <c r="Q74" s="4" t="s">
        <v>227</v>
      </c>
      <c r="R74" s="4" t="s">
        <v>249</v>
      </c>
      <c r="S74" s="4" t="s">
        <v>229</v>
      </c>
      <c r="T74" s="14" t="s">
        <v>234</v>
      </c>
    </row>
    <row r="75" spans="1:20" x14ac:dyDescent="0.2">
      <c r="A75" s="13">
        <v>78</v>
      </c>
      <c r="B75" s="4" t="s">
        <v>69</v>
      </c>
      <c r="C75" s="29">
        <v>2</v>
      </c>
      <c r="D75" s="5">
        <v>1</v>
      </c>
      <c r="E75" s="5">
        <v>2</v>
      </c>
      <c r="F75" s="5">
        <v>2</v>
      </c>
      <c r="G75" s="5">
        <v>2</v>
      </c>
      <c r="H75" s="5">
        <v>2</v>
      </c>
      <c r="I75" s="5">
        <v>1</v>
      </c>
      <c r="J75" s="5">
        <v>2</v>
      </c>
      <c r="K75" s="30">
        <v>1</v>
      </c>
      <c r="L75" s="4" t="s">
        <v>222</v>
      </c>
      <c r="M75" s="4" t="s">
        <v>241</v>
      </c>
      <c r="N75" s="4" t="s">
        <v>233</v>
      </c>
      <c r="O75" s="4" t="s">
        <v>225</v>
      </c>
      <c r="P75" s="4" t="s">
        <v>232</v>
      </c>
      <c r="Q75" s="4" t="s">
        <v>237</v>
      </c>
      <c r="R75" s="4" t="s">
        <v>228</v>
      </c>
      <c r="S75" s="4" t="s">
        <v>229</v>
      </c>
      <c r="T75" s="14" t="s">
        <v>230</v>
      </c>
    </row>
    <row r="76" spans="1:20" x14ac:dyDescent="0.2">
      <c r="A76" s="13">
        <v>79</v>
      </c>
      <c r="B76" s="4" t="s">
        <v>70</v>
      </c>
      <c r="C76" s="29">
        <v>2</v>
      </c>
      <c r="D76" s="5">
        <v>1</v>
      </c>
      <c r="E76" s="5">
        <v>1</v>
      </c>
      <c r="F76" s="5">
        <v>2</v>
      </c>
      <c r="G76" s="5">
        <v>2</v>
      </c>
      <c r="H76" s="5">
        <v>2</v>
      </c>
      <c r="I76" s="5">
        <v>1</v>
      </c>
      <c r="J76" s="5">
        <v>2</v>
      </c>
      <c r="K76" s="30">
        <v>1</v>
      </c>
      <c r="L76" s="4" t="s">
        <v>222</v>
      </c>
      <c r="M76" s="4" t="s">
        <v>241</v>
      </c>
      <c r="N76" s="4" t="s">
        <v>224</v>
      </c>
      <c r="O76" s="4" t="s">
        <v>225</v>
      </c>
      <c r="P76" s="4" t="s">
        <v>232</v>
      </c>
      <c r="Q76" s="4" t="s">
        <v>237</v>
      </c>
      <c r="R76" s="4" t="s">
        <v>228</v>
      </c>
      <c r="S76" s="4" t="s">
        <v>229</v>
      </c>
      <c r="T76" s="14" t="s">
        <v>230</v>
      </c>
    </row>
    <row r="77" spans="1:20" x14ac:dyDescent="0.2">
      <c r="A77" s="13">
        <v>81</v>
      </c>
      <c r="B77" s="4" t="s">
        <v>71</v>
      </c>
      <c r="C77" s="29">
        <v>2</v>
      </c>
      <c r="D77" s="5">
        <v>1</v>
      </c>
      <c r="E77" s="5">
        <v>1</v>
      </c>
      <c r="F77" s="5">
        <v>2</v>
      </c>
      <c r="G77" s="5">
        <v>2</v>
      </c>
      <c r="H77" s="5">
        <v>2</v>
      </c>
      <c r="I77" s="5">
        <v>1</v>
      </c>
      <c r="J77" s="5">
        <v>2</v>
      </c>
      <c r="K77" s="30">
        <v>1</v>
      </c>
      <c r="L77" s="4" t="s">
        <v>235</v>
      </c>
      <c r="M77" s="4" t="s">
        <v>241</v>
      </c>
      <c r="N77" s="4" t="s">
        <v>224</v>
      </c>
      <c r="O77" s="4" t="s">
        <v>246</v>
      </c>
      <c r="P77" s="4" t="s">
        <v>232</v>
      </c>
      <c r="Q77" s="4" t="s">
        <v>237</v>
      </c>
      <c r="R77" s="4" t="s">
        <v>228</v>
      </c>
      <c r="S77" s="4" t="s">
        <v>229</v>
      </c>
      <c r="T77" s="14" t="s">
        <v>230</v>
      </c>
    </row>
    <row r="78" spans="1:20" x14ac:dyDescent="0.2">
      <c r="A78" s="13">
        <v>82</v>
      </c>
      <c r="B78" s="4" t="s">
        <v>72</v>
      </c>
      <c r="C78" s="29">
        <v>2</v>
      </c>
      <c r="D78" s="5">
        <v>1</v>
      </c>
      <c r="E78" s="5">
        <v>1</v>
      </c>
      <c r="F78" s="5">
        <v>1</v>
      </c>
      <c r="G78" s="5">
        <v>2</v>
      </c>
      <c r="H78" s="5">
        <v>2</v>
      </c>
      <c r="I78" s="5">
        <v>1</v>
      </c>
      <c r="J78" s="5">
        <v>2</v>
      </c>
      <c r="K78" s="30">
        <v>1</v>
      </c>
      <c r="L78" s="4" t="s">
        <v>235</v>
      </c>
      <c r="M78" s="4" t="s">
        <v>241</v>
      </c>
      <c r="N78" s="4" t="s">
        <v>224</v>
      </c>
      <c r="O78" s="4" t="s">
        <v>236</v>
      </c>
      <c r="P78" s="4" t="s">
        <v>232</v>
      </c>
      <c r="Q78" s="4" t="s">
        <v>237</v>
      </c>
      <c r="R78" s="4" t="s">
        <v>228</v>
      </c>
      <c r="S78" s="4" t="s">
        <v>229</v>
      </c>
      <c r="T78" s="14" t="s">
        <v>230</v>
      </c>
    </row>
    <row r="79" spans="1:20" x14ac:dyDescent="0.2">
      <c r="A79" s="13">
        <v>83</v>
      </c>
      <c r="B79" s="4" t="s">
        <v>73</v>
      </c>
      <c r="C79" s="29">
        <v>2</v>
      </c>
      <c r="D79" s="5">
        <v>1</v>
      </c>
      <c r="E79" s="5">
        <v>1</v>
      </c>
      <c r="F79" s="5">
        <v>1</v>
      </c>
      <c r="G79" s="5">
        <v>2</v>
      </c>
      <c r="H79" s="5">
        <v>2</v>
      </c>
      <c r="I79" s="5">
        <v>1</v>
      </c>
      <c r="J79" s="5">
        <v>2</v>
      </c>
      <c r="K79" s="30">
        <v>1</v>
      </c>
      <c r="L79" s="4" t="s">
        <v>235</v>
      </c>
      <c r="M79" s="4" t="s">
        <v>241</v>
      </c>
      <c r="N79" s="4" t="s">
        <v>224</v>
      </c>
      <c r="O79" s="4" t="s">
        <v>236</v>
      </c>
      <c r="P79" s="4" t="s">
        <v>232</v>
      </c>
      <c r="Q79" s="4" t="s">
        <v>237</v>
      </c>
      <c r="R79" s="4" t="s">
        <v>228</v>
      </c>
      <c r="S79" s="4" t="s">
        <v>229</v>
      </c>
      <c r="T79" s="14" t="s">
        <v>230</v>
      </c>
    </row>
    <row r="80" spans="1:20" x14ac:dyDescent="0.2">
      <c r="A80" s="13">
        <v>84</v>
      </c>
      <c r="B80" s="4" t="s">
        <v>74</v>
      </c>
      <c r="C80" s="29">
        <v>2</v>
      </c>
      <c r="D80" s="5">
        <v>1</v>
      </c>
      <c r="E80" s="5">
        <v>1</v>
      </c>
      <c r="F80" s="5">
        <v>1</v>
      </c>
      <c r="G80" s="5">
        <v>1</v>
      </c>
      <c r="H80" s="5">
        <v>1</v>
      </c>
      <c r="I80" s="5">
        <v>1</v>
      </c>
      <c r="J80" s="5">
        <v>2</v>
      </c>
      <c r="K80" s="30">
        <v>1</v>
      </c>
      <c r="L80" s="4" t="s">
        <v>235</v>
      </c>
      <c r="M80" s="4" t="s">
        <v>241</v>
      </c>
      <c r="N80" s="4" t="s">
        <v>224</v>
      </c>
      <c r="O80" s="4" t="s">
        <v>236</v>
      </c>
      <c r="P80" s="4" t="s">
        <v>226</v>
      </c>
      <c r="Q80" s="4" t="s">
        <v>227</v>
      </c>
      <c r="R80" s="4" t="s">
        <v>228</v>
      </c>
      <c r="S80" s="4" t="s">
        <v>229</v>
      </c>
      <c r="T80" s="14" t="s">
        <v>230</v>
      </c>
    </row>
    <row r="81" spans="1:20" x14ac:dyDescent="0.2">
      <c r="A81" s="13">
        <v>85</v>
      </c>
      <c r="B81" s="4" t="s">
        <v>75</v>
      </c>
      <c r="C81" s="29">
        <v>2</v>
      </c>
      <c r="D81" s="5">
        <v>2</v>
      </c>
      <c r="E81" s="5">
        <v>1</v>
      </c>
      <c r="F81" s="5">
        <v>1</v>
      </c>
      <c r="G81" s="5">
        <v>1</v>
      </c>
      <c r="H81" s="5">
        <v>1</v>
      </c>
      <c r="I81" s="5">
        <v>1</v>
      </c>
      <c r="J81" s="5">
        <v>2</v>
      </c>
      <c r="K81" s="30">
        <v>2</v>
      </c>
      <c r="L81" s="4" t="s">
        <v>235</v>
      </c>
      <c r="M81" s="4" t="s">
        <v>248</v>
      </c>
      <c r="N81" s="4" t="s">
        <v>224</v>
      </c>
      <c r="O81" s="4" t="s">
        <v>236</v>
      </c>
      <c r="P81" s="4" t="s">
        <v>226</v>
      </c>
      <c r="Q81" s="4" t="s">
        <v>227</v>
      </c>
      <c r="R81" s="4" t="s">
        <v>243</v>
      </c>
      <c r="S81" s="4" t="s">
        <v>229</v>
      </c>
      <c r="T81" s="14" t="s">
        <v>234</v>
      </c>
    </row>
    <row r="82" spans="1:20" x14ac:dyDescent="0.2">
      <c r="A82" s="13">
        <v>86</v>
      </c>
      <c r="B82" s="4" t="s">
        <v>76</v>
      </c>
      <c r="C82" s="29">
        <v>2</v>
      </c>
      <c r="D82" s="5">
        <v>2</v>
      </c>
      <c r="E82" s="5">
        <v>1</v>
      </c>
      <c r="F82" s="5">
        <v>1</v>
      </c>
      <c r="G82" s="5">
        <v>2</v>
      </c>
      <c r="H82" s="5">
        <v>1</v>
      </c>
      <c r="I82" s="5">
        <v>1</v>
      </c>
      <c r="J82" s="5">
        <v>2</v>
      </c>
      <c r="K82" s="30">
        <v>2</v>
      </c>
      <c r="L82" s="4" t="s">
        <v>235</v>
      </c>
      <c r="M82" s="4" t="s">
        <v>248</v>
      </c>
      <c r="N82" s="4" t="s">
        <v>224</v>
      </c>
      <c r="O82" s="4" t="s">
        <v>236</v>
      </c>
      <c r="P82" s="4" t="s">
        <v>232</v>
      </c>
      <c r="Q82" s="4" t="s">
        <v>227</v>
      </c>
      <c r="R82" s="4" t="s">
        <v>250</v>
      </c>
      <c r="S82" s="4" t="s">
        <v>229</v>
      </c>
      <c r="T82" s="14" t="s">
        <v>234</v>
      </c>
    </row>
    <row r="83" spans="1:20" x14ac:dyDescent="0.2">
      <c r="A83" s="13">
        <v>87</v>
      </c>
      <c r="B83" s="4" t="s">
        <v>77</v>
      </c>
      <c r="C83" s="29">
        <v>2</v>
      </c>
      <c r="D83" s="5">
        <v>2</v>
      </c>
      <c r="E83" s="5">
        <v>1</v>
      </c>
      <c r="F83" s="5">
        <v>1</v>
      </c>
      <c r="G83" s="5">
        <v>2</v>
      </c>
      <c r="H83" s="5">
        <v>1</v>
      </c>
      <c r="I83" s="5">
        <v>1</v>
      </c>
      <c r="J83" s="5">
        <v>2</v>
      </c>
      <c r="K83" s="30">
        <v>1</v>
      </c>
      <c r="L83" s="4" t="s">
        <v>235</v>
      </c>
      <c r="M83" s="4" t="s">
        <v>248</v>
      </c>
      <c r="N83" s="4" t="s">
        <v>224</v>
      </c>
      <c r="O83" s="4" t="s">
        <v>236</v>
      </c>
      <c r="P83" s="4" t="s">
        <v>232</v>
      </c>
      <c r="Q83" s="4" t="s">
        <v>227</v>
      </c>
      <c r="R83" s="4" t="s">
        <v>228</v>
      </c>
      <c r="S83" s="4" t="s">
        <v>229</v>
      </c>
      <c r="T83" s="14" t="s">
        <v>230</v>
      </c>
    </row>
    <row r="84" spans="1:20" x14ac:dyDescent="0.2">
      <c r="A84" s="13">
        <v>88</v>
      </c>
      <c r="B84" s="4" t="s">
        <v>78</v>
      </c>
      <c r="C84" s="29">
        <v>2</v>
      </c>
      <c r="D84" s="5">
        <v>2</v>
      </c>
      <c r="E84" s="5">
        <v>1</v>
      </c>
      <c r="F84" s="5">
        <v>1</v>
      </c>
      <c r="G84" s="5">
        <v>2</v>
      </c>
      <c r="H84" s="5">
        <v>1</v>
      </c>
      <c r="I84" s="5">
        <v>1</v>
      </c>
      <c r="J84" s="5">
        <v>2</v>
      </c>
      <c r="K84" s="30">
        <v>1</v>
      </c>
      <c r="L84" s="4" t="s">
        <v>222</v>
      </c>
      <c r="M84" s="4" t="s">
        <v>248</v>
      </c>
      <c r="N84" s="4" t="s">
        <v>224</v>
      </c>
      <c r="O84" s="4" t="s">
        <v>236</v>
      </c>
      <c r="P84" s="4" t="s">
        <v>232</v>
      </c>
      <c r="Q84" s="4" t="s">
        <v>227</v>
      </c>
      <c r="R84" s="4" t="s">
        <v>228</v>
      </c>
      <c r="S84" s="4" t="s">
        <v>229</v>
      </c>
      <c r="T84" s="14" t="s">
        <v>230</v>
      </c>
    </row>
    <row r="85" spans="1:20" x14ac:dyDescent="0.2">
      <c r="A85" s="13">
        <v>89</v>
      </c>
      <c r="B85" s="4" t="s">
        <v>79</v>
      </c>
      <c r="C85" s="29">
        <v>2</v>
      </c>
      <c r="D85" s="5">
        <v>1</v>
      </c>
      <c r="E85" s="5">
        <v>2</v>
      </c>
      <c r="F85" s="5">
        <v>2</v>
      </c>
      <c r="G85" s="5">
        <v>2</v>
      </c>
      <c r="H85" s="5">
        <v>2</v>
      </c>
      <c r="I85" s="5">
        <v>1</v>
      </c>
      <c r="J85" s="5">
        <v>2</v>
      </c>
      <c r="K85" s="30">
        <v>1</v>
      </c>
      <c r="L85" s="4" t="s">
        <v>235</v>
      </c>
      <c r="M85" s="4" t="s">
        <v>241</v>
      </c>
      <c r="N85" s="4" t="s">
        <v>233</v>
      </c>
      <c r="O85" s="4" t="s">
        <v>225</v>
      </c>
      <c r="P85" s="4" t="s">
        <v>232</v>
      </c>
      <c r="Q85" s="4" t="s">
        <v>237</v>
      </c>
      <c r="R85" s="4" t="s">
        <v>228</v>
      </c>
      <c r="S85" s="4" t="s">
        <v>229</v>
      </c>
      <c r="T85" s="14" t="s">
        <v>230</v>
      </c>
    </row>
    <row r="86" spans="1:20" x14ac:dyDescent="0.2">
      <c r="A86" s="13">
        <v>90</v>
      </c>
      <c r="B86" s="4" t="s">
        <v>80</v>
      </c>
      <c r="C86" s="29">
        <v>2</v>
      </c>
      <c r="D86" s="5">
        <v>1</v>
      </c>
      <c r="E86" s="5">
        <v>1</v>
      </c>
      <c r="F86" s="5">
        <v>1</v>
      </c>
      <c r="G86" s="5">
        <v>1</v>
      </c>
      <c r="H86" s="5">
        <v>2</v>
      </c>
      <c r="I86" s="5">
        <v>1</v>
      </c>
      <c r="J86" s="5">
        <v>2</v>
      </c>
      <c r="K86" s="30">
        <v>1</v>
      </c>
      <c r="L86" s="4" t="s">
        <v>235</v>
      </c>
      <c r="M86" s="4" t="s">
        <v>241</v>
      </c>
      <c r="N86" s="4" t="s">
        <v>224</v>
      </c>
      <c r="O86" s="4" t="s">
        <v>231</v>
      </c>
      <c r="P86" s="4" t="s">
        <v>251</v>
      </c>
      <c r="Q86" s="4" t="s">
        <v>237</v>
      </c>
      <c r="R86" s="4" t="s">
        <v>228</v>
      </c>
      <c r="S86" s="4" t="s">
        <v>229</v>
      </c>
      <c r="T86" s="14" t="s">
        <v>230</v>
      </c>
    </row>
    <row r="87" spans="1:20" x14ac:dyDescent="0.2">
      <c r="A87" s="13">
        <v>91</v>
      </c>
      <c r="B87" s="4" t="s">
        <v>81</v>
      </c>
      <c r="C87" s="29">
        <v>1</v>
      </c>
      <c r="D87" s="5">
        <v>2</v>
      </c>
      <c r="E87" s="5">
        <v>1</v>
      </c>
      <c r="F87" s="5">
        <v>1</v>
      </c>
      <c r="G87" s="5">
        <v>2</v>
      </c>
      <c r="H87" s="5">
        <v>1</v>
      </c>
      <c r="I87" s="5">
        <v>1</v>
      </c>
      <c r="J87" s="5">
        <v>2</v>
      </c>
      <c r="K87" s="30">
        <v>1</v>
      </c>
      <c r="L87" s="4" t="s">
        <v>245</v>
      </c>
      <c r="M87" s="4" t="s">
        <v>248</v>
      </c>
      <c r="N87" s="4" t="s">
        <v>224</v>
      </c>
      <c r="O87" s="4" t="s">
        <v>236</v>
      </c>
      <c r="P87" s="4" t="s">
        <v>232</v>
      </c>
      <c r="Q87" s="4" t="s">
        <v>227</v>
      </c>
      <c r="R87" s="4" t="s">
        <v>228</v>
      </c>
      <c r="S87" s="4" t="s">
        <v>229</v>
      </c>
      <c r="T87" s="14" t="s">
        <v>230</v>
      </c>
    </row>
    <row r="88" spans="1:20" x14ac:dyDescent="0.2">
      <c r="A88" s="13">
        <v>92</v>
      </c>
      <c r="B88" s="4" t="s">
        <v>82</v>
      </c>
      <c r="C88" s="29">
        <v>1</v>
      </c>
      <c r="D88" s="5">
        <v>2</v>
      </c>
      <c r="E88" s="5">
        <v>1</v>
      </c>
      <c r="F88" s="5">
        <v>1</v>
      </c>
      <c r="G88" s="5">
        <v>2</v>
      </c>
      <c r="H88" s="5">
        <v>1</v>
      </c>
      <c r="I88" s="5">
        <v>1</v>
      </c>
      <c r="J88" s="5">
        <v>2</v>
      </c>
      <c r="K88" s="30">
        <v>1</v>
      </c>
      <c r="L88" s="4" t="s">
        <v>245</v>
      </c>
      <c r="M88" s="4" t="s">
        <v>248</v>
      </c>
      <c r="N88" s="4" t="s">
        <v>224</v>
      </c>
      <c r="O88" s="4" t="s">
        <v>236</v>
      </c>
      <c r="P88" s="4" t="s">
        <v>232</v>
      </c>
      <c r="Q88" s="4" t="s">
        <v>227</v>
      </c>
      <c r="R88" s="4" t="s">
        <v>228</v>
      </c>
      <c r="S88" s="4" t="s">
        <v>229</v>
      </c>
      <c r="T88" s="14" t="s">
        <v>230</v>
      </c>
    </row>
    <row r="89" spans="1:20" x14ac:dyDescent="0.2">
      <c r="A89" s="13">
        <v>93</v>
      </c>
      <c r="B89" s="4" t="s">
        <v>83</v>
      </c>
      <c r="C89" s="29">
        <v>1</v>
      </c>
      <c r="D89" s="5">
        <v>2</v>
      </c>
      <c r="E89" s="5">
        <v>1</v>
      </c>
      <c r="F89" s="5">
        <v>1</v>
      </c>
      <c r="G89" s="5">
        <v>2</v>
      </c>
      <c r="H89" s="5">
        <v>1</v>
      </c>
      <c r="I89" s="5">
        <v>1</v>
      </c>
      <c r="J89" s="5">
        <v>2</v>
      </c>
      <c r="K89" s="30">
        <v>1</v>
      </c>
      <c r="L89" s="4" t="s">
        <v>245</v>
      </c>
      <c r="M89" s="4" t="s">
        <v>248</v>
      </c>
      <c r="N89" s="4" t="s">
        <v>224</v>
      </c>
      <c r="O89" s="4" t="s">
        <v>236</v>
      </c>
      <c r="P89" s="4" t="s">
        <v>232</v>
      </c>
      <c r="Q89" s="4" t="s">
        <v>227</v>
      </c>
      <c r="R89" s="4" t="s">
        <v>228</v>
      </c>
      <c r="S89" s="4" t="s">
        <v>229</v>
      </c>
      <c r="T89" s="14" t="s">
        <v>230</v>
      </c>
    </row>
    <row r="90" spans="1:20" x14ac:dyDescent="0.2">
      <c r="A90" s="13">
        <v>94</v>
      </c>
      <c r="B90" s="4" t="s">
        <v>84</v>
      </c>
      <c r="C90" s="29">
        <v>2</v>
      </c>
      <c r="D90" s="5">
        <v>2</v>
      </c>
      <c r="E90" s="5">
        <v>1</v>
      </c>
      <c r="F90" s="5">
        <v>2</v>
      </c>
      <c r="G90" s="5">
        <v>2</v>
      </c>
      <c r="H90" s="5">
        <v>1</v>
      </c>
      <c r="I90" s="5">
        <v>1</v>
      </c>
      <c r="J90" s="5">
        <v>2</v>
      </c>
      <c r="K90" s="30">
        <v>1</v>
      </c>
      <c r="L90" s="4" t="s">
        <v>222</v>
      </c>
      <c r="M90" s="4" t="s">
        <v>248</v>
      </c>
      <c r="N90" s="4" t="s">
        <v>224</v>
      </c>
      <c r="O90" s="4" t="s">
        <v>225</v>
      </c>
      <c r="P90" s="4" t="s">
        <v>232</v>
      </c>
      <c r="Q90" s="4" t="s">
        <v>227</v>
      </c>
      <c r="R90" s="4" t="s">
        <v>228</v>
      </c>
      <c r="S90" s="4" t="s">
        <v>229</v>
      </c>
      <c r="T90" s="14" t="s">
        <v>230</v>
      </c>
    </row>
    <row r="91" spans="1:20" x14ac:dyDescent="0.2">
      <c r="A91" s="13">
        <v>95</v>
      </c>
      <c r="B91" s="4" t="s">
        <v>85</v>
      </c>
      <c r="C91" s="29">
        <v>2</v>
      </c>
      <c r="D91" s="5">
        <v>1</v>
      </c>
      <c r="E91" s="5">
        <v>1</v>
      </c>
      <c r="F91" s="5">
        <v>2</v>
      </c>
      <c r="G91" s="5">
        <v>2</v>
      </c>
      <c r="H91" s="5">
        <v>2</v>
      </c>
      <c r="I91" s="5">
        <v>1</v>
      </c>
      <c r="J91" s="5">
        <v>2</v>
      </c>
      <c r="K91" s="30">
        <v>1</v>
      </c>
      <c r="L91" s="4" t="s">
        <v>235</v>
      </c>
      <c r="M91" s="4" t="s">
        <v>241</v>
      </c>
      <c r="N91" s="4" t="s">
        <v>224</v>
      </c>
      <c r="O91" s="4" t="s">
        <v>225</v>
      </c>
      <c r="P91" s="4" t="s">
        <v>232</v>
      </c>
      <c r="Q91" s="4" t="s">
        <v>237</v>
      </c>
      <c r="R91" s="4" t="s">
        <v>228</v>
      </c>
      <c r="S91" s="4" t="s">
        <v>229</v>
      </c>
      <c r="T91" s="14" t="s">
        <v>230</v>
      </c>
    </row>
    <row r="92" spans="1:20" x14ac:dyDescent="0.2">
      <c r="A92" s="13">
        <v>96</v>
      </c>
      <c r="B92" s="4" t="s">
        <v>86</v>
      </c>
      <c r="C92" s="29">
        <v>2</v>
      </c>
      <c r="D92" s="5">
        <v>2</v>
      </c>
      <c r="E92" s="5">
        <v>1</v>
      </c>
      <c r="F92" s="5">
        <v>1</v>
      </c>
      <c r="G92" s="5">
        <v>2</v>
      </c>
      <c r="H92" s="5">
        <v>1</v>
      </c>
      <c r="I92" s="5">
        <v>1</v>
      </c>
      <c r="J92" s="5">
        <v>2</v>
      </c>
      <c r="K92" s="30">
        <v>1</v>
      </c>
      <c r="L92" s="4" t="s">
        <v>222</v>
      </c>
      <c r="M92" s="4" t="s">
        <v>248</v>
      </c>
      <c r="N92" s="4" t="s">
        <v>224</v>
      </c>
      <c r="O92" s="4" t="s">
        <v>236</v>
      </c>
      <c r="P92" s="4" t="s">
        <v>232</v>
      </c>
      <c r="Q92" s="4" t="s">
        <v>227</v>
      </c>
      <c r="R92" s="4" t="s">
        <v>228</v>
      </c>
      <c r="S92" s="4" t="s">
        <v>229</v>
      </c>
      <c r="T92" s="14" t="s">
        <v>230</v>
      </c>
    </row>
    <row r="93" spans="1:20" x14ac:dyDescent="0.2">
      <c r="A93" s="13">
        <v>97</v>
      </c>
      <c r="B93" s="4" t="s">
        <v>87</v>
      </c>
      <c r="C93" s="29">
        <v>2</v>
      </c>
      <c r="D93" s="5">
        <v>1</v>
      </c>
      <c r="E93" s="5">
        <v>2</v>
      </c>
      <c r="F93" s="5">
        <v>1</v>
      </c>
      <c r="G93" s="5">
        <v>2</v>
      </c>
      <c r="H93" s="5">
        <v>2</v>
      </c>
      <c r="I93" s="5">
        <v>1</v>
      </c>
      <c r="J93" s="5">
        <v>2</v>
      </c>
      <c r="K93" s="30">
        <v>1</v>
      </c>
      <c r="L93" s="4" t="s">
        <v>235</v>
      </c>
      <c r="M93" s="4" t="s">
        <v>241</v>
      </c>
      <c r="N93" s="4" t="s">
        <v>233</v>
      </c>
      <c r="O93" s="4" t="s">
        <v>236</v>
      </c>
      <c r="P93" s="4" t="s">
        <v>232</v>
      </c>
      <c r="Q93" s="4" t="s">
        <v>237</v>
      </c>
      <c r="R93" s="4" t="s">
        <v>228</v>
      </c>
      <c r="S93" s="4" t="s">
        <v>229</v>
      </c>
      <c r="T93" s="14" t="s">
        <v>230</v>
      </c>
    </row>
    <row r="94" spans="1:20" x14ac:dyDescent="0.2">
      <c r="A94" s="13">
        <v>98</v>
      </c>
      <c r="B94" s="4" t="s">
        <v>88</v>
      </c>
      <c r="C94" s="29">
        <v>1</v>
      </c>
      <c r="D94" s="5">
        <v>2</v>
      </c>
      <c r="E94" s="5">
        <v>1</v>
      </c>
      <c r="F94" s="5">
        <v>1</v>
      </c>
      <c r="G94" s="5">
        <v>1</v>
      </c>
      <c r="H94" s="5">
        <v>1</v>
      </c>
      <c r="I94" s="5">
        <v>1</v>
      </c>
      <c r="J94" s="5">
        <v>2</v>
      </c>
      <c r="K94" s="30">
        <v>2</v>
      </c>
      <c r="L94" s="4" t="s">
        <v>245</v>
      </c>
      <c r="M94" s="4" t="s">
        <v>248</v>
      </c>
      <c r="N94" s="4" t="s">
        <v>224</v>
      </c>
      <c r="O94" s="4" t="s">
        <v>236</v>
      </c>
      <c r="P94" s="4" t="s">
        <v>226</v>
      </c>
      <c r="Q94" s="4" t="s">
        <v>227</v>
      </c>
      <c r="R94" s="4" t="s">
        <v>243</v>
      </c>
      <c r="S94" s="4" t="s">
        <v>229</v>
      </c>
      <c r="T94" s="14" t="s">
        <v>234</v>
      </c>
    </row>
    <row r="95" spans="1:20" x14ac:dyDescent="0.2">
      <c r="A95" s="13">
        <v>99</v>
      </c>
      <c r="B95" s="4" t="s">
        <v>89</v>
      </c>
      <c r="C95" s="29">
        <v>2</v>
      </c>
      <c r="D95" s="5">
        <v>1</v>
      </c>
      <c r="E95" s="5">
        <v>1</v>
      </c>
      <c r="F95" s="5">
        <v>2</v>
      </c>
      <c r="G95" s="5">
        <v>2</v>
      </c>
      <c r="H95" s="5">
        <v>1</v>
      </c>
      <c r="I95" s="5">
        <v>1</v>
      </c>
      <c r="J95" s="5">
        <v>2</v>
      </c>
      <c r="K95" s="30">
        <v>1</v>
      </c>
      <c r="L95" s="4" t="s">
        <v>222</v>
      </c>
      <c r="M95" s="4" t="s">
        <v>241</v>
      </c>
      <c r="N95" s="4" t="s">
        <v>224</v>
      </c>
      <c r="O95" s="4" t="s">
        <v>225</v>
      </c>
      <c r="P95" s="4" t="s">
        <v>232</v>
      </c>
      <c r="Q95" s="4" t="s">
        <v>227</v>
      </c>
      <c r="R95" s="4" t="s">
        <v>228</v>
      </c>
      <c r="S95" s="4" t="s">
        <v>229</v>
      </c>
      <c r="T95" s="14" t="s">
        <v>230</v>
      </c>
    </row>
    <row r="96" spans="1:20" x14ac:dyDescent="0.2">
      <c r="A96" s="13">
        <v>100</v>
      </c>
      <c r="B96" s="4" t="s">
        <v>90</v>
      </c>
      <c r="C96" s="29">
        <v>2</v>
      </c>
      <c r="D96" s="5">
        <v>1</v>
      </c>
      <c r="E96" s="5">
        <v>2</v>
      </c>
      <c r="F96" s="5">
        <v>2</v>
      </c>
      <c r="G96" s="5">
        <v>2</v>
      </c>
      <c r="H96" s="5">
        <v>2</v>
      </c>
      <c r="I96" s="5">
        <v>1</v>
      </c>
      <c r="J96" s="5">
        <v>2</v>
      </c>
      <c r="K96" s="30">
        <v>1</v>
      </c>
      <c r="L96" s="4" t="s">
        <v>222</v>
      </c>
      <c r="M96" s="4" t="s">
        <v>241</v>
      </c>
      <c r="N96" s="4" t="s">
        <v>233</v>
      </c>
      <c r="O96" s="4" t="s">
        <v>225</v>
      </c>
      <c r="P96" s="4" t="s">
        <v>232</v>
      </c>
      <c r="Q96" s="4" t="s">
        <v>237</v>
      </c>
      <c r="R96" s="4" t="s">
        <v>228</v>
      </c>
      <c r="S96" s="4" t="s">
        <v>229</v>
      </c>
      <c r="T96" s="14" t="s">
        <v>230</v>
      </c>
    </row>
    <row r="97" spans="1:20" x14ac:dyDescent="0.2">
      <c r="A97" s="13">
        <v>101</v>
      </c>
      <c r="B97" s="4" t="s">
        <v>91</v>
      </c>
      <c r="C97" s="29">
        <v>2</v>
      </c>
      <c r="D97" s="5">
        <v>1</v>
      </c>
      <c r="E97" s="5">
        <v>1</v>
      </c>
      <c r="F97" s="5">
        <v>1</v>
      </c>
      <c r="G97" s="5">
        <v>2</v>
      </c>
      <c r="H97" s="5">
        <v>1</v>
      </c>
      <c r="I97" s="5">
        <v>1</v>
      </c>
      <c r="J97" s="5">
        <v>1</v>
      </c>
      <c r="K97" s="30">
        <v>1</v>
      </c>
      <c r="L97" s="4" t="s">
        <v>235</v>
      </c>
      <c r="M97" s="4" t="s">
        <v>241</v>
      </c>
      <c r="N97" s="4" t="s">
        <v>224</v>
      </c>
      <c r="O97" s="4" t="s">
        <v>253</v>
      </c>
      <c r="P97" s="4" t="s">
        <v>232</v>
      </c>
      <c r="Q97" s="4" t="s">
        <v>227</v>
      </c>
      <c r="R97" s="4" t="s">
        <v>228</v>
      </c>
      <c r="S97" s="4" t="s">
        <v>254</v>
      </c>
      <c r="T97" s="14" t="s">
        <v>230</v>
      </c>
    </row>
    <row r="98" spans="1:20" x14ac:dyDescent="0.2">
      <c r="A98" s="13">
        <v>102</v>
      </c>
      <c r="B98" s="4" t="s">
        <v>92</v>
      </c>
      <c r="C98" s="29">
        <v>2</v>
      </c>
      <c r="D98" s="5">
        <v>1</v>
      </c>
      <c r="E98" s="5">
        <v>2</v>
      </c>
      <c r="F98" s="5">
        <v>1</v>
      </c>
      <c r="G98" s="5">
        <v>2</v>
      </c>
      <c r="H98" s="5">
        <v>2</v>
      </c>
      <c r="I98" s="5">
        <v>1</v>
      </c>
      <c r="J98" s="5">
        <v>2</v>
      </c>
      <c r="K98" s="30">
        <v>1</v>
      </c>
      <c r="L98" s="4" t="s">
        <v>222</v>
      </c>
      <c r="M98" s="4" t="s">
        <v>241</v>
      </c>
      <c r="N98" s="4" t="s">
        <v>233</v>
      </c>
      <c r="O98" s="4" t="s">
        <v>236</v>
      </c>
      <c r="P98" s="4" t="s">
        <v>232</v>
      </c>
      <c r="Q98" s="4" t="s">
        <v>237</v>
      </c>
      <c r="R98" s="4" t="s">
        <v>228</v>
      </c>
      <c r="S98" s="4" t="s">
        <v>229</v>
      </c>
      <c r="T98" s="14" t="s">
        <v>230</v>
      </c>
    </row>
    <row r="99" spans="1:20" x14ac:dyDescent="0.2">
      <c r="A99" s="13">
        <v>103</v>
      </c>
      <c r="B99" s="4" t="s">
        <v>93</v>
      </c>
      <c r="C99" s="29">
        <v>2</v>
      </c>
      <c r="D99" s="5">
        <v>1</v>
      </c>
      <c r="E99" s="5">
        <v>1</v>
      </c>
      <c r="F99" s="5">
        <v>1</v>
      </c>
      <c r="G99" s="5">
        <v>2</v>
      </c>
      <c r="H99" s="5">
        <v>1</v>
      </c>
      <c r="I99" s="5">
        <v>1</v>
      </c>
      <c r="J99" s="5">
        <v>2</v>
      </c>
      <c r="K99" s="30">
        <v>1</v>
      </c>
      <c r="L99" s="4" t="s">
        <v>235</v>
      </c>
      <c r="M99" s="4" t="s">
        <v>242</v>
      </c>
      <c r="N99" s="4" t="s">
        <v>224</v>
      </c>
      <c r="O99" s="4" t="s">
        <v>236</v>
      </c>
      <c r="P99" s="4" t="s">
        <v>232</v>
      </c>
      <c r="Q99" s="4" t="s">
        <v>227</v>
      </c>
      <c r="R99" s="4" t="s">
        <v>228</v>
      </c>
      <c r="S99" s="4" t="s">
        <v>229</v>
      </c>
      <c r="T99" s="14" t="s">
        <v>230</v>
      </c>
    </row>
    <row r="100" spans="1:20" x14ac:dyDescent="0.2">
      <c r="A100" s="13">
        <v>104</v>
      </c>
      <c r="B100" s="4" t="s">
        <v>94</v>
      </c>
      <c r="C100" s="29">
        <v>2</v>
      </c>
      <c r="D100" s="5">
        <v>1</v>
      </c>
      <c r="E100" s="5">
        <v>2</v>
      </c>
      <c r="F100" s="5">
        <v>1</v>
      </c>
      <c r="G100" s="5">
        <v>2</v>
      </c>
      <c r="H100" s="5">
        <v>2</v>
      </c>
      <c r="I100" s="5">
        <v>1</v>
      </c>
      <c r="J100" s="5">
        <v>2</v>
      </c>
      <c r="K100" s="30">
        <v>1</v>
      </c>
      <c r="L100" s="4" t="s">
        <v>222</v>
      </c>
      <c r="M100" s="4" t="s">
        <v>241</v>
      </c>
      <c r="N100" s="4" t="s">
        <v>233</v>
      </c>
      <c r="O100" s="4" t="s">
        <v>236</v>
      </c>
      <c r="P100" s="4" t="s">
        <v>232</v>
      </c>
      <c r="Q100" s="4" t="s">
        <v>237</v>
      </c>
      <c r="R100" s="4" t="s">
        <v>228</v>
      </c>
      <c r="S100" s="4" t="s">
        <v>229</v>
      </c>
      <c r="T100" s="14" t="s">
        <v>230</v>
      </c>
    </row>
    <row r="101" spans="1:20" x14ac:dyDescent="0.2">
      <c r="A101" s="13">
        <v>105</v>
      </c>
      <c r="B101" s="4" t="s">
        <v>95</v>
      </c>
      <c r="C101" s="29">
        <v>2</v>
      </c>
      <c r="D101" s="5">
        <v>1</v>
      </c>
      <c r="E101" s="5">
        <v>1</v>
      </c>
      <c r="F101" s="5">
        <v>1</v>
      </c>
      <c r="G101" s="5">
        <v>1</v>
      </c>
      <c r="H101" s="5">
        <v>1</v>
      </c>
      <c r="I101" s="5">
        <v>1</v>
      </c>
      <c r="J101" s="5">
        <v>2</v>
      </c>
      <c r="K101" s="30">
        <v>1</v>
      </c>
      <c r="L101" s="4" t="s">
        <v>235</v>
      </c>
      <c r="M101" s="4" t="s">
        <v>223</v>
      </c>
      <c r="N101" s="4" t="s">
        <v>224</v>
      </c>
      <c r="O101" s="4" t="s">
        <v>236</v>
      </c>
      <c r="P101" s="4" t="s">
        <v>226</v>
      </c>
      <c r="Q101" s="4" t="s">
        <v>227</v>
      </c>
      <c r="R101" s="4" t="s">
        <v>228</v>
      </c>
      <c r="S101" s="4" t="s">
        <v>229</v>
      </c>
      <c r="T101" s="14" t="s">
        <v>230</v>
      </c>
    </row>
    <row r="102" spans="1:20" x14ac:dyDescent="0.2">
      <c r="A102" s="13">
        <v>106</v>
      </c>
      <c r="B102" s="4" t="s">
        <v>96</v>
      </c>
      <c r="C102" s="29">
        <v>2</v>
      </c>
      <c r="D102" s="5">
        <v>1</v>
      </c>
      <c r="E102" s="5">
        <v>1</v>
      </c>
      <c r="F102" s="5">
        <v>2</v>
      </c>
      <c r="G102" s="5">
        <v>1</v>
      </c>
      <c r="H102" s="5">
        <v>1</v>
      </c>
      <c r="I102" s="5">
        <v>1</v>
      </c>
      <c r="J102" s="5">
        <v>2</v>
      </c>
      <c r="K102" s="30">
        <v>1</v>
      </c>
      <c r="L102" s="4" t="s">
        <v>222</v>
      </c>
      <c r="M102" s="4" t="s">
        <v>223</v>
      </c>
      <c r="N102" s="4" t="s">
        <v>224</v>
      </c>
      <c r="O102" s="4" t="s">
        <v>225</v>
      </c>
      <c r="P102" s="4" t="s">
        <v>226</v>
      </c>
      <c r="Q102" s="4" t="s">
        <v>227</v>
      </c>
      <c r="R102" s="4" t="s">
        <v>228</v>
      </c>
      <c r="S102" s="4" t="s">
        <v>229</v>
      </c>
      <c r="T102" s="14" t="s">
        <v>230</v>
      </c>
    </row>
    <row r="103" spans="1:20" x14ac:dyDescent="0.2">
      <c r="A103" s="13">
        <v>107</v>
      </c>
      <c r="B103" s="4" t="s">
        <v>97</v>
      </c>
      <c r="C103" s="29">
        <v>2</v>
      </c>
      <c r="D103" s="5">
        <v>2</v>
      </c>
      <c r="E103" s="5">
        <v>2</v>
      </c>
      <c r="F103" s="5">
        <v>1</v>
      </c>
      <c r="G103" s="5">
        <v>2</v>
      </c>
      <c r="H103" s="5">
        <v>2</v>
      </c>
      <c r="I103" s="5">
        <v>1</v>
      </c>
      <c r="J103" s="5">
        <v>2</v>
      </c>
      <c r="K103" s="30">
        <v>1</v>
      </c>
      <c r="L103" s="4" t="s">
        <v>222</v>
      </c>
      <c r="M103" s="4" t="s">
        <v>248</v>
      </c>
      <c r="N103" s="4" t="s">
        <v>233</v>
      </c>
      <c r="O103" s="4" t="s">
        <v>231</v>
      </c>
      <c r="P103" s="4" t="s">
        <v>232</v>
      </c>
      <c r="Q103" s="4" t="s">
        <v>237</v>
      </c>
      <c r="R103" s="4" t="s">
        <v>228</v>
      </c>
      <c r="S103" s="4" t="s">
        <v>229</v>
      </c>
      <c r="T103" s="14" t="s">
        <v>230</v>
      </c>
    </row>
    <row r="104" spans="1:20" x14ac:dyDescent="0.2">
      <c r="A104" s="13">
        <v>108</v>
      </c>
      <c r="B104" s="4" t="s">
        <v>98</v>
      </c>
      <c r="C104" s="29">
        <v>2</v>
      </c>
      <c r="D104" s="5">
        <v>1</v>
      </c>
      <c r="E104" s="5">
        <v>2</v>
      </c>
      <c r="F104" s="5">
        <v>2</v>
      </c>
      <c r="G104" s="5">
        <v>2</v>
      </c>
      <c r="H104" s="5">
        <v>2</v>
      </c>
      <c r="I104" s="5">
        <v>1</v>
      </c>
      <c r="J104" s="5">
        <v>2</v>
      </c>
      <c r="K104" s="30">
        <v>1</v>
      </c>
      <c r="L104" s="4" t="s">
        <v>222</v>
      </c>
      <c r="M104" s="4" t="s">
        <v>241</v>
      </c>
      <c r="N104" s="4" t="s">
        <v>233</v>
      </c>
      <c r="O104" s="4" t="s">
        <v>225</v>
      </c>
      <c r="P104" s="4" t="s">
        <v>232</v>
      </c>
      <c r="Q104" s="4" t="s">
        <v>237</v>
      </c>
      <c r="R104" s="4" t="s">
        <v>228</v>
      </c>
      <c r="S104" s="4" t="s">
        <v>229</v>
      </c>
      <c r="T104" s="14" t="s">
        <v>230</v>
      </c>
    </row>
    <row r="105" spans="1:20" x14ac:dyDescent="0.2">
      <c r="A105" s="13">
        <v>109</v>
      </c>
      <c r="B105" s="4" t="s">
        <v>99</v>
      </c>
      <c r="C105" s="29">
        <v>1</v>
      </c>
      <c r="D105" s="5">
        <v>1</v>
      </c>
      <c r="E105" s="5">
        <v>1</v>
      </c>
      <c r="F105" s="5">
        <v>1</v>
      </c>
      <c r="G105" s="5">
        <v>2</v>
      </c>
      <c r="H105" s="5">
        <v>2</v>
      </c>
      <c r="I105" s="5">
        <v>1</v>
      </c>
      <c r="J105" s="5">
        <v>2</v>
      </c>
      <c r="K105" s="30">
        <v>1</v>
      </c>
      <c r="L105" s="4" t="s">
        <v>245</v>
      </c>
      <c r="M105" s="4" t="s">
        <v>241</v>
      </c>
      <c r="N105" s="4" t="s">
        <v>224</v>
      </c>
      <c r="O105" s="4" t="s">
        <v>236</v>
      </c>
      <c r="P105" s="4" t="s">
        <v>232</v>
      </c>
      <c r="Q105" s="4" t="s">
        <v>237</v>
      </c>
      <c r="R105" s="4" t="s">
        <v>228</v>
      </c>
      <c r="S105" s="4" t="s">
        <v>229</v>
      </c>
      <c r="T105" s="14" t="s">
        <v>230</v>
      </c>
    </row>
    <row r="106" spans="1:20" x14ac:dyDescent="0.2">
      <c r="A106" s="13">
        <v>110</v>
      </c>
      <c r="B106" s="4" t="s">
        <v>100</v>
      </c>
      <c r="C106" s="29">
        <v>2</v>
      </c>
      <c r="D106" s="5">
        <v>1</v>
      </c>
      <c r="E106" s="5">
        <v>1</v>
      </c>
      <c r="F106" s="5">
        <v>2</v>
      </c>
      <c r="G106" s="5">
        <v>1</v>
      </c>
      <c r="H106" s="5">
        <v>2</v>
      </c>
      <c r="I106" s="5">
        <v>1</v>
      </c>
      <c r="J106" s="5">
        <v>2</v>
      </c>
      <c r="K106" s="30">
        <v>1</v>
      </c>
      <c r="L106" s="4" t="s">
        <v>222</v>
      </c>
      <c r="M106" s="4" t="s">
        <v>241</v>
      </c>
      <c r="N106" s="4" t="s">
        <v>224</v>
      </c>
      <c r="O106" s="4" t="s">
        <v>225</v>
      </c>
      <c r="P106" s="4" t="s">
        <v>226</v>
      </c>
      <c r="Q106" s="4" t="s">
        <v>237</v>
      </c>
      <c r="R106" s="4" t="s">
        <v>228</v>
      </c>
      <c r="S106" s="4" t="s">
        <v>229</v>
      </c>
      <c r="T106" s="14" t="s">
        <v>230</v>
      </c>
    </row>
    <row r="107" spans="1:20" x14ac:dyDescent="0.2">
      <c r="A107" s="13">
        <v>111</v>
      </c>
      <c r="B107" s="4" t="s">
        <v>101</v>
      </c>
      <c r="C107" s="29">
        <v>2</v>
      </c>
      <c r="D107" s="5">
        <v>1</v>
      </c>
      <c r="E107" s="5">
        <v>1</v>
      </c>
      <c r="F107" s="5">
        <v>1</v>
      </c>
      <c r="G107" s="5">
        <v>2</v>
      </c>
      <c r="H107" s="5">
        <v>1</v>
      </c>
      <c r="I107" s="5">
        <v>1</v>
      </c>
      <c r="J107" s="5">
        <v>2</v>
      </c>
      <c r="K107" s="30">
        <v>1</v>
      </c>
      <c r="L107" s="4" t="s">
        <v>235</v>
      </c>
      <c r="M107" s="4" t="s">
        <v>241</v>
      </c>
      <c r="N107" s="4" t="s">
        <v>224</v>
      </c>
      <c r="O107" s="4" t="s">
        <v>231</v>
      </c>
      <c r="P107" s="4" t="s">
        <v>232</v>
      </c>
      <c r="Q107" s="4" t="s">
        <v>227</v>
      </c>
      <c r="R107" s="4" t="s">
        <v>228</v>
      </c>
      <c r="S107" s="4" t="s">
        <v>229</v>
      </c>
      <c r="T107" s="14" t="s">
        <v>230</v>
      </c>
    </row>
    <row r="108" spans="1:20" x14ac:dyDescent="0.2">
      <c r="A108" s="13">
        <v>112</v>
      </c>
      <c r="B108" s="4" t="s">
        <v>102</v>
      </c>
      <c r="C108" s="29">
        <v>2</v>
      </c>
      <c r="D108" s="5">
        <v>1</v>
      </c>
      <c r="E108" s="5">
        <v>2</v>
      </c>
      <c r="F108" s="5">
        <v>1</v>
      </c>
      <c r="G108" s="5">
        <v>2</v>
      </c>
      <c r="H108" s="5">
        <v>2</v>
      </c>
      <c r="I108" s="5">
        <v>1</v>
      </c>
      <c r="J108" s="5">
        <v>2</v>
      </c>
      <c r="K108" s="30">
        <v>1</v>
      </c>
      <c r="L108" s="4" t="s">
        <v>235</v>
      </c>
      <c r="M108" s="4" t="s">
        <v>241</v>
      </c>
      <c r="N108" s="4" t="s">
        <v>233</v>
      </c>
      <c r="O108" s="4" t="s">
        <v>231</v>
      </c>
      <c r="P108" s="4" t="s">
        <v>232</v>
      </c>
      <c r="Q108" s="4" t="s">
        <v>237</v>
      </c>
      <c r="R108" s="4" t="s">
        <v>228</v>
      </c>
      <c r="S108" s="4" t="s">
        <v>229</v>
      </c>
      <c r="T108" s="14" t="s">
        <v>230</v>
      </c>
    </row>
    <row r="109" spans="1:20" x14ac:dyDescent="0.2">
      <c r="A109" s="13">
        <v>113</v>
      </c>
      <c r="B109" s="4" t="s">
        <v>103</v>
      </c>
      <c r="C109" s="29">
        <v>1</v>
      </c>
      <c r="D109" s="5">
        <v>2</v>
      </c>
      <c r="E109" s="5">
        <v>1</v>
      </c>
      <c r="F109" s="5">
        <v>1</v>
      </c>
      <c r="G109" s="5">
        <v>1</v>
      </c>
      <c r="H109" s="5">
        <v>1</v>
      </c>
      <c r="I109" s="5">
        <v>1</v>
      </c>
      <c r="J109" s="5">
        <v>2</v>
      </c>
      <c r="K109" s="30">
        <v>2</v>
      </c>
      <c r="L109" s="4" t="s">
        <v>245</v>
      </c>
      <c r="M109" s="4" t="s">
        <v>248</v>
      </c>
      <c r="N109" s="4" t="s">
        <v>224</v>
      </c>
      <c r="O109" s="4" t="s">
        <v>236</v>
      </c>
      <c r="P109" s="4" t="s">
        <v>226</v>
      </c>
      <c r="Q109" s="4" t="s">
        <v>227</v>
      </c>
      <c r="R109" s="4" t="s">
        <v>243</v>
      </c>
      <c r="S109" s="4" t="s">
        <v>229</v>
      </c>
      <c r="T109" s="14" t="s">
        <v>234</v>
      </c>
    </row>
    <row r="110" spans="1:20" x14ac:dyDescent="0.2">
      <c r="A110" s="13">
        <v>114</v>
      </c>
      <c r="B110" s="4" t="s">
        <v>104</v>
      </c>
      <c r="C110" s="29">
        <v>2</v>
      </c>
      <c r="D110" s="5">
        <v>1</v>
      </c>
      <c r="E110" s="5">
        <v>1</v>
      </c>
      <c r="F110" s="5">
        <v>1</v>
      </c>
      <c r="G110" s="5">
        <v>1</v>
      </c>
      <c r="H110" s="5">
        <v>2</v>
      </c>
      <c r="I110" s="5">
        <v>1</v>
      </c>
      <c r="J110" s="5">
        <v>2</v>
      </c>
      <c r="K110" s="30">
        <v>1</v>
      </c>
      <c r="L110" s="4" t="s">
        <v>235</v>
      </c>
      <c r="M110" s="4" t="s">
        <v>241</v>
      </c>
      <c r="N110" s="4" t="s">
        <v>224</v>
      </c>
      <c r="O110" s="4" t="s">
        <v>231</v>
      </c>
      <c r="P110" s="4" t="s">
        <v>251</v>
      </c>
      <c r="Q110" s="4" t="s">
        <v>237</v>
      </c>
      <c r="R110" s="4" t="s">
        <v>228</v>
      </c>
      <c r="S110" s="4" t="s">
        <v>229</v>
      </c>
      <c r="T110" s="14" t="s">
        <v>230</v>
      </c>
    </row>
    <row r="111" spans="1:20" x14ac:dyDescent="0.2">
      <c r="A111" s="13">
        <v>115</v>
      </c>
      <c r="B111" s="4" t="s">
        <v>105</v>
      </c>
      <c r="C111" s="29">
        <v>2</v>
      </c>
      <c r="D111" s="5">
        <v>1</v>
      </c>
      <c r="E111" s="5">
        <v>2</v>
      </c>
      <c r="F111" s="5">
        <v>2</v>
      </c>
      <c r="G111" s="5">
        <v>2</v>
      </c>
      <c r="H111" s="5">
        <v>2</v>
      </c>
      <c r="I111" s="5">
        <v>1</v>
      </c>
      <c r="J111" s="5">
        <v>2</v>
      </c>
      <c r="K111" s="30">
        <v>1</v>
      </c>
      <c r="L111" s="4" t="s">
        <v>235</v>
      </c>
      <c r="M111" s="4" t="s">
        <v>241</v>
      </c>
      <c r="N111" s="4" t="s">
        <v>233</v>
      </c>
      <c r="O111" s="4" t="s">
        <v>225</v>
      </c>
      <c r="P111" s="4" t="s">
        <v>232</v>
      </c>
      <c r="Q111" s="4" t="s">
        <v>237</v>
      </c>
      <c r="R111" s="4" t="s">
        <v>228</v>
      </c>
      <c r="S111" s="4" t="s">
        <v>229</v>
      </c>
      <c r="T111" s="14" t="s">
        <v>230</v>
      </c>
    </row>
    <row r="112" spans="1:20" x14ac:dyDescent="0.2">
      <c r="A112" s="13">
        <v>116</v>
      </c>
      <c r="B112" s="4" t="s">
        <v>106</v>
      </c>
      <c r="C112" s="29">
        <v>2</v>
      </c>
      <c r="D112" s="5">
        <v>2</v>
      </c>
      <c r="E112" s="5">
        <v>1</v>
      </c>
      <c r="F112" s="5">
        <v>1</v>
      </c>
      <c r="G112" s="5">
        <v>2</v>
      </c>
      <c r="H112" s="5">
        <v>1</v>
      </c>
      <c r="I112" s="5">
        <v>1</v>
      </c>
      <c r="J112" s="5">
        <v>2</v>
      </c>
      <c r="K112" s="30">
        <v>1</v>
      </c>
      <c r="L112" s="4" t="s">
        <v>235</v>
      </c>
      <c r="M112" s="4" t="s">
        <v>248</v>
      </c>
      <c r="N112" s="4" t="s">
        <v>224</v>
      </c>
      <c r="O112" s="4" t="s">
        <v>236</v>
      </c>
      <c r="P112" s="4" t="s">
        <v>232</v>
      </c>
      <c r="Q112" s="4" t="s">
        <v>227</v>
      </c>
      <c r="R112" s="4" t="s">
        <v>228</v>
      </c>
      <c r="S112" s="4" t="s">
        <v>229</v>
      </c>
      <c r="T112" s="14" t="s">
        <v>230</v>
      </c>
    </row>
    <row r="113" spans="1:20" x14ac:dyDescent="0.2">
      <c r="A113" s="13">
        <v>117</v>
      </c>
      <c r="B113" s="4" t="s">
        <v>107</v>
      </c>
      <c r="C113" s="29">
        <v>2</v>
      </c>
      <c r="D113" s="5">
        <v>1</v>
      </c>
      <c r="E113" s="5">
        <v>1</v>
      </c>
      <c r="F113" s="5">
        <v>1</v>
      </c>
      <c r="G113" s="5">
        <v>2</v>
      </c>
      <c r="H113" s="5">
        <v>1</v>
      </c>
      <c r="I113" s="5">
        <v>1</v>
      </c>
      <c r="J113" s="5">
        <v>2</v>
      </c>
      <c r="K113" s="30">
        <v>1</v>
      </c>
      <c r="L113" s="4" t="s">
        <v>235</v>
      </c>
      <c r="M113" s="4" t="s">
        <v>241</v>
      </c>
      <c r="N113" s="4" t="s">
        <v>224</v>
      </c>
      <c r="O113" s="4" t="s">
        <v>231</v>
      </c>
      <c r="P113" s="4" t="s">
        <v>232</v>
      </c>
      <c r="Q113" s="4" t="s">
        <v>227</v>
      </c>
      <c r="R113" s="4" t="s">
        <v>228</v>
      </c>
      <c r="S113" s="4" t="s">
        <v>229</v>
      </c>
      <c r="T113" s="14" t="s">
        <v>230</v>
      </c>
    </row>
    <row r="114" spans="1:20" x14ac:dyDescent="0.2">
      <c r="A114" s="13">
        <v>118</v>
      </c>
      <c r="B114" s="4" t="s">
        <v>108</v>
      </c>
      <c r="C114" s="29">
        <v>2</v>
      </c>
      <c r="D114" s="5">
        <v>1</v>
      </c>
      <c r="E114" s="5">
        <v>1</v>
      </c>
      <c r="F114" s="5">
        <v>1</v>
      </c>
      <c r="G114" s="5">
        <v>2</v>
      </c>
      <c r="H114" s="5">
        <v>2</v>
      </c>
      <c r="I114" s="5">
        <v>1</v>
      </c>
      <c r="J114" s="5">
        <v>2</v>
      </c>
      <c r="K114" s="30">
        <v>1</v>
      </c>
      <c r="L114" s="4" t="s">
        <v>235</v>
      </c>
      <c r="M114" s="4" t="s">
        <v>241</v>
      </c>
      <c r="N114" s="4" t="s">
        <v>224</v>
      </c>
      <c r="O114" s="4" t="s">
        <v>236</v>
      </c>
      <c r="P114" s="4" t="s">
        <v>232</v>
      </c>
      <c r="Q114" s="4" t="s">
        <v>237</v>
      </c>
      <c r="R114" s="4" t="s">
        <v>228</v>
      </c>
      <c r="S114" s="4" t="s">
        <v>229</v>
      </c>
      <c r="T114" s="14" t="s">
        <v>230</v>
      </c>
    </row>
    <row r="115" spans="1:20" x14ac:dyDescent="0.2">
      <c r="A115" s="13">
        <v>119</v>
      </c>
      <c r="B115" s="4" t="s">
        <v>109</v>
      </c>
      <c r="C115" s="29">
        <v>2</v>
      </c>
      <c r="D115" s="5">
        <v>1</v>
      </c>
      <c r="E115" s="5">
        <v>1</v>
      </c>
      <c r="F115" s="5">
        <v>1</v>
      </c>
      <c r="G115" s="5">
        <v>1</v>
      </c>
      <c r="H115" s="5">
        <v>2</v>
      </c>
      <c r="I115" s="5">
        <v>1</v>
      </c>
      <c r="J115" s="5">
        <v>2</v>
      </c>
      <c r="K115" s="30">
        <v>1</v>
      </c>
      <c r="L115" s="4" t="s">
        <v>235</v>
      </c>
      <c r="M115" s="4" t="s">
        <v>241</v>
      </c>
      <c r="N115" s="4" t="s">
        <v>224</v>
      </c>
      <c r="O115" s="4" t="s">
        <v>231</v>
      </c>
      <c r="P115" s="4" t="s">
        <v>251</v>
      </c>
      <c r="Q115" s="4" t="s">
        <v>237</v>
      </c>
      <c r="R115" s="4" t="s">
        <v>228</v>
      </c>
      <c r="S115" s="4" t="s">
        <v>229</v>
      </c>
      <c r="T115" s="14" t="s">
        <v>230</v>
      </c>
    </row>
    <row r="116" spans="1:20" x14ac:dyDescent="0.2">
      <c r="A116" s="13">
        <v>120</v>
      </c>
      <c r="B116" s="4" t="s">
        <v>110</v>
      </c>
      <c r="C116" s="29">
        <v>1</v>
      </c>
      <c r="D116" s="5">
        <v>2</v>
      </c>
      <c r="E116" s="5">
        <v>1</v>
      </c>
      <c r="F116" s="5">
        <v>1</v>
      </c>
      <c r="G116" s="5">
        <v>1</v>
      </c>
      <c r="H116" s="5">
        <v>2</v>
      </c>
      <c r="I116" s="5">
        <v>1</v>
      </c>
      <c r="J116" s="5">
        <v>2</v>
      </c>
      <c r="K116" s="30">
        <v>1</v>
      </c>
      <c r="L116" s="4" t="s">
        <v>245</v>
      </c>
      <c r="M116" s="4" t="s">
        <v>248</v>
      </c>
      <c r="N116" s="4" t="s">
        <v>224</v>
      </c>
      <c r="O116" s="4" t="s">
        <v>236</v>
      </c>
      <c r="P116" s="4" t="s">
        <v>226</v>
      </c>
      <c r="Q116" s="4" t="s">
        <v>237</v>
      </c>
      <c r="R116" s="4" t="s">
        <v>228</v>
      </c>
      <c r="S116" s="4" t="s">
        <v>229</v>
      </c>
      <c r="T116" s="14" t="s">
        <v>230</v>
      </c>
    </row>
    <row r="117" spans="1:20" x14ac:dyDescent="0.2">
      <c r="A117" s="13">
        <v>121</v>
      </c>
      <c r="B117" s="4" t="s">
        <v>111</v>
      </c>
      <c r="C117" s="29">
        <v>2</v>
      </c>
      <c r="D117" s="5">
        <v>1</v>
      </c>
      <c r="E117" s="5">
        <v>1</v>
      </c>
      <c r="F117" s="5">
        <v>1</v>
      </c>
      <c r="G117" s="5">
        <v>2</v>
      </c>
      <c r="H117" s="5">
        <v>2</v>
      </c>
      <c r="I117" s="5">
        <v>1</v>
      </c>
      <c r="J117" s="5">
        <v>2</v>
      </c>
      <c r="K117" s="30">
        <v>1</v>
      </c>
      <c r="L117" s="4" t="s">
        <v>235</v>
      </c>
      <c r="M117" s="4" t="s">
        <v>241</v>
      </c>
      <c r="N117" s="4" t="s">
        <v>224</v>
      </c>
      <c r="O117" s="4" t="s">
        <v>236</v>
      </c>
      <c r="P117" s="4" t="s">
        <v>232</v>
      </c>
      <c r="Q117" s="4" t="s">
        <v>237</v>
      </c>
      <c r="R117" s="4" t="s">
        <v>228</v>
      </c>
      <c r="S117" s="4" t="s">
        <v>229</v>
      </c>
      <c r="T117" s="14" t="s">
        <v>230</v>
      </c>
    </row>
    <row r="118" spans="1:20" x14ac:dyDescent="0.2">
      <c r="A118" s="13">
        <v>122</v>
      </c>
      <c r="B118" s="4" t="s">
        <v>112</v>
      </c>
      <c r="C118" s="29">
        <v>2</v>
      </c>
      <c r="D118" s="5">
        <v>1</v>
      </c>
      <c r="E118" s="5">
        <v>1</v>
      </c>
      <c r="F118" s="5">
        <v>1</v>
      </c>
      <c r="G118" s="5">
        <v>2</v>
      </c>
      <c r="H118" s="5">
        <v>2</v>
      </c>
      <c r="I118" s="5">
        <v>1</v>
      </c>
      <c r="J118" s="5">
        <v>2</v>
      </c>
      <c r="K118" s="30">
        <v>1</v>
      </c>
      <c r="L118" s="4" t="s">
        <v>235</v>
      </c>
      <c r="M118" s="4" t="s">
        <v>241</v>
      </c>
      <c r="N118" s="4" t="s">
        <v>224</v>
      </c>
      <c r="O118" s="4" t="s">
        <v>236</v>
      </c>
      <c r="P118" s="4" t="s">
        <v>232</v>
      </c>
      <c r="Q118" s="4" t="s">
        <v>237</v>
      </c>
      <c r="R118" s="4" t="s">
        <v>228</v>
      </c>
      <c r="S118" s="4" t="s">
        <v>229</v>
      </c>
      <c r="T118" s="14" t="s">
        <v>230</v>
      </c>
    </row>
    <row r="119" spans="1:20" x14ac:dyDescent="0.2">
      <c r="A119" s="13">
        <v>123</v>
      </c>
      <c r="B119" s="4" t="s">
        <v>113</v>
      </c>
      <c r="C119" s="29">
        <v>1</v>
      </c>
      <c r="D119" s="5">
        <v>1</v>
      </c>
      <c r="E119" s="5">
        <v>1</v>
      </c>
      <c r="F119" s="5">
        <v>1</v>
      </c>
      <c r="G119" s="5">
        <v>1</v>
      </c>
      <c r="H119" s="5">
        <v>1</v>
      </c>
      <c r="I119" s="5">
        <v>1</v>
      </c>
      <c r="J119" s="5">
        <v>2</v>
      </c>
      <c r="K119" s="30">
        <v>1</v>
      </c>
      <c r="L119" s="4" t="s">
        <v>240</v>
      </c>
      <c r="M119" s="4" t="s">
        <v>238</v>
      </c>
      <c r="N119" s="4" t="s">
        <v>224</v>
      </c>
      <c r="O119" s="4" t="s">
        <v>244</v>
      </c>
      <c r="P119" s="4" t="s">
        <v>226</v>
      </c>
      <c r="Q119" s="4" t="s">
        <v>227</v>
      </c>
      <c r="R119" s="4" t="s">
        <v>228</v>
      </c>
      <c r="S119" s="4" t="s">
        <v>229</v>
      </c>
      <c r="T119" s="14" t="s">
        <v>230</v>
      </c>
    </row>
    <row r="120" spans="1:20" x14ac:dyDescent="0.2">
      <c r="A120" s="13">
        <v>124</v>
      </c>
      <c r="B120" s="4" t="s">
        <v>62</v>
      </c>
      <c r="C120" s="29">
        <v>2</v>
      </c>
      <c r="D120" s="5">
        <v>1</v>
      </c>
      <c r="E120" s="5">
        <v>1</v>
      </c>
      <c r="F120" s="5">
        <v>1</v>
      </c>
      <c r="G120" s="5">
        <v>2</v>
      </c>
      <c r="H120" s="5">
        <v>2</v>
      </c>
      <c r="I120" s="5">
        <v>1</v>
      </c>
      <c r="J120" s="5">
        <v>2</v>
      </c>
      <c r="K120" s="30">
        <v>1</v>
      </c>
      <c r="L120" s="4" t="s">
        <v>235</v>
      </c>
      <c r="M120" s="4" t="s">
        <v>241</v>
      </c>
      <c r="N120" s="4" t="s">
        <v>224</v>
      </c>
      <c r="O120" s="4" t="s">
        <v>236</v>
      </c>
      <c r="P120" s="4" t="s">
        <v>232</v>
      </c>
      <c r="Q120" s="4" t="s">
        <v>237</v>
      </c>
      <c r="R120" s="4" t="s">
        <v>228</v>
      </c>
      <c r="S120" s="4" t="s">
        <v>229</v>
      </c>
      <c r="T120" s="14" t="s">
        <v>230</v>
      </c>
    </row>
    <row r="121" spans="1:20" x14ac:dyDescent="0.2">
      <c r="A121" s="13">
        <v>125</v>
      </c>
      <c r="B121" s="4" t="s">
        <v>114</v>
      </c>
      <c r="C121" s="29">
        <v>2</v>
      </c>
      <c r="D121" s="5">
        <v>1</v>
      </c>
      <c r="E121" s="5">
        <v>1</v>
      </c>
      <c r="F121" s="5">
        <v>2</v>
      </c>
      <c r="G121" s="5">
        <v>2</v>
      </c>
      <c r="H121" s="5">
        <v>1</v>
      </c>
      <c r="I121" s="5">
        <v>1</v>
      </c>
      <c r="J121" s="5">
        <v>2</v>
      </c>
      <c r="K121" s="30">
        <v>1</v>
      </c>
      <c r="L121" s="4" t="s">
        <v>222</v>
      </c>
      <c r="M121" s="4" t="s">
        <v>241</v>
      </c>
      <c r="N121" s="4" t="s">
        <v>224</v>
      </c>
      <c r="O121" s="4" t="s">
        <v>225</v>
      </c>
      <c r="P121" s="4" t="s">
        <v>232</v>
      </c>
      <c r="Q121" s="4" t="s">
        <v>227</v>
      </c>
      <c r="R121" s="4" t="s">
        <v>228</v>
      </c>
      <c r="S121" s="4" t="s">
        <v>229</v>
      </c>
      <c r="T121" s="14" t="s">
        <v>230</v>
      </c>
    </row>
    <row r="122" spans="1:20" x14ac:dyDescent="0.2">
      <c r="A122" s="13">
        <v>127</v>
      </c>
      <c r="B122" s="4" t="s">
        <v>115</v>
      </c>
      <c r="C122" s="29">
        <v>2</v>
      </c>
      <c r="D122" s="5">
        <v>1</v>
      </c>
      <c r="E122" s="5">
        <v>1</v>
      </c>
      <c r="F122" s="5">
        <v>1</v>
      </c>
      <c r="G122" s="5">
        <v>2</v>
      </c>
      <c r="H122" s="5">
        <v>1</v>
      </c>
      <c r="I122" s="5">
        <v>1</v>
      </c>
      <c r="J122" s="5">
        <v>2</v>
      </c>
      <c r="K122" s="30">
        <v>2</v>
      </c>
      <c r="L122" s="4" t="s">
        <v>222</v>
      </c>
      <c r="M122" s="4" t="s">
        <v>223</v>
      </c>
      <c r="N122" s="4" t="s">
        <v>224</v>
      </c>
      <c r="O122" s="4" t="s">
        <v>236</v>
      </c>
      <c r="P122" s="4" t="s">
        <v>232</v>
      </c>
      <c r="Q122" s="4" t="s">
        <v>227</v>
      </c>
      <c r="R122" s="4" t="s">
        <v>243</v>
      </c>
      <c r="S122" s="4" t="s">
        <v>229</v>
      </c>
      <c r="T122" s="14" t="s">
        <v>234</v>
      </c>
    </row>
    <row r="123" spans="1:20" x14ac:dyDescent="0.2">
      <c r="A123" s="13">
        <v>128</v>
      </c>
      <c r="B123" s="4" t="s">
        <v>116</v>
      </c>
      <c r="C123" s="29">
        <v>2</v>
      </c>
      <c r="D123" s="5">
        <v>2</v>
      </c>
      <c r="E123" s="5">
        <v>1</v>
      </c>
      <c r="F123" s="5">
        <v>1</v>
      </c>
      <c r="G123" s="5">
        <v>1</v>
      </c>
      <c r="H123" s="5">
        <v>2</v>
      </c>
      <c r="I123" s="5">
        <v>1</v>
      </c>
      <c r="J123" s="5">
        <v>2</v>
      </c>
      <c r="K123" s="30">
        <v>1</v>
      </c>
      <c r="L123" s="4" t="s">
        <v>235</v>
      </c>
      <c r="M123" s="4" t="s">
        <v>248</v>
      </c>
      <c r="N123" s="4" t="s">
        <v>224</v>
      </c>
      <c r="O123" s="4" t="s">
        <v>236</v>
      </c>
      <c r="P123" s="4" t="s">
        <v>226</v>
      </c>
      <c r="Q123" s="4" t="s">
        <v>237</v>
      </c>
      <c r="R123" s="4" t="s">
        <v>228</v>
      </c>
      <c r="S123" s="4" t="s">
        <v>229</v>
      </c>
      <c r="T123" s="14" t="s">
        <v>230</v>
      </c>
    </row>
    <row r="124" spans="1:20" x14ac:dyDescent="0.2">
      <c r="A124" s="13">
        <v>129</v>
      </c>
      <c r="B124" s="4" t="s">
        <v>117</v>
      </c>
      <c r="C124" s="29">
        <v>2</v>
      </c>
      <c r="D124" s="5">
        <v>1</v>
      </c>
      <c r="E124" s="5">
        <v>2</v>
      </c>
      <c r="F124" s="5">
        <v>1</v>
      </c>
      <c r="G124" s="5">
        <v>1</v>
      </c>
      <c r="H124" s="5">
        <v>2</v>
      </c>
      <c r="I124" s="5">
        <v>1</v>
      </c>
      <c r="J124" s="5">
        <v>2</v>
      </c>
      <c r="K124" s="30">
        <v>1</v>
      </c>
      <c r="L124" s="4" t="s">
        <v>222</v>
      </c>
      <c r="M124" s="4" t="s">
        <v>241</v>
      </c>
      <c r="N124" s="4" t="s">
        <v>233</v>
      </c>
      <c r="O124" s="4" t="s">
        <v>231</v>
      </c>
      <c r="P124" s="4" t="s">
        <v>226</v>
      </c>
      <c r="Q124" s="4" t="s">
        <v>237</v>
      </c>
      <c r="R124" s="4" t="s">
        <v>228</v>
      </c>
      <c r="S124" s="4" t="s">
        <v>229</v>
      </c>
      <c r="T124" s="14" t="s">
        <v>230</v>
      </c>
    </row>
    <row r="125" spans="1:20" x14ac:dyDescent="0.2">
      <c r="A125" s="13">
        <v>130</v>
      </c>
      <c r="B125" s="4" t="s">
        <v>118</v>
      </c>
      <c r="C125" s="29">
        <v>1</v>
      </c>
      <c r="D125" s="5">
        <v>1</v>
      </c>
      <c r="E125" s="5">
        <v>1</v>
      </c>
      <c r="F125" s="5">
        <v>1</v>
      </c>
      <c r="G125" s="5">
        <v>1</v>
      </c>
      <c r="H125" s="5">
        <v>1</v>
      </c>
      <c r="I125" s="5">
        <v>1</v>
      </c>
      <c r="J125" s="5">
        <v>2</v>
      </c>
      <c r="K125" s="30">
        <v>2</v>
      </c>
      <c r="L125" s="4" t="s">
        <v>240</v>
      </c>
      <c r="M125" s="4" t="s">
        <v>241</v>
      </c>
      <c r="N125" s="4" t="s">
        <v>224</v>
      </c>
      <c r="O125" s="4" t="s">
        <v>244</v>
      </c>
      <c r="P125" s="4" t="s">
        <v>226</v>
      </c>
      <c r="Q125" s="4" t="s">
        <v>227</v>
      </c>
      <c r="R125" s="4" t="s">
        <v>243</v>
      </c>
      <c r="S125" s="4" t="s">
        <v>229</v>
      </c>
      <c r="T125" s="14" t="s">
        <v>234</v>
      </c>
    </row>
    <row r="126" spans="1:20" x14ac:dyDescent="0.2">
      <c r="A126" s="13">
        <v>131</v>
      </c>
      <c r="B126" s="4" t="s">
        <v>119</v>
      </c>
      <c r="C126" s="29">
        <v>1</v>
      </c>
      <c r="D126" s="5">
        <v>1</v>
      </c>
      <c r="E126" s="5">
        <v>1</v>
      </c>
      <c r="F126" s="5">
        <v>1</v>
      </c>
      <c r="G126" s="5">
        <v>1</v>
      </c>
      <c r="H126" s="5">
        <v>1</v>
      </c>
      <c r="I126" s="5">
        <v>1</v>
      </c>
      <c r="J126" s="5">
        <v>2</v>
      </c>
      <c r="K126" s="30">
        <v>1</v>
      </c>
      <c r="L126" s="4" t="s">
        <v>240</v>
      </c>
      <c r="M126" s="4" t="s">
        <v>241</v>
      </c>
      <c r="N126" s="4" t="s">
        <v>224</v>
      </c>
      <c r="O126" s="4" t="s">
        <v>231</v>
      </c>
      <c r="P126" s="4" t="s">
        <v>226</v>
      </c>
      <c r="Q126" s="4" t="s">
        <v>227</v>
      </c>
      <c r="R126" s="4" t="s">
        <v>228</v>
      </c>
      <c r="S126" s="4" t="s">
        <v>229</v>
      </c>
      <c r="T126" s="14" t="s">
        <v>230</v>
      </c>
    </row>
    <row r="127" spans="1:20" x14ac:dyDescent="0.2">
      <c r="A127" s="13">
        <v>132</v>
      </c>
      <c r="B127" s="4" t="s">
        <v>120</v>
      </c>
      <c r="C127" s="29">
        <v>1</v>
      </c>
      <c r="D127" s="5">
        <v>1</v>
      </c>
      <c r="E127" s="5">
        <v>1</v>
      </c>
      <c r="F127" s="5">
        <v>1</v>
      </c>
      <c r="G127" s="5">
        <v>1</v>
      </c>
      <c r="H127" s="5">
        <v>1</v>
      </c>
      <c r="I127" s="5">
        <v>1</v>
      </c>
      <c r="J127" s="5">
        <v>2</v>
      </c>
      <c r="K127" s="30">
        <v>1</v>
      </c>
      <c r="L127" s="4" t="s">
        <v>240</v>
      </c>
      <c r="M127" s="4" t="s">
        <v>241</v>
      </c>
      <c r="N127" s="4" t="s">
        <v>224</v>
      </c>
      <c r="O127" s="4" t="s">
        <v>236</v>
      </c>
      <c r="P127" s="4" t="s">
        <v>252</v>
      </c>
      <c r="Q127" s="4" t="s">
        <v>227</v>
      </c>
      <c r="R127" s="4" t="s">
        <v>228</v>
      </c>
      <c r="S127" s="4" t="s">
        <v>229</v>
      </c>
      <c r="T127" s="14" t="s">
        <v>230</v>
      </c>
    </row>
    <row r="128" spans="1:20" x14ac:dyDescent="0.2">
      <c r="A128" s="13">
        <v>133</v>
      </c>
      <c r="B128" s="4" t="s">
        <v>121</v>
      </c>
      <c r="C128" s="29">
        <v>1</v>
      </c>
      <c r="D128" s="5">
        <v>1</v>
      </c>
      <c r="E128" s="5">
        <v>1</v>
      </c>
      <c r="F128" s="5">
        <v>1</v>
      </c>
      <c r="G128" s="5">
        <v>1</v>
      </c>
      <c r="H128" s="5">
        <v>1</v>
      </c>
      <c r="I128" s="5">
        <v>1</v>
      </c>
      <c r="J128" s="5">
        <v>2</v>
      </c>
      <c r="K128" s="30">
        <v>2</v>
      </c>
      <c r="L128" s="4" t="s">
        <v>240</v>
      </c>
      <c r="M128" s="4" t="s">
        <v>241</v>
      </c>
      <c r="N128" s="4" t="s">
        <v>224</v>
      </c>
      <c r="O128" s="4" t="s">
        <v>231</v>
      </c>
      <c r="P128" s="4" t="s">
        <v>226</v>
      </c>
      <c r="Q128" s="4" t="s">
        <v>227</v>
      </c>
      <c r="R128" s="4" t="s">
        <v>243</v>
      </c>
      <c r="S128" s="4" t="s">
        <v>229</v>
      </c>
      <c r="T128" s="14" t="s">
        <v>234</v>
      </c>
    </row>
    <row r="129" spans="1:20" x14ac:dyDescent="0.2">
      <c r="A129" s="13">
        <v>134</v>
      </c>
      <c r="B129" s="4" t="s">
        <v>122</v>
      </c>
      <c r="C129" s="29">
        <v>2</v>
      </c>
      <c r="D129" s="5">
        <v>1</v>
      </c>
      <c r="E129" s="5">
        <v>1</v>
      </c>
      <c r="F129" s="5">
        <v>1</v>
      </c>
      <c r="G129" s="5">
        <v>2</v>
      </c>
      <c r="H129" s="5">
        <v>1</v>
      </c>
      <c r="I129" s="5">
        <v>1</v>
      </c>
      <c r="J129" s="5">
        <v>2</v>
      </c>
      <c r="K129" s="30">
        <v>2</v>
      </c>
      <c r="L129" s="4" t="s">
        <v>222</v>
      </c>
      <c r="M129" s="4" t="s">
        <v>223</v>
      </c>
      <c r="N129" s="4" t="s">
        <v>224</v>
      </c>
      <c r="O129" s="4" t="s">
        <v>231</v>
      </c>
      <c r="P129" s="4" t="s">
        <v>232</v>
      </c>
      <c r="Q129" s="4" t="s">
        <v>227</v>
      </c>
      <c r="R129" s="4" t="s">
        <v>243</v>
      </c>
      <c r="S129" s="4" t="s">
        <v>229</v>
      </c>
      <c r="T129" s="14" t="s">
        <v>234</v>
      </c>
    </row>
    <row r="130" spans="1:20" x14ac:dyDescent="0.2">
      <c r="A130" s="13">
        <v>135</v>
      </c>
      <c r="B130" s="4" t="s">
        <v>123</v>
      </c>
      <c r="C130" s="29">
        <v>1</v>
      </c>
      <c r="D130" s="5">
        <v>1</v>
      </c>
      <c r="E130" s="5">
        <v>1</v>
      </c>
      <c r="F130" s="5">
        <v>1</v>
      </c>
      <c r="G130" s="5">
        <v>2</v>
      </c>
      <c r="H130" s="5">
        <v>1</v>
      </c>
      <c r="I130" s="5">
        <v>1</v>
      </c>
      <c r="J130" s="5">
        <v>2</v>
      </c>
      <c r="K130" s="30">
        <v>2</v>
      </c>
      <c r="L130" s="4" t="s">
        <v>240</v>
      </c>
      <c r="M130" s="4" t="s">
        <v>223</v>
      </c>
      <c r="N130" s="4" t="s">
        <v>224</v>
      </c>
      <c r="O130" s="4" t="s">
        <v>244</v>
      </c>
      <c r="P130" s="4" t="s">
        <v>232</v>
      </c>
      <c r="Q130" s="4" t="s">
        <v>227</v>
      </c>
      <c r="R130" s="4" t="s">
        <v>243</v>
      </c>
      <c r="S130" s="4" t="s">
        <v>229</v>
      </c>
      <c r="T130" s="14" t="s">
        <v>234</v>
      </c>
    </row>
    <row r="131" spans="1:20" x14ac:dyDescent="0.2">
      <c r="A131" s="13">
        <v>136</v>
      </c>
      <c r="B131" s="4" t="s">
        <v>124</v>
      </c>
      <c r="C131" s="29">
        <v>1</v>
      </c>
      <c r="D131" s="5">
        <v>1</v>
      </c>
      <c r="E131" s="5">
        <v>1</v>
      </c>
      <c r="F131" s="5">
        <v>1</v>
      </c>
      <c r="G131" s="5">
        <v>1</v>
      </c>
      <c r="H131" s="5">
        <v>1</v>
      </c>
      <c r="I131" s="5">
        <v>1</v>
      </c>
      <c r="J131" s="5">
        <v>2</v>
      </c>
      <c r="K131" s="30">
        <v>2</v>
      </c>
      <c r="L131" s="4" t="s">
        <v>240</v>
      </c>
      <c r="M131" s="4" t="s">
        <v>241</v>
      </c>
      <c r="N131" s="4" t="s">
        <v>224</v>
      </c>
      <c r="O131" s="4" t="s">
        <v>231</v>
      </c>
      <c r="P131" s="4" t="s">
        <v>226</v>
      </c>
      <c r="Q131" s="4" t="s">
        <v>227</v>
      </c>
      <c r="R131" s="4" t="s">
        <v>243</v>
      </c>
      <c r="S131" s="4" t="s">
        <v>229</v>
      </c>
      <c r="T131" s="14" t="s">
        <v>234</v>
      </c>
    </row>
    <row r="132" spans="1:20" x14ac:dyDescent="0.2">
      <c r="A132" s="13">
        <v>137</v>
      </c>
      <c r="B132" s="4" t="s">
        <v>125</v>
      </c>
      <c r="C132" s="29">
        <v>2</v>
      </c>
      <c r="D132" s="5">
        <v>1</v>
      </c>
      <c r="E132" s="5">
        <v>1</v>
      </c>
      <c r="F132" s="5">
        <v>1</v>
      </c>
      <c r="G132" s="5">
        <v>2</v>
      </c>
      <c r="H132" s="5">
        <v>1</v>
      </c>
      <c r="I132" s="5">
        <v>1</v>
      </c>
      <c r="J132" s="5">
        <v>2</v>
      </c>
      <c r="K132" s="30">
        <v>1</v>
      </c>
      <c r="L132" s="4" t="s">
        <v>235</v>
      </c>
      <c r="M132" s="4" t="s">
        <v>223</v>
      </c>
      <c r="N132" s="4" t="s">
        <v>224</v>
      </c>
      <c r="O132" s="4" t="s">
        <v>244</v>
      </c>
      <c r="P132" s="4" t="s">
        <v>232</v>
      </c>
      <c r="Q132" s="4" t="s">
        <v>227</v>
      </c>
      <c r="R132" s="4" t="s">
        <v>228</v>
      </c>
      <c r="S132" s="4" t="s">
        <v>229</v>
      </c>
      <c r="T132" s="14" t="s">
        <v>230</v>
      </c>
    </row>
    <row r="133" spans="1:20" x14ac:dyDescent="0.2">
      <c r="A133" s="13">
        <v>138</v>
      </c>
      <c r="B133" s="4" t="s">
        <v>126</v>
      </c>
      <c r="C133" s="29">
        <v>1</v>
      </c>
      <c r="D133" s="5">
        <v>1</v>
      </c>
      <c r="E133" s="5">
        <v>1</v>
      </c>
      <c r="F133" s="5">
        <v>1</v>
      </c>
      <c r="G133" s="5">
        <v>1</v>
      </c>
      <c r="H133" s="5">
        <v>1</v>
      </c>
      <c r="I133" s="5">
        <v>1</v>
      </c>
      <c r="J133" s="5">
        <v>2</v>
      </c>
      <c r="K133" s="30">
        <v>2</v>
      </c>
      <c r="L133" s="4" t="s">
        <v>240</v>
      </c>
      <c r="M133" s="4" t="s">
        <v>241</v>
      </c>
      <c r="N133" s="4" t="s">
        <v>224</v>
      </c>
      <c r="O133" s="4" t="s">
        <v>231</v>
      </c>
      <c r="P133" s="4" t="s">
        <v>226</v>
      </c>
      <c r="Q133" s="4" t="s">
        <v>227</v>
      </c>
      <c r="R133" s="4" t="s">
        <v>243</v>
      </c>
      <c r="S133" s="4" t="s">
        <v>229</v>
      </c>
      <c r="T133" s="14" t="s">
        <v>234</v>
      </c>
    </row>
    <row r="134" spans="1:20" x14ac:dyDescent="0.2">
      <c r="A134" s="13">
        <v>139</v>
      </c>
      <c r="B134" s="4" t="s">
        <v>127</v>
      </c>
      <c r="C134" s="29">
        <v>1</v>
      </c>
      <c r="D134" s="5">
        <v>1</v>
      </c>
      <c r="E134" s="5">
        <v>1</v>
      </c>
      <c r="F134" s="5">
        <v>1</v>
      </c>
      <c r="G134" s="5">
        <v>1</v>
      </c>
      <c r="H134" s="5">
        <v>1</v>
      </c>
      <c r="I134" s="5">
        <v>1</v>
      </c>
      <c r="J134" s="5">
        <v>2</v>
      </c>
      <c r="K134" s="30">
        <v>2</v>
      </c>
      <c r="L134" s="4" t="s">
        <v>240</v>
      </c>
      <c r="M134" s="4" t="s">
        <v>241</v>
      </c>
      <c r="N134" s="4" t="s">
        <v>224</v>
      </c>
      <c r="O134" s="4" t="s">
        <v>231</v>
      </c>
      <c r="P134" s="4" t="s">
        <v>226</v>
      </c>
      <c r="Q134" s="4" t="s">
        <v>227</v>
      </c>
      <c r="R134" s="4" t="s">
        <v>243</v>
      </c>
      <c r="S134" s="4" t="s">
        <v>229</v>
      </c>
      <c r="T134" s="14" t="s">
        <v>234</v>
      </c>
    </row>
    <row r="135" spans="1:20" x14ac:dyDescent="0.2">
      <c r="A135" s="13">
        <v>140</v>
      </c>
      <c r="B135" s="4" t="s">
        <v>128</v>
      </c>
      <c r="C135" s="29">
        <v>2</v>
      </c>
      <c r="D135" s="5">
        <v>1</v>
      </c>
      <c r="E135" s="5">
        <v>1</v>
      </c>
      <c r="F135" s="5">
        <v>1</v>
      </c>
      <c r="G135" s="5">
        <v>1</v>
      </c>
      <c r="H135" s="5">
        <v>1</v>
      </c>
      <c r="I135" s="5">
        <v>1</v>
      </c>
      <c r="J135" s="5">
        <v>2</v>
      </c>
      <c r="K135" s="30">
        <v>2</v>
      </c>
      <c r="L135" s="4" t="s">
        <v>222</v>
      </c>
      <c r="M135" s="4" t="s">
        <v>223</v>
      </c>
      <c r="N135" s="4" t="s">
        <v>224</v>
      </c>
      <c r="O135" s="4" t="s">
        <v>231</v>
      </c>
      <c r="P135" s="4" t="s">
        <v>226</v>
      </c>
      <c r="Q135" s="4" t="s">
        <v>227</v>
      </c>
      <c r="R135" s="4" t="s">
        <v>228</v>
      </c>
      <c r="S135" s="4" t="s">
        <v>229</v>
      </c>
      <c r="T135" s="14" t="s">
        <v>234</v>
      </c>
    </row>
    <row r="136" spans="1:20" x14ac:dyDescent="0.2">
      <c r="A136" s="13">
        <v>141</v>
      </c>
      <c r="B136" s="4" t="s">
        <v>129</v>
      </c>
      <c r="C136" s="29">
        <v>2</v>
      </c>
      <c r="D136" s="5">
        <v>1</v>
      </c>
      <c r="E136" s="5">
        <v>1</v>
      </c>
      <c r="F136" s="5">
        <v>1</v>
      </c>
      <c r="G136" s="5">
        <v>1</v>
      </c>
      <c r="H136" s="5">
        <v>1</v>
      </c>
      <c r="I136" s="5">
        <v>1</v>
      </c>
      <c r="J136" s="5">
        <v>2</v>
      </c>
      <c r="K136" s="30">
        <v>1</v>
      </c>
      <c r="L136" s="4" t="s">
        <v>235</v>
      </c>
      <c r="M136" s="4" t="s">
        <v>241</v>
      </c>
      <c r="N136" s="4" t="s">
        <v>224</v>
      </c>
      <c r="O136" s="4" t="s">
        <v>236</v>
      </c>
      <c r="P136" s="4" t="s">
        <v>226</v>
      </c>
      <c r="Q136" s="4" t="s">
        <v>227</v>
      </c>
      <c r="R136" s="4" t="s">
        <v>243</v>
      </c>
      <c r="S136" s="4" t="s">
        <v>229</v>
      </c>
      <c r="T136" s="14" t="s">
        <v>230</v>
      </c>
    </row>
    <row r="137" spans="1:20" x14ac:dyDescent="0.2">
      <c r="A137" s="13">
        <v>142</v>
      </c>
      <c r="B137" s="4" t="s">
        <v>130</v>
      </c>
      <c r="C137" s="29">
        <v>1</v>
      </c>
      <c r="D137" s="5">
        <v>1</v>
      </c>
      <c r="E137" s="5">
        <v>1</v>
      </c>
      <c r="F137" s="5">
        <v>1</v>
      </c>
      <c r="G137" s="5">
        <v>1</v>
      </c>
      <c r="H137" s="5">
        <v>1</v>
      </c>
      <c r="I137" s="5">
        <v>1</v>
      </c>
      <c r="J137" s="5">
        <v>2</v>
      </c>
      <c r="K137" s="30">
        <v>1</v>
      </c>
      <c r="L137" s="4" t="s">
        <v>240</v>
      </c>
      <c r="M137" s="4" t="s">
        <v>241</v>
      </c>
      <c r="N137" s="4" t="s">
        <v>224</v>
      </c>
      <c r="O137" s="4" t="s">
        <v>231</v>
      </c>
      <c r="P137" s="4" t="s">
        <v>226</v>
      </c>
      <c r="Q137" s="4" t="s">
        <v>227</v>
      </c>
      <c r="R137" s="4" t="s">
        <v>243</v>
      </c>
      <c r="S137" s="4" t="s">
        <v>229</v>
      </c>
      <c r="T137" s="14" t="s">
        <v>230</v>
      </c>
    </row>
    <row r="138" spans="1:20" x14ac:dyDescent="0.2">
      <c r="A138" s="13">
        <v>143</v>
      </c>
      <c r="B138" s="4" t="s">
        <v>131</v>
      </c>
      <c r="C138" s="29">
        <v>1</v>
      </c>
      <c r="D138" s="5">
        <v>1</v>
      </c>
      <c r="E138" s="5">
        <v>1</v>
      </c>
      <c r="F138" s="5">
        <v>1</v>
      </c>
      <c r="G138" s="5">
        <v>1</v>
      </c>
      <c r="H138" s="5">
        <v>1</v>
      </c>
      <c r="I138" s="5">
        <v>1</v>
      </c>
      <c r="J138" s="5">
        <v>2</v>
      </c>
      <c r="K138" s="30">
        <v>2</v>
      </c>
      <c r="L138" s="4" t="s">
        <v>240</v>
      </c>
      <c r="M138" s="4" t="s">
        <v>241</v>
      </c>
      <c r="N138" s="4" t="s">
        <v>224</v>
      </c>
      <c r="O138" s="4" t="s">
        <v>231</v>
      </c>
      <c r="P138" s="4" t="s">
        <v>226</v>
      </c>
      <c r="Q138" s="4" t="s">
        <v>227</v>
      </c>
      <c r="R138" s="4" t="s">
        <v>243</v>
      </c>
      <c r="S138" s="4" t="s">
        <v>229</v>
      </c>
      <c r="T138" s="14" t="s">
        <v>234</v>
      </c>
    </row>
    <row r="139" spans="1:20" x14ac:dyDescent="0.2">
      <c r="A139" s="13">
        <v>144</v>
      </c>
      <c r="B139" s="4" t="s">
        <v>132</v>
      </c>
      <c r="C139" s="29">
        <v>2</v>
      </c>
      <c r="D139" s="5">
        <v>1</v>
      </c>
      <c r="E139" s="5">
        <v>1</v>
      </c>
      <c r="F139" s="5">
        <v>2</v>
      </c>
      <c r="G139" s="5">
        <v>1</v>
      </c>
      <c r="H139" s="5">
        <v>1</v>
      </c>
      <c r="I139" s="5">
        <v>1</v>
      </c>
      <c r="J139" s="5">
        <v>2</v>
      </c>
      <c r="K139" s="30">
        <v>2</v>
      </c>
      <c r="L139" s="4" t="s">
        <v>222</v>
      </c>
      <c r="M139" s="4" t="s">
        <v>223</v>
      </c>
      <c r="N139" s="4" t="s">
        <v>224</v>
      </c>
      <c r="O139" s="4" t="s">
        <v>225</v>
      </c>
      <c r="P139" s="4" t="s">
        <v>226</v>
      </c>
      <c r="Q139" s="4" t="s">
        <v>227</v>
      </c>
      <c r="R139" s="4" t="s">
        <v>228</v>
      </c>
      <c r="S139" s="4" t="s">
        <v>229</v>
      </c>
      <c r="T139" s="14" t="s">
        <v>234</v>
      </c>
    </row>
    <row r="140" spans="1:20" x14ac:dyDescent="0.2">
      <c r="A140" s="13">
        <v>145</v>
      </c>
      <c r="B140" s="4" t="s">
        <v>133</v>
      </c>
      <c r="C140" s="29">
        <v>2</v>
      </c>
      <c r="D140" s="5">
        <v>1</v>
      </c>
      <c r="E140" s="5">
        <v>1</v>
      </c>
      <c r="F140" s="5">
        <v>2</v>
      </c>
      <c r="G140" s="5">
        <v>1</v>
      </c>
      <c r="H140" s="5">
        <v>1</v>
      </c>
      <c r="I140" s="5">
        <v>1</v>
      </c>
      <c r="J140" s="5">
        <v>1</v>
      </c>
      <c r="K140" s="30">
        <v>1</v>
      </c>
      <c r="L140" s="4" t="s">
        <v>222</v>
      </c>
      <c r="M140" s="4" t="s">
        <v>223</v>
      </c>
      <c r="N140" s="4" t="s">
        <v>224</v>
      </c>
      <c r="O140" s="4" t="s">
        <v>225</v>
      </c>
      <c r="P140" s="4" t="s">
        <v>226</v>
      </c>
      <c r="Q140" s="4" t="s">
        <v>227</v>
      </c>
      <c r="R140" s="4" t="s">
        <v>228</v>
      </c>
      <c r="S140" s="4" t="s">
        <v>254</v>
      </c>
      <c r="T140" s="14" t="s">
        <v>230</v>
      </c>
    </row>
    <row r="141" spans="1:20" x14ac:dyDescent="0.2">
      <c r="A141" s="13">
        <v>146</v>
      </c>
      <c r="B141" s="4" t="s">
        <v>134</v>
      </c>
      <c r="C141" s="29">
        <v>2</v>
      </c>
      <c r="D141" s="5">
        <v>1</v>
      </c>
      <c r="E141" s="5">
        <v>1</v>
      </c>
      <c r="F141" s="5">
        <v>2</v>
      </c>
      <c r="G141" s="5">
        <v>2</v>
      </c>
      <c r="H141" s="5">
        <v>1</v>
      </c>
      <c r="I141" s="5">
        <v>1</v>
      </c>
      <c r="J141" s="5">
        <v>2</v>
      </c>
      <c r="K141" s="30">
        <v>2</v>
      </c>
      <c r="L141" s="4" t="s">
        <v>222</v>
      </c>
      <c r="M141" s="4" t="s">
        <v>223</v>
      </c>
      <c r="N141" s="4" t="s">
        <v>224</v>
      </c>
      <c r="O141" s="4" t="s">
        <v>225</v>
      </c>
      <c r="P141" s="4" t="s">
        <v>232</v>
      </c>
      <c r="Q141" s="4" t="s">
        <v>227</v>
      </c>
      <c r="R141" s="4" t="s">
        <v>228</v>
      </c>
      <c r="S141" s="4" t="s">
        <v>229</v>
      </c>
      <c r="T141" s="14" t="s">
        <v>234</v>
      </c>
    </row>
    <row r="142" spans="1:20" x14ac:dyDescent="0.2">
      <c r="A142" s="13">
        <v>147</v>
      </c>
      <c r="B142" s="4" t="s">
        <v>135</v>
      </c>
      <c r="C142" s="29">
        <v>1</v>
      </c>
      <c r="D142" s="5">
        <v>1</v>
      </c>
      <c r="E142" s="5">
        <v>1</v>
      </c>
      <c r="F142" s="5">
        <v>1</v>
      </c>
      <c r="G142" s="5">
        <v>2</v>
      </c>
      <c r="H142" s="5">
        <v>1</v>
      </c>
      <c r="I142" s="5">
        <v>1</v>
      </c>
      <c r="J142" s="5">
        <v>2</v>
      </c>
      <c r="K142" s="30">
        <v>2</v>
      </c>
      <c r="L142" s="4" t="s">
        <v>245</v>
      </c>
      <c r="M142" s="4" t="s">
        <v>238</v>
      </c>
      <c r="N142" s="4" t="s">
        <v>224</v>
      </c>
      <c r="O142" s="4" t="s">
        <v>236</v>
      </c>
      <c r="P142" s="4" t="s">
        <v>232</v>
      </c>
      <c r="Q142" s="4" t="s">
        <v>227</v>
      </c>
      <c r="R142" s="4" t="s">
        <v>250</v>
      </c>
      <c r="S142" s="4" t="s">
        <v>229</v>
      </c>
      <c r="T142" s="14" t="s">
        <v>234</v>
      </c>
    </row>
    <row r="143" spans="1:20" x14ac:dyDescent="0.2">
      <c r="A143" s="13">
        <v>149</v>
      </c>
      <c r="B143" s="4" t="s">
        <v>136</v>
      </c>
      <c r="C143" s="29">
        <v>2</v>
      </c>
      <c r="D143" s="5">
        <v>1</v>
      </c>
      <c r="E143" s="5">
        <v>1</v>
      </c>
      <c r="F143" s="5">
        <v>2</v>
      </c>
      <c r="G143" s="5">
        <v>2</v>
      </c>
      <c r="H143" s="5">
        <v>1</v>
      </c>
      <c r="I143" s="5">
        <v>1</v>
      </c>
      <c r="J143" s="5">
        <v>2</v>
      </c>
      <c r="K143" s="30">
        <v>1</v>
      </c>
      <c r="L143" s="4" t="s">
        <v>222</v>
      </c>
      <c r="M143" s="4" t="s">
        <v>223</v>
      </c>
      <c r="N143" s="4" t="s">
        <v>224</v>
      </c>
      <c r="O143" s="4" t="s">
        <v>225</v>
      </c>
      <c r="P143" s="4" t="s">
        <v>232</v>
      </c>
      <c r="Q143" s="4" t="s">
        <v>227</v>
      </c>
      <c r="R143" s="4" t="s">
        <v>228</v>
      </c>
      <c r="S143" s="4" t="s">
        <v>229</v>
      </c>
      <c r="T143" s="14" t="s">
        <v>230</v>
      </c>
    </row>
    <row r="144" spans="1:20" x14ac:dyDescent="0.2">
      <c r="A144" s="13">
        <v>151</v>
      </c>
      <c r="B144" s="4" t="s">
        <v>137</v>
      </c>
      <c r="C144" s="29">
        <v>2</v>
      </c>
      <c r="D144" s="5">
        <v>1</v>
      </c>
      <c r="E144" s="5">
        <v>1</v>
      </c>
      <c r="F144" s="5">
        <v>1</v>
      </c>
      <c r="G144" s="5">
        <v>1</v>
      </c>
      <c r="H144" s="5">
        <v>1</v>
      </c>
      <c r="I144" s="5">
        <v>1</v>
      </c>
      <c r="J144" s="5">
        <v>2</v>
      </c>
      <c r="K144" s="30">
        <v>2</v>
      </c>
      <c r="L144" s="4" t="s">
        <v>222</v>
      </c>
      <c r="M144" s="4" t="s">
        <v>241</v>
      </c>
      <c r="N144" s="4" t="s">
        <v>224</v>
      </c>
      <c r="O144" s="4" t="s">
        <v>236</v>
      </c>
      <c r="P144" s="4" t="s">
        <v>226</v>
      </c>
      <c r="Q144" s="4" t="s">
        <v>227</v>
      </c>
      <c r="R144" s="4" t="s">
        <v>255</v>
      </c>
      <c r="S144" s="4" t="s">
        <v>229</v>
      </c>
      <c r="T144" s="14" t="s">
        <v>234</v>
      </c>
    </row>
    <row r="145" spans="1:20" x14ac:dyDescent="0.2">
      <c r="A145" s="13">
        <v>152</v>
      </c>
      <c r="B145" s="4" t="s">
        <v>139</v>
      </c>
      <c r="C145" s="29">
        <v>1</v>
      </c>
      <c r="D145" s="5">
        <v>2</v>
      </c>
      <c r="E145" s="5">
        <v>1</v>
      </c>
      <c r="F145" s="5">
        <v>1</v>
      </c>
      <c r="G145" s="5">
        <v>2</v>
      </c>
      <c r="H145" s="5">
        <v>1</v>
      </c>
      <c r="I145" s="5">
        <v>1</v>
      </c>
      <c r="J145" s="5">
        <v>2</v>
      </c>
      <c r="K145" s="30">
        <v>2</v>
      </c>
      <c r="L145" s="4" t="s">
        <v>245</v>
      </c>
      <c r="M145" s="4" t="s">
        <v>248</v>
      </c>
      <c r="N145" s="4" t="s">
        <v>224</v>
      </c>
      <c r="O145" s="4" t="s">
        <v>236</v>
      </c>
      <c r="P145" s="4" t="s">
        <v>232</v>
      </c>
      <c r="Q145" s="4" t="s">
        <v>227</v>
      </c>
      <c r="R145" s="4" t="s">
        <v>250</v>
      </c>
      <c r="S145" s="4" t="s">
        <v>229</v>
      </c>
      <c r="T145" s="14" t="s">
        <v>234</v>
      </c>
    </row>
    <row r="146" spans="1:20" x14ac:dyDescent="0.2">
      <c r="A146" s="13">
        <v>153</v>
      </c>
      <c r="B146" s="4" t="s">
        <v>141</v>
      </c>
      <c r="C146" s="29">
        <v>1</v>
      </c>
      <c r="D146" s="5">
        <v>2</v>
      </c>
      <c r="E146" s="5">
        <v>1</v>
      </c>
      <c r="F146" s="5">
        <v>1</v>
      </c>
      <c r="G146" s="5">
        <v>1</v>
      </c>
      <c r="H146" s="5">
        <v>1</v>
      </c>
      <c r="I146" s="5">
        <v>1</v>
      </c>
      <c r="J146" s="5">
        <v>2</v>
      </c>
      <c r="K146" s="30">
        <v>2</v>
      </c>
      <c r="L146" s="4" t="s">
        <v>240</v>
      </c>
      <c r="M146" s="4" t="s">
        <v>248</v>
      </c>
      <c r="N146" s="4" t="s">
        <v>224</v>
      </c>
      <c r="O146" s="4" t="s">
        <v>244</v>
      </c>
      <c r="P146" s="4" t="s">
        <v>226</v>
      </c>
      <c r="Q146" s="4" t="s">
        <v>227</v>
      </c>
      <c r="R146" s="4" t="s">
        <v>255</v>
      </c>
      <c r="S146" s="4" t="s">
        <v>229</v>
      </c>
      <c r="T146" s="14" t="s">
        <v>234</v>
      </c>
    </row>
    <row r="147" spans="1:20" x14ac:dyDescent="0.2">
      <c r="A147" s="13">
        <v>154</v>
      </c>
      <c r="B147" s="4" t="s">
        <v>143</v>
      </c>
      <c r="C147" s="29">
        <v>2</v>
      </c>
      <c r="D147" s="5">
        <v>1</v>
      </c>
      <c r="E147" s="5">
        <v>1</v>
      </c>
      <c r="F147" s="5">
        <v>1</v>
      </c>
      <c r="G147" s="5">
        <v>2</v>
      </c>
      <c r="H147" s="5">
        <v>2</v>
      </c>
      <c r="I147" s="5">
        <v>1</v>
      </c>
      <c r="J147" s="5">
        <v>2</v>
      </c>
      <c r="K147" s="30">
        <v>1</v>
      </c>
      <c r="L147" s="4" t="s">
        <v>222</v>
      </c>
      <c r="M147" s="4" t="s">
        <v>241</v>
      </c>
      <c r="N147" s="4" t="s">
        <v>224</v>
      </c>
      <c r="O147" s="4" t="s">
        <v>236</v>
      </c>
      <c r="P147" s="4" t="s">
        <v>232</v>
      </c>
      <c r="Q147" s="4" t="s">
        <v>237</v>
      </c>
      <c r="R147" s="4" t="s">
        <v>228</v>
      </c>
      <c r="S147" s="4" t="s">
        <v>229</v>
      </c>
      <c r="T147" s="14" t="s">
        <v>230</v>
      </c>
    </row>
    <row r="148" spans="1:20" x14ac:dyDescent="0.2">
      <c r="A148" s="13">
        <v>155</v>
      </c>
      <c r="B148" s="4" t="s">
        <v>145</v>
      </c>
      <c r="C148" s="29">
        <v>1</v>
      </c>
      <c r="D148" s="5">
        <v>1</v>
      </c>
      <c r="E148" s="5">
        <v>1</v>
      </c>
      <c r="F148" s="5">
        <v>1</v>
      </c>
      <c r="G148" s="5">
        <v>1</v>
      </c>
      <c r="H148" s="5">
        <v>1</v>
      </c>
      <c r="I148" s="5">
        <v>1</v>
      </c>
      <c r="J148" s="5">
        <v>2</v>
      </c>
      <c r="K148" s="30">
        <v>2</v>
      </c>
      <c r="L148" s="4" t="s">
        <v>245</v>
      </c>
      <c r="M148" s="4" t="s">
        <v>223</v>
      </c>
      <c r="N148" s="4" t="s">
        <v>224</v>
      </c>
      <c r="O148" s="4" t="s">
        <v>236</v>
      </c>
      <c r="P148" s="4" t="s">
        <v>226</v>
      </c>
      <c r="Q148" s="4" t="s">
        <v>227</v>
      </c>
      <c r="R148" s="4" t="s">
        <v>255</v>
      </c>
      <c r="S148" s="4" t="s">
        <v>229</v>
      </c>
      <c r="T148" s="14" t="s">
        <v>234</v>
      </c>
    </row>
    <row r="149" spans="1:20" x14ac:dyDescent="0.2">
      <c r="A149" s="13">
        <v>156</v>
      </c>
      <c r="B149" s="4" t="s">
        <v>147</v>
      </c>
      <c r="C149" s="29">
        <v>1</v>
      </c>
      <c r="D149" s="5">
        <v>2</v>
      </c>
      <c r="E149" s="5">
        <v>1</v>
      </c>
      <c r="F149" s="5">
        <v>1</v>
      </c>
      <c r="G149" s="5">
        <v>2</v>
      </c>
      <c r="H149" s="5">
        <v>1</v>
      </c>
      <c r="I149" s="5">
        <v>1</v>
      </c>
      <c r="J149" s="5">
        <v>2</v>
      </c>
      <c r="K149" s="30">
        <v>2</v>
      </c>
      <c r="L149" s="4" t="s">
        <v>245</v>
      </c>
      <c r="M149" s="4" t="s">
        <v>248</v>
      </c>
      <c r="N149" s="4" t="s">
        <v>224</v>
      </c>
      <c r="O149" s="4" t="s">
        <v>236</v>
      </c>
      <c r="P149" s="4" t="s">
        <v>232</v>
      </c>
      <c r="Q149" s="4" t="s">
        <v>227</v>
      </c>
      <c r="R149" s="4" t="s">
        <v>250</v>
      </c>
      <c r="S149" s="4" t="s">
        <v>229</v>
      </c>
      <c r="T149" s="14" t="s">
        <v>234</v>
      </c>
    </row>
    <row r="150" spans="1:20" x14ac:dyDescent="0.2">
      <c r="A150" s="13">
        <v>158</v>
      </c>
      <c r="B150" s="4" t="s">
        <v>148</v>
      </c>
      <c r="C150" s="29">
        <v>2</v>
      </c>
      <c r="D150" s="5">
        <v>2</v>
      </c>
      <c r="E150" s="5">
        <v>1</v>
      </c>
      <c r="F150" s="5">
        <v>1</v>
      </c>
      <c r="G150" s="5">
        <v>2</v>
      </c>
      <c r="H150" s="5">
        <v>1</v>
      </c>
      <c r="I150" s="5">
        <v>1</v>
      </c>
      <c r="J150" s="5">
        <v>2</v>
      </c>
      <c r="K150" s="30">
        <v>2</v>
      </c>
      <c r="L150" s="4" t="s">
        <v>235</v>
      </c>
      <c r="M150" s="4" t="s">
        <v>248</v>
      </c>
      <c r="N150" s="4" t="s">
        <v>224</v>
      </c>
      <c r="O150" s="4" t="s">
        <v>231</v>
      </c>
      <c r="P150" s="4" t="s">
        <v>232</v>
      </c>
      <c r="Q150" s="4" t="s">
        <v>227</v>
      </c>
      <c r="R150" s="4" t="s">
        <v>250</v>
      </c>
      <c r="S150" s="4" t="s">
        <v>229</v>
      </c>
      <c r="T150" s="14" t="s">
        <v>234</v>
      </c>
    </row>
    <row r="151" spans="1:20" x14ac:dyDescent="0.2">
      <c r="A151" s="13">
        <v>160</v>
      </c>
      <c r="B151" s="4" t="s">
        <v>149</v>
      </c>
      <c r="C151" s="29">
        <v>2</v>
      </c>
      <c r="D151" s="5">
        <v>1</v>
      </c>
      <c r="E151" s="5">
        <v>1</v>
      </c>
      <c r="F151" s="5">
        <v>2</v>
      </c>
      <c r="G151" s="5">
        <v>1</v>
      </c>
      <c r="H151" s="5">
        <v>1</v>
      </c>
      <c r="I151" s="5">
        <v>1</v>
      </c>
      <c r="J151" s="5">
        <v>2</v>
      </c>
      <c r="K151" s="30">
        <v>1</v>
      </c>
      <c r="L151" s="4" t="s">
        <v>222</v>
      </c>
      <c r="M151" s="4" t="s">
        <v>223</v>
      </c>
      <c r="N151" s="4" t="s">
        <v>224</v>
      </c>
      <c r="O151" s="4" t="s">
        <v>225</v>
      </c>
      <c r="P151" s="4" t="s">
        <v>226</v>
      </c>
      <c r="Q151" s="4" t="s">
        <v>227</v>
      </c>
      <c r="R151" s="4" t="s">
        <v>228</v>
      </c>
      <c r="S151" s="4" t="s">
        <v>229</v>
      </c>
      <c r="T151" s="14" t="s">
        <v>230</v>
      </c>
    </row>
    <row r="152" spans="1:20" x14ac:dyDescent="0.2">
      <c r="A152" s="13">
        <v>161</v>
      </c>
      <c r="B152" s="4" t="s">
        <v>150</v>
      </c>
      <c r="C152" s="29">
        <v>2</v>
      </c>
      <c r="D152" s="5">
        <v>1</v>
      </c>
      <c r="E152" s="5">
        <v>1</v>
      </c>
      <c r="F152" s="5">
        <v>2</v>
      </c>
      <c r="G152" s="5">
        <v>2</v>
      </c>
      <c r="H152" s="5">
        <v>1</v>
      </c>
      <c r="I152" s="5">
        <v>1</v>
      </c>
      <c r="J152" s="5">
        <v>2</v>
      </c>
      <c r="K152" s="30">
        <v>1</v>
      </c>
      <c r="L152" s="4" t="s">
        <v>235</v>
      </c>
      <c r="M152" s="4" t="s">
        <v>241</v>
      </c>
      <c r="N152" s="4" t="s">
        <v>224</v>
      </c>
      <c r="O152" s="4" t="s">
        <v>246</v>
      </c>
      <c r="P152" s="4" t="s">
        <v>232</v>
      </c>
      <c r="Q152" s="4" t="s">
        <v>227</v>
      </c>
      <c r="R152" s="4" t="s">
        <v>228</v>
      </c>
      <c r="S152" s="4" t="s">
        <v>229</v>
      </c>
      <c r="T152" s="14" t="s">
        <v>230</v>
      </c>
    </row>
    <row r="153" spans="1:20" x14ac:dyDescent="0.2">
      <c r="A153" s="13">
        <v>162</v>
      </c>
      <c r="B153" s="4" t="s">
        <v>151</v>
      </c>
      <c r="C153" s="29">
        <v>2</v>
      </c>
      <c r="D153" s="5">
        <v>1</v>
      </c>
      <c r="E153" s="5">
        <v>1</v>
      </c>
      <c r="F153" s="5">
        <v>1</v>
      </c>
      <c r="G153" s="5">
        <v>2</v>
      </c>
      <c r="H153" s="5">
        <v>1</v>
      </c>
      <c r="I153" s="5">
        <v>1</v>
      </c>
      <c r="J153" s="5">
        <v>2</v>
      </c>
      <c r="K153" s="30">
        <v>1</v>
      </c>
      <c r="L153" s="4" t="s">
        <v>235</v>
      </c>
      <c r="M153" s="4" t="s">
        <v>241</v>
      </c>
      <c r="N153" s="4" t="s">
        <v>224</v>
      </c>
      <c r="O153" s="4" t="s">
        <v>231</v>
      </c>
      <c r="P153" s="4" t="s">
        <v>232</v>
      </c>
      <c r="Q153" s="4" t="s">
        <v>227</v>
      </c>
      <c r="R153" s="4" t="s">
        <v>228</v>
      </c>
      <c r="S153" s="4" t="s">
        <v>229</v>
      </c>
      <c r="T153" s="14" t="s">
        <v>230</v>
      </c>
    </row>
    <row r="154" spans="1:20" x14ac:dyDescent="0.2">
      <c r="A154" s="13">
        <v>163</v>
      </c>
      <c r="B154" s="4" t="s">
        <v>152</v>
      </c>
      <c r="C154" s="29">
        <v>2</v>
      </c>
      <c r="D154" s="5">
        <v>1</v>
      </c>
      <c r="E154" s="5">
        <v>1</v>
      </c>
      <c r="F154" s="5">
        <v>1</v>
      </c>
      <c r="G154" s="5">
        <v>2</v>
      </c>
      <c r="H154" s="5">
        <v>1</v>
      </c>
      <c r="I154" s="5">
        <v>1</v>
      </c>
      <c r="J154" s="5">
        <v>2</v>
      </c>
      <c r="K154" s="30">
        <v>1</v>
      </c>
      <c r="L154" s="4" t="s">
        <v>235</v>
      </c>
      <c r="M154" s="4" t="s">
        <v>241</v>
      </c>
      <c r="N154" s="4" t="s">
        <v>224</v>
      </c>
      <c r="O154" s="4" t="s">
        <v>236</v>
      </c>
      <c r="P154" s="4" t="s">
        <v>232</v>
      </c>
      <c r="Q154" s="4" t="s">
        <v>227</v>
      </c>
      <c r="R154" s="4" t="s">
        <v>228</v>
      </c>
      <c r="S154" s="4" t="s">
        <v>229</v>
      </c>
      <c r="T154" s="14" t="s">
        <v>230</v>
      </c>
    </row>
    <row r="155" spans="1:20" x14ac:dyDescent="0.2">
      <c r="A155" s="13">
        <v>165</v>
      </c>
      <c r="B155" s="4" t="s">
        <v>153</v>
      </c>
      <c r="C155" s="29">
        <v>2</v>
      </c>
      <c r="D155" s="5">
        <v>1</v>
      </c>
      <c r="E155" s="5">
        <v>1</v>
      </c>
      <c r="F155" s="5">
        <v>1</v>
      </c>
      <c r="G155" s="5">
        <v>2</v>
      </c>
      <c r="H155" s="5">
        <v>2</v>
      </c>
      <c r="I155" s="5">
        <v>1</v>
      </c>
      <c r="J155" s="5">
        <v>2</v>
      </c>
      <c r="K155" s="30">
        <v>1</v>
      </c>
      <c r="L155" s="4" t="s">
        <v>235</v>
      </c>
      <c r="M155" s="4" t="s">
        <v>241</v>
      </c>
      <c r="N155" s="4" t="s">
        <v>224</v>
      </c>
      <c r="O155" s="4" t="s">
        <v>231</v>
      </c>
      <c r="P155" s="4" t="s">
        <v>232</v>
      </c>
      <c r="Q155" s="4" t="s">
        <v>237</v>
      </c>
      <c r="R155" s="4" t="s">
        <v>256</v>
      </c>
      <c r="S155" s="4" t="s">
        <v>229</v>
      </c>
      <c r="T155" s="14" t="s">
        <v>230</v>
      </c>
    </row>
    <row r="156" spans="1:20" x14ac:dyDescent="0.2">
      <c r="A156" s="13">
        <v>166</v>
      </c>
      <c r="B156" s="4" t="s">
        <v>154</v>
      </c>
      <c r="C156" s="29">
        <v>2</v>
      </c>
      <c r="D156" s="5">
        <v>1</v>
      </c>
      <c r="E156" s="5">
        <v>1</v>
      </c>
      <c r="F156" s="5">
        <v>1</v>
      </c>
      <c r="G156" s="5">
        <v>2</v>
      </c>
      <c r="H156" s="5">
        <v>1</v>
      </c>
      <c r="I156" s="5">
        <v>1</v>
      </c>
      <c r="J156" s="5">
        <v>2</v>
      </c>
      <c r="K156" s="30">
        <v>1</v>
      </c>
      <c r="L156" s="4" t="s">
        <v>235</v>
      </c>
      <c r="M156" s="4" t="s">
        <v>223</v>
      </c>
      <c r="N156" s="4" t="s">
        <v>224</v>
      </c>
      <c r="O156" s="4" t="s">
        <v>236</v>
      </c>
      <c r="P156" s="4" t="s">
        <v>232</v>
      </c>
      <c r="Q156" s="4" t="s">
        <v>227</v>
      </c>
      <c r="R156" s="4" t="s">
        <v>228</v>
      </c>
      <c r="S156" s="4" t="s">
        <v>229</v>
      </c>
      <c r="T156" s="14" t="s">
        <v>230</v>
      </c>
    </row>
    <row r="157" spans="1:20" x14ac:dyDescent="0.2">
      <c r="A157" s="13">
        <v>167</v>
      </c>
      <c r="B157" s="4" t="s">
        <v>155</v>
      </c>
      <c r="C157" s="29">
        <v>2</v>
      </c>
      <c r="D157" s="5">
        <v>1</v>
      </c>
      <c r="E157" s="5">
        <v>1</v>
      </c>
      <c r="F157" s="5">
        <v>2</v>
      </c>
      <c r="G157" s="5">
        <v>2</v>
      </c>
      <c r="H157" s="5">
        <v>1</v>
      </c>
      <c r="I157" s="5">
        <v>1</v>
      </c>
      <c r="J157" s="5">
        <v>2</v>
      </c>
      <c r="K157" s="30">
        <v>1</v>
      </c>
      <c r="L157" s="4" t="s">
        <v>222</v>
      </c>
      <c r="M157" s="4" t="s">
        <v>241</v>
      </c>
      <c r="N157" s="4" t="s">
        <v>224</v>
      </c>
      <c r="O157" s="4" t="s">
        <v>225</v>
      </c>
      <c r="P157" s="4" t="s">
        <v>232</v>
      </c>
      <c r="Q157" s="4" t="s">
        <v>227</v>
      </c>
      <c r="R157" s="4" t="s">
        <v>228</v>
      </c>
      <c r="S157" s="4" t="s">
        <v>229</v>
      </c>
      <c r="T157" s="14" t="s">
        <v>230</v>
      </c>
    </row>
    <row r="158" spans="1:20" x14ac:dyDescent="0.2">
      <c r="A158" s="13">
        <v>168</v>
      </c>
      <c r="B158" s="4" t="s">
        <v>156</v>
      </c>
      <c r="C158" s="29">
        <v>2</v>
      </c>
      <c r="D158" s="5">
        <v>1</v>
      </c>
      <c r="E158" s="5">
        <v>1</v>
      </c>
      <c r="F158" s="5">
        <v>1</v>
      </c>
      <c r="G158" s="5">
        <v>2</v>
      </c>
      <c r="H158" s="5">
        <v>1</v>
      </c>
      <c r="I158" s="5">
        <v>1</v>
      </c>
      <c r="J158" s="5">
        <v>2</v>
      </c>
      <c r="K158" s="30">
        <v>1</v>
      </c>
      <c r="L158" s="4" t="s">
        <v>235</v>
      </c>
      <c r="M158" s="4" t="s">
        <v>223</v>
      </c>
      <c r="N158" s="4" t="s">
        <v>224</v>
      </c>
      <c r="O158" s="4" t="s">
        <v>236</v>
      </c>
      <c r="P158" s="4" t="s">
        <v>232</v>
      </c>
      <c r="Q158" s="4" t="s">
        <v>227</v>
      </c>
      <c r="R158" s="4" t="s">
        <v>228</v>
      </c>
      <c r="S158" s="4" t="s">
        <v>229</v>
      </c>
      <c r="T158" s="14" t="s">
        <v>230</v>
      </c>
    </row>
    <row r="159" spans="1:20" x14ac:dyDescent="0.2">
      <c r="A159" s="13">
        <v>169</v>
      </c>
      <c r="B159" s="4" t="s">
        <v>157</v>
      </c>
      <c r="C159" s="29">
        <v>2</v>
      </c>
      <c r="D159" s="5">
        <v>1</v>
      </c>
      <c r="E159" s="5">
        <v>1</v>
      </c>
      <c r="F159" s="5">
        <v>2</v>
      </c>
      <c r="G159" s="5">
        <v>2</v>
      </c>
      <c r="H159" s="5">
        <v>2</v>
      </c>
      <c r="I159" s="5">
        <v>1</v>
      </c>
      <c r="J159" s="5">
        <v>2</v>
      </c>
      <c r="K159" s="30">
        <v>1</v>
      </c>
      <c r="L159" s="4" t="s">
        <v>222</v>
      </c>
      <c r="M159" s="4" t="s">
        <v>241</v>
      </c>
      <c r="N159" s="4" t="s">
        <v>224</v>
      </c>
      <c r="O159" s="4" t="s">
        <v>225</v>
      </c>
      <c r="P159" s="4" t="s">
        <v>232</v>
      </c>
      <c r="Q159" s="4" t="s">
        <v>237</v>
      </c>
      <c r="R159" s="4" t="s">
        <v>228</v>
      </c>
      <c r="S159" s="4" t="s">
        <v>229</v>
      </c>
      <c r="T159" s="14" t="s">
        <v>230</v>
      </c>
    </row>
    <row r="160" spans="1:20" x14ac:dyDescent="0.2">
      <c r="A160" s="13">
        <v>170</v>
      </c>
      <c r="B160" s="4" t="s">
        <v>158</v>
      </c>
      <c r="C160" s="29">
        <v>2</v>
      </c>
      <c r="D160" s="5">
        <v>1</v>
      </c>
      <c r="E160" s="5">
        <v>1</v>
      </c>
      <c r="F160" s="5">
        <v>1</v>
      </c>
      <c r="G160" s="5">
        <v>2</v>
      </c>
      <c r="H160" s="5">
        <v>2</v>
      </c>
      <c r="I160" s="5">
        <v>1</v>
      </c>
      <c r="J160" s="5">
        <v>2</v>
      </c>
      <c r="K160" s="30">
        <v>1</v>
      </c>
      <c r="L160" s="4" t="s">
        <v>235</v>
      </c>
      <c r="M160" s="4" t="s">
        <v>241</v>
      </c>
      <c r="N160" s="4" t="s">
        <v>224</v>
      </c>
      <c r="O160" s="4" t="s">
        <v>231</v>
      </c>
      <c r="P160" s="4" t="s">
        <v>232</v>
      </c>
      <c r="Q160" s="4" t="s">
        <v>237</v>
      </c>
      <c r="R160" s="4" t="s">
        <v>228</v>
      </c>
      <c r="S160" s="4" t="s">
        <v>229</v>
      </c>
      <c r="T160" s="14" t="s">
        <v>230</v>
      </c>
    </row>
    <row r="161" spans="1:20" x14ac:dyDescent="0.2">
      <c r="A161" s="13">
        <v>171</v>
      </c>
      <c r="B161" s="4" t="s">
        <v>159</v>
      </c>
      <c r="C161" s="29">
        <v>2</v>
      </c>
      <c r="D161" s="5">
        <v>1</v>
      </c>
      <c r="E161" s="5">
        <v>1</v>
      </c>
      <c r="F161" s="5">
        <v>1</v>
      </c>
      <c r="G161" s="5">
        <v>2</v>
      </c>
      <c r="H161" s="5">
        <v>1</v>
      </c>
      <c r="I161" s="5">
        <v>1</v>
      </c>
      <c r="J161" s="5">
        <v>2</v>
      </c>
      <c r="K161" s="30">
        <v>1</v>
      </c>
      <c r="L161" s="4" t="s">
        <v>222</v>
      </c>
      <c r="M161" s="4" t="s">
        <v>241</v>
      </c>
      <c r="N161" s="4" t="s">
        <v>224</v>
      </c>
      <c r="O161" s="4" t="s">
        <v>236</v>
      </c>
      <c r="P161" s="4" t="s">
        <v>232</v>
      </c>
      <c r="Q161" s="4" t="s">
        <v>227</v>
      </c>
      <c r="R161" s="4" t="s">
        <v>228</v>
      </c>
      <c r="S161" s="4" t="s">
        <v>229</v>
      </c>
      <c r="T161" s="14" t="s">
        <v>230</v>
      </c>
    </row>
    <row r="162" spans="1:20" x14ac:dyDescent="0.2">
      <c r="A162" s="13">
        <v>172</v>
      </c>
      <c r="B162" s="4" t="s">
        <v>160</v>
      </c>
      <c r="C162" s="29">
        <v>2</v>
      </c>
      <c r="D162" s="5">
        <v>1</v>
      </c>
      <c r="E162" s="5">
        <v>1</v>
      </c>
      <c r="F162" s="5">
        <v>1</v>
      </c>
      <c r="G162" s="5">
        <v>2</v>
      </c>
      <c r="H162" s="5">
        <v>2</v>
      </c>
      <c r="I162" s="5">
        <v>1</v>
      </c>
      <c r="J162" s="5">
        <v>2</v>
      </c>
      <c r="K162" s="30">
        <v>1</v>
      </c>
      <c r="L162" s="4" t="s">
        <v>235</v>
      </c>
      <c r="M162" s="4" t="s">
        <v>241</v>
      </c>
      <c r="N162" s="4" t="s">
        <v>224</v>
      </c>
      <c r="O162" s="4" t="s">
        <v>236</v>
      </c>
      <c r="P162" s="4" t="s">
        <v>232</v>
      </c>
      <c r="Q162" s="4" t="s">
        <v>237</v>
      </c>
      <c r="R162" s="4" t="s">
        <v>228</v>
      </c>
      <c r="S162" s="4" t="s">
        <v>229</v>
      </c>
      <c r="T162" s="14" t="s">
        <v>230</v>
      </c>
    </row>
    <row r="163" spans="1:20" x14ac:dyDescent="0.2">
      <c r="A163" s="13">
        <v>173</v>
      </c>
      <c r="B163" s="4" t="s">
        <v>161</v>
      </c>
      <c r="C163" s="29">
        <v>2</v>
      </c>
      <c r="D163" s="5">
        <v>2</v>
      </c>
      <c r="E163" s="5">
        <v>1</v>
      </c>
      <c r="F163" s="5">
        <v>1</v>
      </c>
      <c r="G163" s="5">
        <v>2</v>
      </c>
      <c r="H163" s="5">
        <v>1</v>
      </c>
      <c r="I163" s="5">
        <v>1</v>
      </c>
      <c r="J163" s="5">
        <v>2</v>
      </c>
      <c r="K163" s="30">
        <v>1</v>
      </c>
      <c r="L163" s="4" t="s">
        <v>235</v>
      </c>
      <c r="M163" s="4" t="s">
        <v>248</v>
      </c>
      <c r="N163" s="4" t="s">
        <v>224</v>
      </c>
      <c r="O163" s="4" t="s">
        <v>244</v>
      </c>
      <c r="P163" s="4" t="s">
        <v>232</v>
      </c>
      <c r="Q163" s="4" t="s">
        <v>227</v>
      </c>
      <c r="R163" s="4" t="s">
        <v>228</v>
      </c>
      <c r="S163" s="4" t="s">
        <v>229</v>
      </c>
      <c r="T163" s="14" t="s">
        <v>230</v>
      </c>
    </row>
    <row r="164" spans="1:20" x14ac:dyDescent="0.2">
      <c r="A164" s="13">
        <v>174</v>
      </c>
      <c r="B164" s="4" t="s">
        <v>162</v>
      </c>
      <c r="C164" s="29">
        <v>2</v>
      </c>
      <c r="D164" s="5">
        <v>1</v>
      </c>
      <c r="E164" s="5">
        <v>1</v>
      </c>
      <c r="F164" s="5">
        <v>1</v>
      </c>
      <c r="G164" s="5">
        <v>2</v>
      </c>
      <c r="H164" s="5">
        <v>2</v>
      </c>
      <c r="I164" s="5">
        <v>1</v>
      </c>
      <c r="J164" s="5">
        <v>2</v>
      </c>
      <c r="K164" s="30">
        <v>1</v>
      </c>
      <c r="L164" s="4" t="s">
        <v>222</v>
      </c>
      <c r="M164" s="4" t="s">
        <v>241</v>
      </c>
      <c r="N164" s="4" t="s">
        <v>224</v>
      </c>
      <c r="O164" s="4" t="s">
        <v>231</v>
      </c>
      <c r="P164" s="4" t="s">
        <v>232</v>
      </c>
      <c r="Q164" s="4" t="s">
        <v>237</v>
      </c>
      <c r="R164" s="4" t="s">
        <v>228</v>
      </c>
      <c r="S164" s="4" t="s">
        <v>229</v>
      </c>
      <c r="T164" s="14" t="s">
        <v>230</v>
      </c>
    </row>
    <row r="165" spans="1:20" x14ac:dyDescent="0.2">
      <c r="A165" s="13">
        <v>175</v>
      </c>
      <c r="B165" s="4" t="s">
        <v>163</v>
      </c>
      <c r="C165" s="29">
        <v>2</v>
      </c>
      <c r="D165" s="5">
        <v>1</v>
      </c>
      <c r="E165" s="5">
        <v>1</v>
      </c>
      <c r="F165" s="5">
        <v>1</v>
      </c>
      <c r="G165" s="5">
        <v>2</v>
      </c>
      <c r="H165" s="5">
        <v>2</v>
      </c>
      <c r="I165" s="5">
        <v>1</v>
      </c>
      <c r="J165" s="5">
        <v>2</v>
      </c>
      <c r="K165" s="30">
        <v>1</v>
      </c>
      <c r="L165" s="4" t="s">
        <v>235</v>
      </c>
      <c r="M165" s="4" t="s">
        <v>241</v>
      </c>
      <c r="N165" s="4" t="s">
        <v>224</v>
      </c>
      <c r="O165" s="4" t="s">
        <v>231</v>
      </c>
      <c r="P165" s="4" t="s">
        <v>232</v>
      </c>
      <c r="Q165" s="4" t="s">
        <v>237</v>
      </c>
      <c r="R165" s="4" t="s">
        <v>228</v>
      </c>
      <c r="S165" s="4" t="s">
        <v>229</v>
      </c>
      <c r="T165" s="14" t="s">
        <v>230</v>
      </c>
    </row>
    <row r="166" spans="1:20" x14ac:dyDescent="0.2">
      <c r="A166" s="13">
        <v>176</v>
      </c>
      <c r="B166" s="4" t="s">
        <v>164</v>
      </c>
      <c r="C166" s="29">
        <v>2</v>
      </c>
      <c r="D166" s="5">
        <v>1</v>
      </c>
      <c r="E166" s="5">
        <v>1</v>
      </c>
      <c r="F166" s="5">
        <v>1</v>
      </c>
      <c r="G166" s="5">
        <v>2</v>
      </c>
      <c r="H166" s="5">
        <v>2</v>
      </c>
      <c r="I166" s="5">
        <v>1</v>
      </c>
      <c r="J166" s="5">
        <v>2</v>
      </c>
      <c r="K166" s="30">
        <v>1</v>
      </c>
      <c r="L166" s="4" t="s">
        <v>222</v>
      </c>
      <c r="M166" s="4" t="s">
        <v>241</v>
      </c>
      <c r="N166" s="4" t="s">
        <v>224</v>
      </c>
      <c r="O166" s="4" t="s">
        <v>236</v>
      </c>
      <c r="P166" s="4" t="s">
        <v>232</v>
      </c>
      <c r="Q166" s="4" t="s">
        <v>237</v>
      </c>
      <c r="R166" s="4" t="s">
        <v>228</v>
      </c>
      <c r="S166" s="4" t="s">
        <v>229</v>
      </c>
      <c r="T166" s="14" t="s">
        <v>230</v>
      </c>
    </row>
    <row r="167" spans="1:20" x14ac:dyDescent="0.2">
      <c r="A167" s="13">
        <v>177</v>
      </c>
      <c r="B167" s="4" t="s">
        <v>165</v>
      </c>
      <c r="C167" s="29">
        <v>1</v>
      </c>
      <c r="D167" s="5">
        <v>2</v>
      </c>
      <c r="E167" s="5">
        <v>1</v>
      </c>
      <c r="F167" s="5">
        <v>1</v>
      </c>
      <c r="G167" s="5">
        <v>1</v>
      </c>
      <c r="H167" s="5">
        <v>1</v>
      </c>
      <c r="I167" s="5">
        <v>1</v>
      </c>
      <c r="J167" s="5">
        <v>2</v>
      </c>
      <c r="K167" s="30">
        <v>2</v>
      </c>
      <c r="L167" s="4" t="s">
        <v>245</v>
      </c>
      <c r="M167" s="4" t="s">
        <v>248</v>
      </c>
      <c r="N167" s="4" t="s">
        <v>224</v>
      </c>
      <c r="O167" s="4" t="s">
        <v>236</v>
      </c>
      <c r="P167" s="4" t="s">
        <v>251</v>
      </c>
      <c r="Q167" s="4" t="s">
        <v>227</v>
      </c>
      <c r="R167" s="4" t="s">
        <v>250</v>
      </c>
      <c r="S167" s="4" t="s">
        <v>229</v>
      </c>
      <c r="T167" s="14" t="s">
        <v>234</v>
      </c>
    </row>
    <row r="168" spans="1:20" x14ac:dyDescent="0.2">
      <c r="A168" s="13">
        <v>178</v>
      </c>
      <c r="B168" s="4" t="s">
        <v>166</v>
      </c>
      <c r="C168" s="29">
        <v>1</v>
      </c>
      <c r="D168" s="5">
        <v>1</v>
      </c>
      <c r="E168" s="5">
        <v>1</v>
      </c>
      <c r="F168" s="5">
        <v>1</v>
      </c>
      <c r="G168" s="5">
        <v>1</v>
      </c>
      <c r="H168" s="5">
        <v>1</v>
      </c>
      <c r="I168" s="5">
        <v>1</v>
      </c>
      <c r="J168" s="5">
        <v>2</v>
      </c>
      <c r="K168" s="30">
        <v>2</v>
      </c>
      <c r="L168" s="4" t="s">
        <v>245</v>
      </c>
      <c r="M168" s="4" t="s">
        <v>241</v>
      </c>
      <c r="N168" s="4" t="s">
        <v>224</v>
      </c>
      <c r="O168" s="4" t="s">
        <v>236</v>
      </c>
      <c r="P168" s="4" t="s">
        <v>251</v>
      </c>
      <c r="Q168" s="4" t="s">
        <v>227</v>
      </c>
      <c r="R168" s="4" t="s">
        <v>250</v>
      </c>
      <c r="S168" s="4" t="s">
        <v>229</v>
      </c>
      <c r="T168" s="14" t="s">
        <v>234</v>
      </c>
    </row>
    <row r="169" spans="1:20" x14ac:dyDescent="0.2">
      <c r="A169" s="13">
        <v>179</v>
      </c>
      <c r="B169" s="4" t="s">
        <v>167</v>
      </c>
      <c r="C169" s="29">
        <v>2</v>
      </c>
      <c r="D169" s="5">
        <v>2</v>
      </c>
      <c r="E169" s="5">
        <v>1</v>
      </c>
      <c r="F169" s="5">
        <v>1</v>
      </c>
      <c r="G169" s="5">
        <v>2</v>
      </c>
      <c r="H169" s="5">
        <v>1</v>
      </c>
      <c r="I169" s="5">
        <v>1</v>
      </c>
      <c r="J169" s="5">
        <v>2</v>
      </c>
      <c r="K169" s="30">
        <v>1</v>
      </c>
      <c r="L169" s="4" t="s">
        <v>235</v>
      </c>
      <c r="M169" s="4" t="s">
        <v>248</v>
      </c>
      <c r="N169" s="4" t="s">
        <v>224</v>
      </c>
      <c r="O169" s="4" t="s">
        <v>244</v>
      </c>
      <c r="P169" s="4" t="s">
        <v>232</v>
      </c>
      <c r="Q169" s="4" t="s">
        <v>227</v>
      </c>
      <c r="R169" s="4" t="s">
        <v>228</v>
      </c>
      <c r="S169" s="4" t="s">
        <v>229</v>
      </c>
      <c r="T169" s="14" t="s">
        <v>230</v>
      </c>
    </row>
    <row r="170" spans="1:20" x14ac:dyDescent="0.2">
      <c r="A170" s="13">
        <v>180</v>
      </c>
      <c r="B170" s="4" t="s">
        <v>168</v>
      </c>
      <c r="C170" s="29">
        <v>2</v>
      </c>
      <c r="D170" s="5">
        <v>1</v>
      </c>
      <c r="E170" s="5">
        <v>1</v>
      </c>
      <c r="F170" s="5">
        <v>1</v>
      </c>
      <c r="G170" s="5">
        <v>1</v>
      </c>
      <c r="H170" s="5">
        <v>2</v>
      </c>
      <c r="I170" s="5">
        <v>1</v>
      </c>
      <c r="J170" s="5">
        <v>2</v>
      </c>
      <c r="K170" s="30">
        <v>1</v>
      </c>
      <c r="L170" s="4" t="s">
        <v>235</v>
      </c>
      <c r="M170" s="4" t="s">
        <v>241</v>
      </c>
      <c r="N170" s="4" t="s">
        <v>224</v>
      </c>
      <c r="O170" s="4" t="s">
        <v>236</v>
      </c>
      <c r="P170" s="4" t="s">
        <v>251</v>
      </c>
      <c r="Q170" s="4" t="s">
        <v>237</v>
      </c>
      <c r="R170" s="4" t="s">
        <v>228</v>
      </c>
      <c r="S170" s="4" t="s">
        <v>229</v>
      </c>
      <c r="T170" s="14" t="s">
        <v>230</v>
      </c>
    </row>
    <row r="171" spans="1:20" x14ac:dyDescent="0.2">
      <c r="A171" s="13">
        <v>182</v>
      </c>
      <c r="B171" s="4" t="s">
        <v>169</v>
      </c>
      <c r="C171" s="29">
        <v>2</v>
      </c>
      <c r="D171" s="5">
        <v>1</v>
      </c>
      <c r="E171" s="5">
        <v>1</v>
      </c>
      <c r="F171" s="5">
        <v>1</v>
      </c>
      <c r="G171" s="5">
        <v>2</v>
      </c>
      <c r="H171" s="5">
        <v>2</v>
      </c>
      <c r="I171" s="5">
        <v>1</v>
      </c>
      <c r="J171" s="5">
        <v>2</v>
      </c>
      <c r="K171" s="30">
        <v>1</v>
      </c>
      <c r="L171" s="4" t="s">
        <v>235</v>
      </c>
      <c r="M171" s="4" t="s">
        <v>241</v>
      </c>
      <c r="N171" s="4" t="s">
        <v>224</v>
      </c>
      <c r="O171" s="4" t="s">
        <v>236</v>
      </c>
      <c r="P171" s="4" t="s">
        <v>232</v>
      </c>
      <c r="Q171" s="4" t="s">
        <v>237</v>
      </c>
      <c r="R171" s="4" t="s">
        <v>228</v>
      </c>
      <c r="S171" s="4" t="s">
        <v>229</v>
      </c>
      <c r="T171" s="14" t="s">
        <v>230</v>
      </c>
    </row>
    <row r="172" spans="1:20" x14ac:dyDescent="0.2">
      <c r="A172" s="13">
        <v>183</v>
      </c>
      <c r="B172" s="4" t="s">
        <v>170</v>
      </c>
      <c r="C172" s="29">
        <v>2</v>
      </c>
      <c r="D172" s="5">
        <v>1</v>
      </c>
      <c r="E172" s="5">
        <v>1</v>
      </c>
      <c r="F172" s="5">
        <v>1</v>
      </c>
      <c r="G172" s="5">
        <v>2</v>
      </c>
      <c r="H172" s="5">
        <v>2</v>
      </c>
      <c r="I172" s="5">
        <v>1</v>
      </c>
      <c r="J172" s="5">
        <v>2</v>
      </c>
      <c r="K172" s="30">
        <v>1</v>
      </c>
      <c r="L172" s="4" t="s">
        <v>235</v>
      </c>
      <c r="M172" s="4" t="s">
        <v>241</v>
      </c>
      <c r="N172" s="4" t="s">
        <v>224</v>
      </c>
      <c r="O172" s="4" t="s">
        <v>236</v>
      </c>
      <c r="P172" s="4" t="s">
        <v>232</v>
      </c>
      <c r="Q172" s="4" t="s">
        <v>237</v>
      </c>
      <c r="R172" s="4" t="s">
        <v>228</v>
      </c>
      <c r="S172" s="4" t="s">
        <v>229</v>
      </c>
      <c r="T172" s="14" t="s">
        <v>230</v>
      </c>
    </row>
    <row r="173" spans="1:20" x14ac:dyDescent="0.2">
      <c r="A173" s="13">
        <v>184</v>
      </c>
      <c r="B173" s="4" t="s">
        <v>171</v>
      </c>
      <c r="C173" s="29">
        <v>2</v>
      </c>
      <c r="D173" s="5">
        <v>1</v>
      </c>
      <c r="E173" s="5">
        <v>1</v>
      </c>
      <c r="F173" s="5">
        <v>1</v>
      </c>
      <c r="G173" s="5">
        <v>1</v>
      </c>
      <c r="H173" s="5">
        <v>1</v>
      </c>
      <c r="I173" s="5">
        <v>1</v>
      </c>
      <c r="J173" s="5">
        <v>2</v>
      </c>
      <c r="K173" s="30">
        <v>2</v>
      </c>
      <c r="L173" s="4" t="s">
        <v>222</v>
      </c>
      <c r="M173" s="4" t="s">
        <v>241</v>
      </c>
      <c r="N173" s="4" t="s">
        <v>224</v>
      </c>
      <c r="O173" s="4" t="s">
        <v>236</v>
      </c>
      <c r="P173" s="4" t="s">
        <v>226</v>
      </c>
      <c r="Q173" s="4" t="s">
        <v>227</v>
      </c>
      <c r="R173" s="4" t="s">
        <v>250</v>
      </c>
      <c r="S173" s="4" t="s">
        <v>229</v>
      </c>
      <c r="T173" s="14" t="s">
        <v>234</v>
      </c>
    </row>
    <row r="174" spans="1:20" x14ac:dyDescent="0.2">
      <c r="A174" s="13">
        <v>185</v>
      </c>
      <c r="B174" s="4" t="s">
        <v>172</v>
      </c>
      <c r="C174" s="29">
        <v>2</v>
      </c>
      <c r="D174" s="5">
        <v>1</v>
      </c>
      <c r="E174" s="5">
        <v>1</v>
      </c>
      <c r="F174" s="5">
        <v>1</v>
      </c>
      <c r="G174" s="5">
        <v>1</v>
      </c>
      <c r="H174" s="5">
        <v>1</v>
      </c>
      <c r="I174" s="5">
        <v>1</v>
      </c>
      <c r="J174" s="5">
        <v>2</v>
      </c>
      <c r="K174" s="30">
        <v>1</v>
      </c>
      <c r="L174" s="4" t="s">
        <v>222</v>
      </c>
      <c r="M174" s="4" t="s">
        <v>223</v>
      </c>
      <c r="N174" s="4" t="s">
        <v>224</v>
      </c>
      <c r="O174" s="4" t="s">
        <v>236</v>
      </c>
      <c r="P174" s="4" t="s">
        <v>226</v>
      </c>
      <c r="Q174" s="4" t="s">
        <v>227</v>
      </c>
      <c r="R174" s="4" t="s">
        <v>228</v>
      </c>
      <c r="S174" s="4" t="s">
        <v>229</v>
      </c>
      <c r="T174" s="14" t="s">
        <v>230</v>
      </c>
    </row>
    <row r="175" spans="1:20" x14ac:dyDescent="0.2">
      <c r="A175" s="13">
        <v>186</v>
      </c>
      <c r="B175" s="4" t="s">
        <v>159</v>
      </c>
      <c r="C175" s="29">
        <v>2</v>
      </c>
      <c r="D175" s="5">
        <v>1</v>
      </c>
      <c r="E175" s="5">
        <v>1</v>
      </c>
      <c r="F175" s="5">
        <v>1</v>
      </c>
      <c r="G175" s="5">
        <v>2</v>
      </c>
      <c r="H175" s="5">
        <v>1</v>
      </c>
      <c r="I175" s="5">
        <v>1</v>
      </c>
      <c r="J175" s="5">
        <v>2</v>
      </c>
      <c r="K175" s="30">
        <v>1</v>
      </c>
      <c r="L175" s="4" t="s">
        <v>222</v>
      </c>
      <c r="M175" s="4" t="s">
        <v>241</v>
      </c>
      <c r="N175" s="4" t="s">
        <v>224</v>
      </c>
      <c r="O175" s="4" t="s">
        <v>236</v>
      </c>
      <c r="P175" s="4" t="s">
        <v>232</v>
      </c>
      <c r="Q175" s="4" t="s">
        <v>227</v>
      </c>
      <c r="R175" s="4" t="s">
        <v>228</v>
      </c>
      <c r="S175" s="4" t="s">
        <v>229</v>
      </c>
      <c r="T175" s="14" t="s">
        <v>230</v>
      </c>
    </row>
    <row r="176" spans="1:20" x14ac:dyDescent="0.2">
      <c r="A176" s="13">
        <v>187</v>
      </c>
      <c r="B176" s="4" t="s">
        <v>173</v>
      </c>
      <c r="C176" s="29">
        <v>2</v>
      </c>
      <c r="D176" s="5">
        <v>1</v>
      </c>
      <c r="E176" s="5">
        <v>1</v>
      </c>
      <c r="F176" s="5">
        <v>1</v>
      </c>
      <c r="G176" s="5">
        <v>2</v>
      </c>
      <c r="H176" s="5">
        <v>2</v>
      </c>
      <c r="I176" s="5">
        <v>1</v>
      </c>
      <c r="J176" s="5">
        <v>2</v>
      </c>
      <c r="K176" s="30">
        <v>1</v>
      </c>
      <c r="L176" s="4" t="s">
        <v>235</v>
      </c>
      <c r="M176" s="4" t="s">
        <v>241</v>
      </c>
      <c r="N176" s="4" t="s">
        <v>224</v>
      </c>
      <c r="O176" s="4" t="s">
        <v>236</v>
      </c>
      <c r="P176" s="4" t="s">
        <v>232</v>
      </c>
      <c r="Q176" s="4" t="s">
        <v>237</v>
      </c>
      <c r="R176" s="4" t="s">
        <v>228</v>
      </c>
      <c r="S176" s="4" t="s">
        <v>229</v>
      </c>
      <c r="T176" s="14" t="s">
        <v>230</v>
      </c>
    </row>
    <row r="177" spans="1:20" x14ac:dyDescent="0.2">
      <c r="A177" s="13">
        <v>188</v>
      </c>
      <c r="B177" s="4" t="s">
        <v>174</v>
      </c>
      <c r="C177" s="29">
        <v>2</v>
      </c>
      <c r="D177" s="5">
        <v>1</v>
      </c>
      <c r="E177" s="5">
        <v>1</v>
      </c>
      <c r="F177" s="5">
        <v>1</v>
      </c>
      <c r="G177" s="5">
        <v>2</v>
      </c>
      <c r="H177" s="5">
        <v>2</v>
      </c>
      <c r="I177" s="5">
        <v>1</v>
      </c>
      <c r="J177" s="5">
        <v>2</v>
      </c>
      <c r="K177" s="30">
        <v>1</v>
      </c>
      <c r="L177" s="4" t="s">
        <v>235</v>
      </c>
      <c r="M177" s="4" t="s">
        <v>241</v>
      </c>
      <c r="N177" s="4" t="s">
        <v>224</v>
      </c>
      <c r="O177" s="4" t="s">
        <v>244</v>
      </c>
      <c r="P177" s="4" t="s">
        <v>232</v>
      </c>
      <c r="Q177" s="4" t="s">
        <v>237</v>
      </c>
      <c r="R177" s="4" t="s">
        <v>228</v>
      </c>
      <c r="S177" s="4" t="s">
        <v>229</v>
      </c>
      <c r="T177" s="14" t="s">
        <v>230</v>
      </c>
    </row>
    <row r="178" spans="1:20" x14ac:dyDescent="0.2">
      <c r="A178" s="13">
        <v>189</v>
      </c>
      <c r="B178" s="4" t="s">
        <v>175</v>
      </c>
      <c r="C178" s="29">
        <v>2</v>
      </c>
      <c r="D178" s="5">
        <v>1</v>
      </c>
      <c r="E178" s="5">
        <v>1</v>
      </c>
      <c r="F178" s="5">
        <v>1</v>
      </c>
      <c r="G178" s="5">
        <v>1</v>
      </c>
      <c r="H178" s="5">
        <v>1</v>
      </c>
      <c r="I178" s="5">
        <v>1</v>
      </c>
      <c r="J178" s="5">
        <v>2</v>
      </c>
      <c r="K178" s="30">
        <v>1</v>
      </c>
      <c r="L178" s="4" t="s">
        <v>235</v>
      </c>
      <c r="M178" s="4" t="s">
        <v>241</v>
      </c>
      <c r="N178" s="4" t="s">
        <v>224</v>
      </c>
      <c r="O178" s="4" t="s">
        <v>236</v>
      </c>
      <c r="P178" s="4" t="s">
        <v>226</v>
      </c>
      <c r="Q178" s="4" t="s">
        <v>227</v>
      </c>
      <c r="R178" s="4" t="s">
        <v>228</v>
      </c>
      <c r="S178" s="4" t="s">
        <v>229</v>
      </c>
      <c r="T178" s="14" t="s">
        <v>230</v>
      </c>
    </row>
    <row r="179" spans="1:20" x14ac:dyDescent="0.2">
      <c r="A179" s="13">
        <v>190</v>
      </c>
      <c r="B179" s="4" t="s">
        <v>176</v>
      </c>
      <c r="C179" s="29">
        <v>2</v>
      </c>
      <c r="D179" s="5">
        <v>1</v>
      </c>
      <c r="E179" s="5">
        <v>1</v>
      </c>
      <c r="F179" s="5">
        <v>1</v>
      </c>
      <c r="G179" s="5">
        <v>1</v>
      </c>
      <c r="H179" s="5">
        <v>1</v>
      </c>
      <c r="I179" s="5">
        <v>1</v>
      </c>
      <c r="J179" s="5">
        <v>2</v>
      </c>
      <c r="K179" s="30">
        <v>1</v>
      </c>
      <c r="L179" s="4" t="s">
        <v>222</v>
      </c>
      <c r="M179" s="4" t="s">
        <v>241</v>
      </c>
      <c r="N179" s="4" t="s">
        <v>224</v>
      </c>
      <c r="O179" s="4" t="s">
        <v>236</v>
      </c>
      <c r="P179" s="4" t="s">
        <v>226</v>
      </c>
      <c r="Q179" s="4" t="s">
        <v>227</v>
      </c>
      <c r="R179" s="4" t="s">
        <v>228</v>
      </c>
      <c r="S179" s="4" t="s">
        <v>229</v>
      </c>
      <c r="T179" s="14" t="s">
        <v>230</v>
      </c>
    </row>
    <row r="180" spans="1:20" x14ac:dyDescent="0.2">
      <c r="A180" s="13">
        <v>191</v>
      </c>
      <c r="B180" s="4" t="s">
        <v>177</v>
      </c>
      <c r="C180" s="29">
        <v>2</v>
      </c>
      <c r="D180" s="5">
        <v>1</v>
      </c>
      <c r="E180" s="5">
        <v>1</v>
      </c>
      <c r="F180" s="5">
        <v>1</v>
      </c>
      <c r="G180" s="5">
        <v>1</v>
      </c>
      <c r="H180" s="5">
        <v>1</v>
      </c>
      <c r="I180" s="5">
        <v>1</v>
      </c>
      <c r="J180" s="5">
        <v>2</v>
      </c>
      <c r="K180" s="30">
        <v>1</v>
      </c>
      <c r="L180" s="4" t="s">
        <v>235</v>
      </c>
      <c r="M180" s="4" t="s">
        <v>241</v>
      </c>
      <c r="N180" s="4" t="s">
        <v>224</v>
      </c>
      <c r="O180" s="4" t="s">
        <v>236</v>
      </c>
      <c r="P180" s="4" t="s">
        <v>226</v>
      </c>
      <c r="Q180" s="4" t="s">
        <v>227</v>
      </c>
      <c r="R180" s="4" t="s">
        <v>228</v>
      </c>
      <c r="S180" s="4" t="s">
        <v>229</v>
      </c>
      <c r="T180" s="14" t="s">
        <v>230</v>
      </c>
    </row>
    <row r="181" spans="1:20" x14ac:dyDescent="0.2">
      <c r="A181" s="13">
        <v>215</v>
      </c>
      <c r="B181" s="4" t="s">
        <v>178</v>
      </c>
      <c r="C181" s="29">
        <v>2</v>
      </c>
      <c r="D181" s="5">
        <v>1</v>
      </c>
      <c r="E181" s="5">
        <v>1</v>
      </c>
      <c r="F181" s="5">
        <v>1</v>
      </c>
      <c r="G181" s="5">
        <v>2</v>
      </c>
      <c r="H181" s="5">
        <v>2</v>
      </c>
      <c r="I181" s="5">
        <v>1</v>
      </c>
      <c r="J181" s="5">
        <v>2</v>
      </c>
      <c r="K181" s="30">
        <v>2</v>
      </c>
      <c r="L181" s="4" t="s">
        <v>235</v>
      </c>
      <c r="M181" s="4" t="s">
        <v>241</v>
      </c>
      <c r="N181" s="4" t="s">
        <v>224</v>
      </c>
      <c r="O181" s="4" t="s">
        <v>236</v>
      </c>
      <c r="P181" s="4" t="s">
        <v>232</v>
      </c>
      <c r="Q181" s="4" t="s">
        <v>237</v>
      </c>
      <c r="R181" s="4" t="s">
        <v>228</v>
      </c>
      <c r="S181" s="4" t="s">
        <v>229</v>
      </c>
      <c r="T181" s="14" t="s">
        <v>234</v>
      </c>
    </row>
    <row r="182" spans="1:20" x14ac:dyDescent="0.2">
      <c r="A182" s="13">
        <v>216</v>
      </c>
      <c r="B182" s="4" t="s">
        <v>179</v>
      </c>
      <c r="C182" s="29">
        <v>2</v>
      </c>
      <c r="D182" s="5">
        <v>1</v>
      </c>
      <c r="E182" s="5">
        <v>1</v>
      </c>
      <c r="F182" s="5">
        <v>1</v>
      </c>
      <c r="G182" s="5">
        <v>1</v>
      </c>
      <c r="H182" s="5">
        <v>2</v>
      </c>
      <c r="I182" s="5">
        <v>1</v>
      </c>
      <c r="J182" s="5">
        <v>2</v>
      </c>
      <c r="K182" s="30">
        <v>1</v>
      </c>
      <c r="L182" s="4" t="s">
        <v>235</v>
      </c>
      <c r="M182" s="4" t="s">
        <v>223</v>
      </c>
      <c r="N182" s="4" t="s">
        <v>224</v>
      </c>
      <c r="O182" s="4" t="s">
        <v>236</v>
      </c>
      <c r="P182" s="4" t="s">
        <v>226</v>
      </c>
      <c r="Q182" s="4" t="s">
        <v>237</v>
      </c>
      <c r="R182" s="4" t="s">
        <v>228</v>
      </c>
      <c r="S182" s="4" t="s">
        <v>229</v>
      </c>
      <c r="T182" s="14" t="s">
        <v>230</v>
      </c>
    </row>
    <row r="183" spans="1:20" x14ac:dyDescent="0.2">
      <c r="A183" s="13">
        <v>217</v>
      </c>
      <c r="B183" s="4" t="s">
        <v>180</v>
      </c>
      <c r="C183" s="29">
        <v>2</v>
      </c>
      <c r="D183" s="5">
        <v>1</v>
      </c>
      <c r="E183" s="5">
        <v>1</v>
      </c>
      <c r="F183" s="5">
        <v>1</v>
      </c>
      <c r="G183" s="5">
        <v>2</v>
      </c>
      <c r="H183" s="5">
        <v>2</v>
      </c>
      <c r="I183" s="5">
        <v>1</v>
      </c>
      <c r="J183" s="5">
        <v>2</v>
      </c>
      <c r="K183" s="30">
        <v>1</v>
      </c>
      <c r="L183" s="4" t="s">
        <v>235</v>
      </c>
      <c r="M183" s="4" t="s">
        <v>241</v>
      </c>
      <c r="N183" s="4" t="s">
        <v>224</v>
      </c>
      <c r="O183" s="4" t="s">
        <v>236</v>
      </c>
      <c r="P183" s="4" t="s">
        <v>232</v>
      </c>
      <c r="Q183" s="4" t="s">
        <v>237</v>
      </c>
      <c r="R183" s="4" t="s">
        <v>228</v>
      </c>
      <c r="S183" s="4" t="s">
        <v>229</v>
      </c>
      <c r="T183" s="14" t="s">
        <v>230</v>
      </c>
    </row>
    <row r="184" spans="1:20" x14ac:dyDescent="0.2">
      <c r="A184" s="13">
        <v>218</v>
      </c>
      <c r="B184" s="4" t="s">
        <v>181</v>
      </c>
      <c r="C184" s="29">
        <v>2</v>
      </c>
      <c r="D184" s="5">
        <v>1</v>
      </c>
      <c r="E184" s="5">
        <v>1</v>
      </c>
      <c r="F184" s="5">
        <v>1</v>
      </c>
      <c r="G184" s="5">
        <v>2</v>
      </c>
      <c r="H184" s="5">
        <v>1</v>
      </c>
      <c r="I184" s="5">
        <v>1</v>
      </c>
      <c r="J184" s="5">
        <v>2</v>
      </c>
      <c r="K184" s="30">
        <v>1</v>
      </c>
      <c r="L184" s="4" t="s">
        <v>235</v>
      </c>
      <c r="M184" s="4" t="s">
        <v>241</v>
      </c>
      <c r="N184" s="4" t="s">
        <v>224</v>
      </c>
      <c r="O184" s="4" t="s">
        <v>231</v>
      </c>
      <c r="P184" s="4" t="s">
        <v>232</v>
      </c>
      <c r="Q184" s="4" t="s">
        <v>227</v>
      </c>
      <c r="R184" s="4" t="s">
        <v>228</v>
      </c>
      <c r="S184" s="4" t="s">
        <v>229</v>
      </c>
      <c r="T184" s="14" t="s">
        <v>230</v>
      </c>
    </row>
    <row r="185" spans="1:20" x14ac:dyDescent="0.2">
      <c r="A185" s="13">
        <v>219</v>
      </c>
      <c r="B185" s="4" t="s">
        <v>182</v>
      </c>
      <c r="C185" s="29">
        <v>1</v>
      </c>
      <c r="D185" s="5">
        <v>1</v>
      </c>
      <c r="E185" s="5">
        <v>1</v>
      </c>
      <c r="F185" s="5">
        <v>1</v>
      </c>
      <c r="G185" s="5">
        <v>2</v>
      </c>
      <c r="H185" s="5">
        <v>1</v>
      </c>
      <c r="I185" s="5">
        <v>1</v>
      </c>
      <c r="J185" s="5">
        <v>2</v>
      </c>
      <c r="K185" s="30">
        <v>2</v>
      </c>
      <c r="L185" s="4" t="s">
        <v>245</v>
      </c>
      <c r="M185" s="4" t="s">
        <v>238</v>
      </c>
      <c r="N185" s="4" t="s">
        <v>224</v>
      </c>
      <c r="O185" s="4" t="s">
        <v>236</v>
      </c>
      <c r="P185" s="4" t="s">
        <v>232</v>
      </c>
      <c r="Q185" s="4" t="s">
        <v>227</v>
      </c>
      <c r="R185" s="4" t="s">
        <v>250</v>
      </c>
      <c r="S185" s="4" t="s">
        <v>229</v>
      </c>
      <c r="T185" s="14" t="s">
        <v>234</v>
      </c>
    </row>
    <row r="186" spans="1:20" x14ac:dyDescent="0.2">
      <c r="A186" s="13">
        <v>220</v>
      </c>
      <c r="B186" s="4" t="s">
        <v>183</v>
      </c>
      <c r="C186" s="29">
        <v>2</v>
      </c>
      <c r="D186" s="5">
        <v>1</v>
      </c>
      <c r="E186" s="5">
        <v>1</v>
      </c>
      <c r="F186" s="5">
        <v>1</v>
      </c>
      <c r="G186" s="5">
        <v>2</v>
      </c>
      <c r="H186" s="5">
        <v>1</v>
      </c>
      <c r="I186" s="5">
        <v>1</v>
      </c>
      <c r="J186" s="5">
        <v>2</v>
      </c>
      <c r="K186" s="30">
        <v>1</v>
      </c>
      <c r="L186" s="4" t="s">
        <v>235</v>
      </c>
      <c r="M186" s="4" t="s">
        <v>241</v>
      </c>
      <c r="N186" s="4" t="s">
        <v>224</v>
      </c>
      <c r="O186" s="4" t="s">
        <v>236</v>
      </c>
      <c r="P186" s="4" t="s">
        <v>232</v>
      </c>
      <c r="Q186" s="4" t="s">
        <v>227</v>
      </c>
      <c r="R186" s="4" t="s">
        <v>228</v>
      </c>
      <c r="S186" s="4" t="s">
        <v>229</v>
      </c>
      <c r="T186" s="14" t="s">
        <v>230</v>
      </c>
    </row>
    <row r="187" spans="1:20" x14ac:dyDescent="0.2">
      <c r="A187" s="13">
        <v>221</v>
      </c>
      <c r="B187" s="4" t="s">
        <v>184</v>
      </c>
      <c r="C187" s="29">
        <v>2</v>
      </c>
      <c r="D187" s="5">
        <v>1</v>
      </c>
      <c r="E187" s="5">
        <v>1</v>
      </c>
      <c r="F187" s="5">
        <v>1</v>
      </c>
      <c r="G187" s="5">
        <v>2</v>
      </c>
      <c r="H187" s="5">
        <v>2</v>
      </c>
      <c r="I187" s="5">
        <v>1</v>
      </c>
      <c r="J187" s="5">
        <v>2</v>
      </c>
      <c r="K187" s="30">
        <v>1</v>
      </c>
      <c r="L187" s="4" t="s">
        <v>235</v>
      </c>
      <c r="M187" s="4" t="s">
        <v>241</v>
      </c>
      <c r="N187" s="4" t="s">
        <v>224</v>
      </c>
      <c r="O187" s="4" t="s">
        <v>236</v>
      </c>
      <c r="P187" s="4" t="s">
        <v>232</v>
      </c>
      <c r="Q187" s="4" t="s">
        <v>237</v>
      </c>
      <c r="R187" s="4" t="s">
        <v>228</v>
      </c>
      <c r="S187" s="4" t="s">
        <v>229</v>
      </c>
      <c r="T187" s="14" t="s">
        <v>230</v>
      </c>
    </row>
    <row r="188" spans="1:20" x14ac:dyDescent="0.2">
      <c r="A188" s="13">
        <v>222</v>
      </c>
      <c r="B188" s="4" t="s">
        <v>186</v>
      </c>
      <c r="C188" s="29">
        <v>1</v>
      </c>
      <c r="D188" s="5">
        <v>2</v>
      </c>
      <c r="E188" s="5">
        <v>1</v>
      </c>
      <c r="F188" s="5">
        <v>1</v>
      </c>
      <c r="G188" s="5">
        <v>2</v>
      </c>
      <c r="H188" s="5">
        <v>1</v>
      </c>
      <c r="I188" s="5">
        <v>1</v>
      </c>
      <c r="J188" s="5">
        <v>2</v>
      </c>
      <c r="K188" s="30">
        <v>2</v>
      </c>
      <c r="L188" s="4" t="s">
        <v>245</v>
      </c>
      <c r="M188" s="4" t="s">
        <v>248</v>
      </c>
      <c r="N188" s="4" t="s">
        <v>224</v>
      </c>
      <c r="O188" s="4" t="s">
        <v>236</v>
      </c>
      <c r="P188" s="4" t="s">
        <v>232</v>
      </c>
      <c r="Q188" s="4" t="s">
        <v>227</v>
      </c>
      <c r="R188" s="4" t="s">
        <v>250</v>
      </c>
      <c r="S188" s="4" t="s">
        <v>229</v>
      </c>
      <c r="T188" s="14" t="s">
        <v>234</v>
      </c>
    </row>
    <row r="189" spans="1:20" x14ac:dyDescent="0.2">
      <c r="A189" s="13">
        <v>223</v>
      </c>
      <c r="B189" s="4" t="s">
        <v>187</v>
      </c>
      <c r="C189" s="29">
        <v>2</v>
      </c>
      <c r="D189" s="5">
        <v>1</v>
      </c>
      <c r="E189" s="5">
        <v>1</v>
      </c>
      <c r="F189" s="5">
        <v>1</v>
      </c>
      <c r="G189" s="5">
        <v>2</v>
      </c>
      <c r="H189" s="5">
        <v>2</v>
      </c>
      <c r="I189" s="5">
        <v>1</v>
      </c>
      <c r="J189" s="5">
        <v>2</v>
      </c>
      <c r="K189" s="30">
        <v>1</v>
      </c>
      <c r="L189" s="4" t="s">
        <v>222</v>
      </c>
      <c r="M189" s="4" t="s">
        <v>241</v>
      </c>
      <c r="N189" s="4" t="s">
        <v>224</v>
      </c>
      <c r="O189" s="4" t="s">
        <v>236</v>
      </c>
      <c r="P189" s="4" t="s">
        <v>232</v>
      </c>
      <c r="Q189" s="4" t="s">
        <v>237</v>
      </c>
      <c r="R189" s="4" t="s">
        <v>228</v>
      </c>
      <c r="S189" s="4" t="s">
        <v>229</v>
      </c>
      <c r="T189" s="14" t="s">
        <v>230</v>
      </c>
    </row>
    <row r="190" spans="1:20" x14ac:dyDescent="0.2">
      <c r="A190" s="13">
        <v>224</v>
      </c>
      <c r="B190" s="4" t="s">
        <v>188</v>
      </c>
      <c r="C190" s="29">
        <v>2</v>
      </c>
      <c r="D190" s="5">
        <v>1</v>
      </c>
      <c r="E190" s="5">
        <v>1</v>
      </c>
      <c r="F190" s="5">
        <v>2</v>
      </c>
      <c r="G190" s="5">
        <v>2</v>
      </c>
      <c r="H190" s="5">
        <v>2</v>
      </c>
      <c r="I190" s="5">
        <v>1</v>
      </c>
      <c r="J190" s="5">
        <v>2</v>
      </c>
      <c r="K190" s="30">
        <v>1</v>
      </c>
      <c r="L190" s="4" t="s">
        <v>222</v>
      </c>
      <c r="M190" s="4" t="s">
        <v>241</v>
      </c>
      <c r="N190" s="4" t="s">
        <v>224</v>
      </c>
      <c r="O190" s="4" t="s">
        <v>225</v>
      </c>
      <c r="P190" s="4" t="s">
        <v>232</v>
      </c>
      <c r="Q190" s="4" t="s">
        <v>237</v>
      </c>
      <c r="R190" s="4" t="s">
        <v>228</v>
      </c>
      <c r="S190" s="4" t="s">
        <v>229</v>
      </c>
      <c r="T190" s="14" t="s">
        <v>230</v>
      </c>
    </row>
    <row r="191" spans="1:20" x14ac:dyDescent="0.2">
      <c r="A191" s="13">
        <v>225</v>
      </c>
      <c r="B191" s="4" t="s">
        <v>189</v>
      </c>
      <c r="C191" s="29">
        <v>2</v>
      </c>
      <c r="D191" s="5">
        <v>1</v>
      </c>
      <c r="E191" s="5">
        <v>1</v>
      </c>
      <c r="F191" s="5">
        <v>1</v>
      </c>
      <c r="G191" s="5">
        <v>1</v>
      </c>
      <c r="H191" s="5">
        <v>2</v>
      </c>
      <c r="I191" s="5">
        <v>1</v>
      </c>
      <c r="J191" s="5">
        <v>2</v>
      </c>
      <c r="K191" s="30">
        <v>1</v>
      </c>
      <c r="L191" s="4" t="s">
        <v>235</v>
      </c>
      <c r="M191" s="4" t="s">
        <v>241</v>
      </c>
      <c r="N191" s="4" t="s">
        <v>224</v>
      </c>
      <c r="O191" s="4" t="s">
        <v>236</v>
      </c>
      <c r="P191" s="4" t="s">
        <v>251</v>
      </c>
      <c r="Q191" s="4" t="s">
        <v>237</v>
      </c>
      <c r="R191" s="4" t="s">
        <v>228</v>
      </c>
      <c r="S191" s="4" t="s">
        <v>229</v>
      </c>
      <c r="T191" s="14" t="s">
        <v>230</v>
      </c>
    </row>
    <row r="192" spans="1:20" x14ac:dyDescent="0.2">
      <c r="A192" s="13">
        <v>230</v>
      </c>
      <c r="B192" s="4" t="s">
        <v>190</v>
      </c>
      <c r="C192" s="29">
        <v>1</v>
      </c>
      <c r="D192" s="5">
        <v>2</v>
      </c>
      <c r="E192" s="5">
        <v>1</v>
      </c>
      <c r="F192" s="5">
        <v>1</v>
      </c>
      <c r="G192" s="5">
        <v>2</v>
      </c>
      <c r="H192" s="5">
        <v>1</v>
      </c>
      <c r="I192" s="5">
        <v>1</v>
      </c>
      <c r="J192" s="5">
        <v>2</v>
      </c>
      <c r="K192" s="30">
        <v>2</v>
      </c>
      <c r="L192" s="4" t="s">
        <v>245</v>
      </c>
      <c r="M192" s="4" t="s">
        <v>248</v>
      </c>
      <c r="N192" s="4" t="s">
        <v>224</v>
      </c>
      <c r="O192" s="4" t="s">
        <v>236</v>
      </c>
      <c r="P192" s="4" t="s">
        <v>232</v>
      </c>
      <c r="Q192" s="4" t="s">
        <v>227</v>
      </c>
      <c r="R192" s="4" t="s">
        <v>250</v>
      </c>
      <c r="S192" s="4" t="s">
        <v>229</v>
      </c>
      <c r="T192" s="14" t="s">
        <v>234</v>
      </c>
    </row>
    <row r="193" spans="1:20" x14ac:dyDescent="0.2">
      <c r="A193" s="13">
        <v>231</v>
      </c>
      <c r="B193" s="4" t="s">
        <v>191</v>
      </c>
      <c r="C193" s="29">
        <v>2</v>
      </c>
      <c r="D193" s="5">
        <v>1</v>
      </c>
      <c r="E193" s="5">
        <v>1</v>
      </c>
      <c r="F193" s="5">
        <v>1</v>
      </c>
      <c r="G193" s="5">
        <v>2</v>
      </c>
      <c r="H193" s="5">
        <v>2</v>
      </c>
      <c r="I193" s="5">
        <v>1</v>
      </c>
      <c r="J193" s="5">
        <v>2</v>
      </c>
      <c r="K193" s="30">
        <v>1</v>
      </c>
      <c r="L193" s="4" t="s">
        <v>235</v>
      </c>
      <c r="M193" s="4" t="s">
        <v>241</v>
      </c>
      <c r="N193" s="4" t="s">
        <v>224</v>
      </c>
      <c r="O193" s="4" t="s">
        <v>231</v>
      </c>
      <c r="P193" s="4" t="s">
        <v>232</v>
      </c>
      <c r="Q193" s="4" t="s">
        <v>237</v>
      </c>
      <c r="R193" s="4" t="s">
        <v>228</v>
      </c>
      <c r="S193" s="4" t="s">
        <v>229</v>
      </c>
      <c r="T193" s="14" t="s">
        <v>230</v>
      </c>
    </row>
    <row r="194" spans="1:20" x14ac:dyDescent="0.2">
      <c r="A194" s="13">
        <v>232</v>
      </c>
      <c r="B194" s="4" t="s">
        <v>192</v>
      </c>
      <c r="C194" s="29">
        <v>1</v>
      </c>
      <c r="D194" s="5">
        <v>2</v>
      </c>
      <c r="E194" s="5">
        <v>1</v>
      </c>
      <c r="F194" s="5">
        <v>1</v>
      </c>
      <c r="G194" s="5">
        <v>1</v>
      </c>
      <c r="H194" s="5">
        <v>1</v>
      </c>
      <c r="I194" s="5">
        <v>1</v>
      </c>
      <c r="J194" s="5">
        <v>2</v>
      </c>
      <c r="K194" s="30">
        <v>1</v>
      </c>
      <c r="L194" s="4" t="s">
        <v>240</v>
      </c>
      <c r="M194" s="4" t="s">
        <v>248</v>
      </c>
      <c r="N194" s="4" t="s">
        <v>224</v>
      </c>
      <c r="O194" s="4" t="s">
        <v>244</v>
      </c>
      <c r="P194" s="4" t="s">
        <v>226</v>
      </c>
      <c r="Q194" s="4" t="s">
        <v>227</v>
      </c>
      <c r="R194" s="4" t="s">
        <v>228</v>
      </c>
      <c r="S194" s="4" t="s">
        <v>229</v>
      </c>
      <c r="T194" s="14" t="s">
        <v>230</v>
      </c>
    </row>
    <row r="195" spans="1:20" x14ac:dyDescent="0.2">
      <c r="A195" s="13">
        <v>233</v>
      </c>
      <c r="B195" s="4" t="s">
        <v>193</v>
      </c>
      <c r="C195" s="29">
        <v>2</v>
      </c>
      <c r="D195" s="5">
        <v>1</v>
      </c>
      <c r="E195" s="5">
        <v>1</v>
      </c>
      <c r="F195" s="5">
        <v>1</v>
      </c>
      <c r="G195" s="5">
        <v>2</v>
      </c>
      <c r="H195" s="5">
        <v>2</v>
      </c>
      <c r="I195" s="5">
        <v>1</v>
      </c>
      <c r="J195" s="5">
        <v>2</v>
      </c>
      <c r="K195" s="30">
        <v>1</v>
      </c>
      <c r="L195" s="4" t="s">
        <v>235</v>
      </c>
      <c r="M195" s="4" t="s">
        <v>241</v>
      </c>
      <c r="N195" s="4" t="s">
        <v>224</v>
      </c>
      <c r="O195" s="4" t="s">
        <v>231</v>
      </c>
      <c r="P195" s="4" t="s">
        <v>232</v>
      </c>
      <c r="Q195" s="4" t="s">
        <v>237</v>
      </c>
      <c r="R195" s="4" t="s">
        <v>228</v>
      </c>
      <c r="S195" s="4" t="s">
        <v>229</v>
      </c>
      <c r="T195" s="14" t="s">
        <v>230</v>
      </c>
    </row>
    <row r="196" spans="1:20" x14ac:dyDescent="0.2">
      <c r="A196" s="13">
        <v>234</v>
      </c>
      <c r="B196" s="4" t="s">
        <v>194</v>
      </c>
      <c r="C196" s="29">
        <v>1</v>
      </c>
      <c r="D196" s="5">
        <v>2</v>
      </c>
      <c r="E196" s="5">
        <v>1</v>
      </c>
      <c r="F196" s="5">
        <v>1</v>
      </c>
      <c r="G196" s="5">
        <v>1</v>
      </c>
      <c r="H196" s="5">
        <v>1</v>
      </c>
      <c r="I196" s="5">
        <v>1</v>
      </c>
      <c r="J196" s="5">
        <v>2</v>
      </c>
      <c r="K196" s="30">
        <v>1</v>
      </c>
      <c r="L196" s="4" t="s">
        <v>240</v>
      </c>
      <c r="M196" s="4" t="s">
        <v>248</v>
      </c>
      <c r="N196" s="4" t="s">
        <v>224</v>
      </c>
      <c r="O196" s="4" t="s">
        <v>236</v>
      </c>
      <c r="P196" s="4" t="s">
        <v>226</v>
      </c>
      <c r="Q196" s="4" t="s">
        <v>227</v>
      </c>
      <c r="R196" s="4" t="s">
        <v>228</v>
      </c>
      <c r="S196" s="4" t="s">
        <v>229</v>
      </c>
      <c r="T196" s="14" t="s">
        <v>230</v>
      </c>
    </row>
    <row r="197" spans="1:20" x14ac:dyDescent="0.2">
      <c r="A197" s="13">
        <v>235</v>
      </c>
      <c r="B197" s="4" t="s">
        <v>195</v>
      </c>
      <c r="C197" s="29">
        <v>1</v>
      </c>
      <c r="D197" s="5">
        <v>1</v>
      </c>
      <c r="E197" s="5">
        <v>1</v>
      </c>
      <c r="F197" s="5">
        <v>1</v>
      </c>
      <c r="G197" s="5">
        <v>2</v>
      </c>
      <c r="H197" s="5">
        <v>1</v>
      </c>
      <c r="I197" s="5">
        <v>1</v>
      </c>
      <c r="J197" s="5">
        <v>2</v>
      </c>
      <c r="K197" s="30">
        <v>1</v>
      </c>
      <c r="L197" s="4" t="s">
        <v>245</v>
      </c>
      <c r="M197" s="4" t="s">
        <v>223</v>
      </c>
      <c r="N197" s="4" t="s">
        <v>224</v>
      </c>
      <c r="O197" s="4" t="s">
        <v>231</v>
      </c>
      <c r="P197" s="4" t="s">
        <v>232</v>
      </c>
      <c r="Q197" s="4" t="s">
        <v>227</v>
      </c>
      <c r="R197" s="4" t="s">
        <v>228</v>
      </c>
      <c r="S197" s="4" t="s">
        <v>229</v>
      </c>
      <c r="T197" s="14" t="s">
        <v>230</v>
      </c>
    </row>
    <row r="198" spans="1:20" x14ac:dyDescent="0.2">
      <c r="A198" s="13">
        <v>236</v>
      </c>
      <c r="B198" s="4" t="s">
        <v>196</v>
      </c>
      <c r="C198" s="29">
        <v>2</v>
      </c>
      <c r="D198" s="5">
        <v>1</v>
      </c>
      <c r="E198" s="5">
        <v>1</v>
      </c>
      <c r="F198" s="5">
        <v>1</v>
      </c>
      <c r="G198" s="5">
        <v>1</v>
      </c>
      <c r="H198" s="5">
        <v>1</v>
      </c>
      <c r="I198" s="5">
        <v>1</v>
      </c>
      <c r="J198" s="5">
        <v>2</v>
      </c>
      <c r="K198" s="30">
        <v>1</v>
      </c>
      <c r="L198" s="4" t="s">
        <v>222</v>
      </c>
      <c r="M198" s="4" t="s">
        <v>241</v>
      </c>
      <c r="N198" s="4" t="s">
        <v>224</v>
      </c>
      <c r="O198" s="4" t="s">
        <v>236</v>
      </c>
      <c r="P198" s="4" t="s">
        <v>226</v>
      </c>
      <c r="Q198" s="4" t="s">
        <v>227</v>
      </c>
      <c r="R198" s="4" t="s">
        <v>228</v>
      </c>
      <c r="S198" s="4" t="s">
        <v>229</v>
      </c>
      <c r="T198" s="14" t="s">
        <v>230</v>
      </c>
    </row>
    <row r="199" spans="1:20" x14ac:dyDescent="0.2">
      <c r="A199" s="13">
        <v>237</v>
      </c>
      <c r="B199" s="4" t="s">
        <v>197</v>
      </c>
      <c r="C199" s="29">
        <v>1</v>
      </c>
      <c r="D199" s="5">
        <v>1</v>
      </c>
      <c r="E199" s="5">
        <v>1</v>
      </c>
      <c r="F199" s="5">
        <v>1</v>
      </c>
      <c r="G199" s="5">
        <v>1</v>
      </c>
      <c r="H199" s="5">
        <v>1</v>
      </c>
      <c r="I199" s="5">
        <v>1</v>
      </c>
      <c r="J199" s="5">
        <v>2</v>
      </c>
      <c r="K199" s="30">
        <v>1</v>
      </c>
      <c r="L199" s="4" t="s">
        <v>245</v>
      </c>
      <c r="M199" s="4" t="s">
        <v>241</v>
      </c>
      <c r="N199" s="4" t="s">
        <v>224</v>
      </c>
      <c r="O199" s="4" t="s">
        <v>236</v>
      </c>
      <c r="P199" s="4" t="s">
        <v>226</v>
      </c>
      <c r="Q199" s="4" t="s">
        <v>227</v>
      </c>
      <c r="R199" s="4" t="s">
        <v>228</v>
      </c>
      <c r="S199" s="4" t="s">
        <v>229</v>
      </c>
      <c r="T199" s="14" t="s">
        <v>230</v>
      </c>
    </row>
    <row r="200" spans="1:20" x14ac:dyDescent="0.2">
      <c r="A200" s="13">
        <v>238</v>
      </c>
      <c r="B200" s="4" t="s">
        <v>198</v>
      </c>
      <c r="C200" s="29">
        <v>2</v>
      </c>
      <c r="D200" s="5">
        <v>1</v>
      </c>
      <c r="E200" s="5">
        <v>1</v>
      </c>
      <c r="F200" s="5">
        <v>1</v>
      </c>
      <c r="G200" s="5">
        <v>1</v>
      </c>
      <c r="H200" s="5">
        <v>1</v>
      </c>
      <c r="I200" s="5">
        <v>1</v>
      </c>
      <c r="J200" s="5">
        <v>2</v>
      </c>
      <c r="K200" s="30">
        <v>1</v>
      </c>
      <c r="L200" s="4" t="s">
        <v>235</v>
      </c>
      <c r="M200" s="4" t="s">
        <v>223</v>
      </c>
      <c r="N200" s="4" t="s">
        <v>224</v>
      </c>
      <c r="O200" s="4" t="s">
        <v>236</v>
      </c>
      <c r="P200" s="4" t="s">
        <v>226</v>
      </c>
      <c r="Q200" s="4" t="s">
        <v>227</v>
      </c>
      <c r="R200" s="4" t="s">
        <v>228</v>
      </c>
      <c r="S200" s="4" t="s">
        <v>229</v>
      </c>
      <c r="T200" s="14" t="s">
        <v>230</v>
      </c>
    </row>
    <row r="201" spans="1:20" x14ac:dyDescent="0.2">
      <c r="A201" s="13">
        <v>239</v>
      </c>
      <c r="B201" s="4" t="s">
        <v>199</v>
      </c>
      <c r="C201" s="29">
        <v>2</v>
      </c>
      <c r="D201" s="5">
        <v>1</v>
      </c>
      <c r="E201" s="5">
        <v>1</v>
      </c>
      <c r="F201" s="5">
        <v>1</v>
      </c>
      <c r="G201" s="5">
        <v>2</v>
      </c>
      <c r="H201" s="5">
        <v>1</v>
      </c>
      <c r="I201" s="5">
        <v>1</v>
      </c>
      <c r="J201" s="5">
        <v>2</v>
      </c>
      <c r="K201" s="30">
        <v>1</v>
      </c>
      <c r="L201" s="4" t="s">
        <v>235</v>
      </c>
      <c r="M201" s="4" t="s">
        <v>223</v>
      </c>
      <c r="N201" s="4" t="s">
        <v>224</v>
      </c>
      <c r="O201" s="4" t="s">
        <v>236</v>
      </c>
      <c r="P201" s="4" t="s">
        <v>232</v>
      </c>
      <c r="Q201" s="4" t="s">
        <v>227</v>
      </c>
      <c r="R201" s="4" t="s">
        <v>228</v>
      </c>
      <c r="S201" s="4" t="s">
        <v>229</v>
      </c>
      <c r="T201" s="14" t="s">
        <v>230</v>
      </c>
    </row>
    <row r="202" spans="1:20" x14ac:dyDescent="0.2">
      <c r="A202" s="13">
        <v>240</v>
      </c>
      <c r="B202" s="4" t="s">
        <v>200</v>
      </c>
      <c r="C202" s="29">
        <v>2</v>
      </c>
      <c r="D202" s="5">
        <v>1</v>
      </c>
      <c r="E202" s="5">
        <v>1</v>
      </c>
      <c r="F202" s="5">
        <v>1</v>
      </c>
      <c r="G202" s="5">
        <v>2</v>
      </c>
      <c r="H202" s="5">
        <v>2</v>
      </c>
      <c r="I202" s="5">
        <v>1</v>
      </c>
      <c r="J202" s="5">
        <v>2</v>
      </c>
      <c r="K202" s="30">
        <v>1</v>
      </c>
      <c r="L202" s="4" t="s">
        <v>235</v>
      </c>
      <c r="M202" s="4" t="s">
        <v>241</v>
      </c>
      <c r="N202" s="4" t="s">
        <v>224</v>
      </c>
      <c r="O202" s="4" t="s">
        <v>231</v>
      </c>
      <c r="P202" s="4" t="s">
        <v>232</v>
      </c>
      <c r="Q202" s="4" t="s">
        <v>237</v>
      </c>
      <c r="R202" s="4" t="s">
        <v>228</v>
      </c>
      <c r="S202" s="4" t="s">
        <v>229</v>
      </c>
      <c r="T202" s="14" t="s">
        <v>230</v>
      </c>
    </row>
    <row r="203" spans="1:20" x14ac:dyDescent="0.2">
      <c r="A203" s="13">
        <v>241</v>
      </c>
      <c r="B203" s="4" t="s">
        <v>201</v>
      </c>
      <c r="C203" s="29">
        <v>2</v>
      </c>
      <c r="D203" s="5">
        <v>1</v>
      </c>
      <c r="E203" s="5">
        <v>1</v>
      </c>
      <c r="F203" s="5">
        <v>1</v>
      </c>
      <c r="G203" s="5">
        <v>2</v>
      </c>
      <c r="H203" s="5">
        <v>2</v>
      </c>
      <c r="I203" s="5">
        <v>1</v>
      </c>
      <c r="J203" s="5">
        <v>2</v>
      </c>
      <c r="K203" s="30">
        <v>1</v>
      </c>
      <c r="L203" s="4" t="s">
        <v>235</v>
      </c>
      <c r="M203" s="4" t="s">
        <v>241</v>
      </c>
      <c r="N203" s="4" t="s">
        <v>224</v>
      </c>
      <c r="O203" s="4" t="s">
        <v>231</v>
      </c>
      <c r="P203" s="4" t="s">
        <v>232</v>
      </c>
      <c r="Q203" s="4" t="s">
        <v>237</v>
      </c>
      <c r="R203" s="4" t="s">
        <v>228</v>
      </c>
      <c r="S203" s="4" t="s">
        <v>229</v>
      </c>
      <c r="T203" s="14" t="s">
        <v>230</v>
      </c>
    </row>
    <row r="204" spans="1:20" x14ac:dyDescent="0.2">
      <c r="A204" s="13">
        <v>242</v>
      </c>
      <c r="B204" s="4" t="s">
        <v>202</v>
      </c>
      <c r="C204" s="29">
        <v>1</v>
      </c>
      <c r="D204" s="5">
        <v>1</v>
      </c>
      <c r="E204" s="5">
        <v>1</v>
      </c>
      <c r="F204" s="5">
        <v>1</v>
      </c>
      <c r="G204" s="5">
        <v>1</v>
      </c>
      <c r="H204" s="5">
        <v>1</v>
      </c>
      <c r="I204" s="5">
        <v>1</v>
      </c>
      <c r="J204" s="5">
        <v>2</v>
      </c>
      <c r="K204" s="30">
        <v>2</v>
      </c>
      <c r="L204" s="4" t="s">
        <v>240</v>
      </c>
      <c r="M204" s="4" t="s">
        <v>241</v>
      </c>
      <c r="N204" s="4" t="s">
        <v>224</v>
      </c>
      <c r="O204" s="4" t="s">
        <v>244</v>
      </c>
      <c r="P204" s="4" t="s">
        <v>226</v>
      </c>
      <c r="Q204" s="4" t="s">
        <v>227</v>
      </c>
      <c r="R204" s="4" t="s">
        <v>243</v>
      </c>
      <c r="S204" s="4" t="s">
        <v>229</v>
      </c>
      <c r="T204" s="14" t="s">
        <v>234</v>
      </c>
    </row>
    <row r="205" spans="1:20" x14ac:dyDescent="0.2">
      <c r="A205" s="13">
        <v>244</v>
      </c>
      <c r="B205" s="4" t="s">
        <v>203</v>
      </c>
      <c r="C205" s="29">
        <v>1</v>
      </c>
      <c r="D205" s="5">
        <v>1</v>
      </c>
      <c r="E205" s="5">
        <v>1</v>
      </c>
      <c r="F205" s="5">
        <v>1</v>
      </c>
      <c r="G205" s="5">
        <v>1</v>
      </c>
      <c r="H205" s="5">
        <v>1</v>
      </c>
      <c r="I205" s="5">
        <v>1</v>
      </c>
      <c r="J205" s="5">
        <v>2</v>
      </c>
      <c r="K205" s="30">
        <v>2</v>
      </c>
      <c r="L205" s="4" t="s">
        <v>240</v>
      </c>
      <c r="M205" s="4" t="s">
        <v>223</v>
      </c>
      <c r="N205" s="4" t="s">
        <v>224</v>
      </c>
      <c r="O205" s="4" t="s">
        <v>236</v>
      </c>
      <c r="P205" s="4" t="s">
        <v>226</v>
      </c>
      <c r="Q205" s="4" t="s">
        <v>227</v>
      </c>
      <c r="R205" s="4" t="s">
        <v>243</v>
      </c>
      <c r="S205" s="4" t="s">
        <v>229</v>
      </c>
      <c r="T205" s="14" t="s">
        <v>234</v>
      </c>
    </row>
    <row r="206" spans="1:20" x14ac:dyDescent="0.2">
      <c r="A206" s="13">
        <v>245</v>
      </c>
      <c r="B206" s="4" t="s">
        <v>204</v>
      </c>
      <c r="C206" s="29">
        <v>2</v>
      </c>
      <c r="D206" s="5">
        <v>1</v>
      </c>
      <c r="E206" s="5">
        <v>1</v>
      </c>
      <c r="F206" s="5">
        <v>2</v>
      </c>
      <c r="G206" s="5">
        <v>2</v>
      </c>
      <c r="H206" s="5">
        <v>2</v>
      </c>
      <c r="I206" s="5">
        <v>1</v>
      </c>
      <c r="J206" s="5">
        <v>2</v>
      </c>
      <c r="K206" s="30">
        <v>1</v>
      </c>
      <c r="L206" s="4" t="s">
        <v>222</v>
      </c>
      <c r="M206" s="4" t="s">
        <v>241</v>
      </c>
      <c r="N206" s="4" t="s">
        <v>224</v>
      </c>
      <c r="O206" s="4" t="s">
        <v>225</v>
      </c>
      <c r="P206" s="4" t="s">
        <v>232</v>
      </c>
      <c r="Q206" s="4" t="s">
        <v>237</v>
      </c>
      <c r="R206" s="4" t="s">
        <v>228</v>
      </c>
      <c r="S206" s="4" t="s">
        <v>229</v>
      </c>
      <c r="T206" s="14" t="s">
        <v>230</v>
      </c>
    </row>
    <row r="207" spans="1:20" x14ac:dyDescent="0.2">
      <c r="A207" s="13">
        <v>246</v>
      </c>
      <c r="B207" s="4" t="s">
        <v>205</v>
      </c>
      <c r="C207" s="29">
        <v>2</v>
      </c>
      <c r="D207" s="5">
        <v>1</v>
      </c>
      <c r="E207" s="5">
        <v>2</v>
      </c>
      <c r="F207" s="5">
        <v>2</v>
      </c>
      <c r="G207" s="5">
        <v>2</v>
      </c>
      <c r="H207" s="5">
        <v>2</v>
      </c>
      <c r="I207" s="5">
        <v>1</v>
      </c>
      <c r="J207" s="5">
        <v>2</v>
      </c>
      <c r="K207" s="30">
        <v>1</v>
      </c>
      <c r="L207" s="4" t="s">
        <v>222</v>
      </c>
      <c r="M207" s="4" t="s">
        <v>241</v>
      </c>
      <c r="N207" s="4" t="s">
        <v>233</v>
      </c>
      <c r="O207" s="4" t="s">
        <v>257</v>
      </c>
      <c r="P207" s="4" t="s">
        <v>232</v>
      </c>
      <c r="Q207" s="4" t="s">
        <v>237</v>
      </c>
      <c r="R207" s="4" t="s">
        <v>228</v>
      </c>
      <c r="S207" s="4" t="s">
        <v>229</v>
      </c>
      <c r="T207" s="14" t="s">
        <v>230</v>
      </c>
    </row>
    <row r="208" spans="1:20" x14ac:dyDescent="0.2">
      <c r="A208" s="13">
        <v>248</v>
      </c>
      <c r="B208" s="4" t="s">
        <v>206</v>
      </c>
      <c r="C208" s="29">
        <v>1</v>
      </c>
      <c r="D208" s="5">
        <v>2</v>
      </c>
      <c r="E208" s="5">
        <v>1</v>
      </c>
      <c r="F208" s="5">
        <v>1</v>
      </c>
      <c r="G208" s="5">
        <v>1</v>
      </c>
      <c r="H208" s="5">
        <v>1</v>
      </c>
      <c r="I208" s="5">
        <v>1</v>
      </c>
      <c r="J208" s="5">
        <v>2</v>
      </c>
      <c r="K208" s="30">
        <v>2</v>
      </c>
      <c r="L208" s="4" t="s">
        <v>240</v>
      </c>
      <c r="M208" s="4" t="s">
        <v>248</v>
      </c>
      <c r="N208" s="4" t="s">
        <v>224</v>
      </c>
      <c r="O208" s="4" t="s">
        <v>244</v>
      </c>
      <c r="P208" s="4" t="s">
        <v>226</v>
      </c>
      <c r="Q208" s="4" t="s">
        <v>227</v>
      </c>
      <c r="R208" s="4" t="s">
        <v>243</v>
      </c>
      <c r="S208" s="4" t="s">
        <v>229</v>
      </c>
      <c r="T208" s="14" t="s">
        <v>234</v>
      </c>
    </row>
    <row r="209" spans="1:20" x14ac:dyDescent="0.2">
      <c r="A209" s="15">
        <v>249</v>
      </c>
      <c r="B209" s="16" t="s">
        <v>143</v>
      </c>
      <c r="C209" s="31">
        <v>1</v>
      </c>
      <c r="D209" s="9">
        <v>2</v>
      </c>
      <c r="E209" s="9">
        <v>1</v>
      </c>
      <c r="F209" s="9">
        <v>1</v>
      </c>
      <c r="G209" s="9">
        <v>1</v>
      </c>
      <c r="H209" s="9">
        <v>1</v>
      </c>
      <c r="I209" s="9">
        <v>1</v>
      </c>
      <c r="J209" s="9">
        <v>2</v>
      </c>
      <c r="K209" s="32">
        <v>2</v>
      </c>
      <c r="L209" s="16" t="s">
        <v>240</v>
      </c>
      <c r="M209" s="16" t="s">
        <v>248</v>
      </c>
      <c r="N209" s="16" t="s">
        <v>224</v>
      </c>
      <c r="O209" s="16" t="s">
        <v>244</v>
      </c>
      <c r="P209" s="16" t="s">
        <v>226</v>
      </c>
      <c r="Q209" s="16" t="s">
        <v>227</v>
      </c>
      <c r="R209" s="16" t="s">
        <v>243</v>
      </c>
      <c r="S209" s="16" t="s">
        <v>229</v>
      </c>
      <c r="T209" s="17" t="s">
        <v>234</v>
      </c>
    </row>
    <row r="210" spans="1:20" ht="15" x14ac:dyDescent="0.25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  <c r="T210"/>
    </row>
    <row r="211" spans="1:20" ht="15" x14ac:dyDescent="0.25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  <c r="T211"/>
    </row>
    <row r="212" spans="1:20" ht="15" x14ac:dyDescent="0.25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  <c r="T212"/>
    </row>
    <row r="213" spans="1:20" ht="15" x14ac:dyDescent="0.25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  <c r="T213"/>
    </row>
    <row r="214" spans="1:20" ht="15" x14ac:dyDescent="0.25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  <c r="T214"/>
    </row>
    <row r="215" spans="1:20" ht="15" x14ac:dyDescent="0.25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  <c r="T215"/>
    </row>
    <row r="216" spans="1:20" ht="15" x14ac:dyDescent="0.25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  <c r="T216"/>
    </row>
    <row r="217" spans="1:20" ht="15" x14ac:dyDescent="0.25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  <c r="T217"/>
    </row>
    <row r="218" spans="1:20" ht="15" x14ac:dyDescent="0.25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  <c r="T218"/>
    </row>
    <row r="219" spans="1:20" ht="15" x14ac:dyDescent="0.25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  <c r="T219"/>
    </row>
    <row r="220" spans="1:20" ht="15" x14ac:dyDescent="0.25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  <c r="T220"/>
    </row>
    <row r="221" spans="1:20" ht="15" x14ac:dyDescent="0.25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  <c r="T221"/>
    </row>
    <row r="222" spans="1:20" ht="15" x14ac:dyDescent="0.25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  <c r="T222"/>
    </row>
    <row r="223" spans="1:20" ht="15" x14ac:dyDescent="0.25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  <c r="T223"/>
    </row>
    <row r="224" spans="1:20" ht="15" x14ac:dyDescent="0.25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  <c r="T224"/>
    </row>
    <row r="225" spans="1:20" ht="15" x14ac:dyDescent="0.25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  <c r="T225"/>
    </row>
    <row r="226" spans="1:20" ht="15" x14ac:dyDescent="0.25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  <c r="T226"/>
    </row>
    <row r="227" spans="1:20" ht="15" x14ac:dyDescent="0.25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  <c r="T227"/>
    </row>
    <row r="228" spans="1:20" ht="15" x14ac:dyDescent="0.25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  <c r="T228"/>
    </row>
    <row r="229" spans="1:20" ht="15" x14ac:dyDescent="0.25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  <c r="T229"/>
    </row>
    <row r="230" spans="1:20" ht="15" x14ac:dyDescent="0.25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  <c r="T230"/>
    </row>
    <row r="231" spans="1:20" ht="15" x14ac:dyDescent="0.25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  <c r="T231"/>
    </row>
    <row r="232" spans="1:20" ht="15" x14ac:dyDescent="0.25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  <c r="T232"/>
    </row>
    <row r="233" spans="1:20" ht="15" x14ac:dyDescent="0.25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  <c r="T233"/>
    </row>
    <row r="234" spans="1:20" ht="15" x14ac:dyDescent="0.25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  <c r="T234"/>
    </row>
    <row r="235" spans="1:20" ht="15" x14ac:dyDescent="0.25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  <c r="T235"/>
    </row>
    <row r="236" spans="1:20" ht="15" x14ac:dyDescent="0.25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  <c r="T236"/>
    </row>
    <row r="237" spans="1:20" ht="15" x14ac:dyDescent="0.25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  <c r="T237"/>
    </row>
    <row r="238" spans="1:20" ht="15" x14ac:dyDescent="0.25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  <c r="T238"/>
    </row>
    <row r="239" spans="1:20" ht="15" x14ac:dyDescent="0.25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  <c r="T239"/>
    </row>
    <row r="240" spans="1:20" ht="15" x14ac:dyDescent="0.25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  <c r="T240"/>
    </row>
    <row r="241" spans="1:20" ht="15" x14ac:dyDescent="0.25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  <c r="T241"/>
    </row>
    <row r="242" spans="1:20" ht="15" x14ac:dyDescent="0.25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  <c r="T242"/>
    </row>
    <row r="243" spans="1:20" ht="15" x14ac:dyDescent="0.25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  <c r="T243"/>
    </row>
    <row r="244" spans="1:20" ht="15" x14ac:dyDescent="0.25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  <c r="T244"/>
    </row>
    <row r="245" spans="1:20" ht="15" x14ac:dyDescent="0.25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  <c r="T245"/>
    </row>
    <row r="246" spans="1:20" ht="15" x14ac:dyDescent="0.25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</row>
    <row r="247" spans="1:20" ht="15" x14ac:dyDescent="0.25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</row>
    <row r="248" spans="1:20" ht="15" x14ac:dyDescent="0.25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</row>
    <row r="249" spans="1:20" ht="15" x14ac:dyDescent="0.25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  <c r="T249"/>
    </row>
    <row r="250" spans="1:20" ht="15" x14ac:dyDescent="0.25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  <c r="T250"/>
    </row>
    <row r="251" spans="1:20" ht="15" x14ac:dyDescent="0.25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  <c r="T251"/>
    </row>
    <row r="252" spans="1:20" ht="15" x14ac:dyDescent="0.25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  <c r="T252"/>
    </row>
    <row r="253" spans="1:20" ht="15" x14ac:dyDescent="0.25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  <c r="T253"/>
    </row>
    <row r="254" spans="1:20" ht="15" x14ac:dyDescent="0.25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</row>
    <row r="255" spans="1:20" ht="15" x14ac:dyDescent="0.25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  <c r="T255"/>
    </row>
    <row r="256" spans="1:20" ht="15" x14ac:dyDescent="0.25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  <c r="T256"/>
    </row>
    <row r="257" spans="1:20" ht="15" x14ac:dyDescent="0.25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  <c r="T257"/>
    </row>
    <row r="258" spans="1:20" ht="15" x14ac:dyDescent="0.25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  <c r="T258"/>
    </row>
    <row r="259" spans="1:20" ht="15" x14ac:dyDescent="0.25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  <c r="T259"/>
    </row>
    <row r="260" spans="1:20" ht="15" x14ac:dyDescent="0.25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  <c r="T260"/>
    </row>
    <row r="261" spans="1:20" ht="15" x14ac:dyDescent="0.25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  <c r="T261"/>
    </row>
    <row r="262" spans="1:20" ht="15" x14ac:dyDescent="0.25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  <c r="T262"/>
    </row>
    <row r="263" spans="1:20" ht="15" x14ac:dyDescent="0.25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  <c r="T263"/>
    </row>
    <row r="264" spans="1:20" ht="15" x14ac:dyDescent="0.25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  <c r="T264"/>
    </row>
    <row r="265" spans="1:20" ht="15" x14ac:dyDescent="0.25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  <c r="T265"/>
    </row>
    <row r="266" spans="1:20" ht="15" x14ac:dyDescent="0.25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  <c r="T266"/>
    </row>
    <row r="267" spans="1:20" ht="15" x14ac:dyDescent="0.25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  <c r="T267"/>
    </row>
    <row r="268" spans="1:20" ht="15" x14ac:dyDescent="0.25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  <c r="T268"/>
    </row>
    <row r="269" spans="1:20" ht="15" x14ac:dyDescent="0.25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  <c r="T269"/>
    </row>
    <row r="270" spans="1:20" ht="15" x14ac:dyDescent="0.25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  <c r="T270"/>
    </row>
    <row r="271" spans="1:20" ht="15" x14ac:dyDescent="0.25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  <c r="T271"/>
    </row>
    <row r="272" spans="1:20" ht="15" x14ac:dyDescent="0.25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  <c r="T272"/>
    </row>
    <row r="273" spans="1:20" ht="15" x14ac:dyDescent="0.25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  <c r="T273"/>
    </row>
    <row r="274" spans="1:20" ht="15" x14ac:dyDescent="0.25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  <c r="T274"/>
    </row>
    <row r="275" spans="1:20" ht="15" x14ac:dyDescent="0.25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  <c r="T275"/>
    </row>
    <row r="276" spans="1:20" ht="15" x14ac:dyDescent="0.25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  <c r="T276"/>
    </row>
    <row r="277" spans="1:20" ht="15" x14ac:dyDescent="0.25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  <c r="T277"/>
    </row>
    <row r="278" spans="1:20" ht="15" x14ac:dyDescent="0.25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  <c r="T278"/>
    </row>
    <row r="279" spans="1:20" ht="15" x14ac:dyDescent="0.25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  <c r="T279"/>
    </row>
    <row r="280" spans="1:20" ht="15" x14ac:dyDescent="0.25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  <c r="R280"/>
      <c r="S280"/>
      <c r="T280"/>
    </row>
    <row r="281" spans="1:20" ht="15" x14ac:dyDescent="0.25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  <c r="T281"/>
    </row>
    <row r="282" spans="1:20" ht="15" x14ac:dyDescent="0.25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  <c r="T282"/>
    </row>
    <row r="283" spans="1:20" ht="15" x14ac:dyDescent="0.25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  <c r="T283"/>
    </row>
    <row r="284" spans="1:20" ht="15" x14ac:dyDescent="0.25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  <c r="T284"/>
    </row>
    <row r="285" spans="1:20" ht="15" x14ac:dyDescent="0.25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  <c r="T285"/>
    </row>
    <row r="286" spans="1:20" ht="15" x14ac:dyDescent="0.25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  <c r="T286"/>
    </row>
    <row r="287" spans="1:20" ht="15" x14ac:dyDescent="0.25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  <c r="T287"/>
    </row>
    <row r="288" spans="1:20" ht="15" x14ac:dyDescent="0.25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  <c r="T288"/>
    </row>
    <row r="289" spans="1:20" ht="15" x14ac:dyDescent="0.25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  <c r="T289"/>
    </row>
    <row r="290" spans="1:20" ht="15" x14ac:dyDescent="0.25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</row>
    <row r="291" spans="1:20" ht="15" x14ac:dyDescent="0.25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</row>
    <row r="292" spans="1:20" ht="15" x14ac:dyDescent="0.25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</row>
    <row r="293" spans="1:20" ht="15" x14ac:dyDescent="0.25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</row>
    <row r="294" spans="1:20" ht="15" x14ac:dyDescent="0.25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</row>
    <row r="295" spans="1:20" ht="15" x14ac:dyDescent="0.25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</row>
    <row r="296" spans="1:20" ht="15" x14ac:dyDescent="0.25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</row>
    <row r="297" spans="1:20" ht="15" x14ac:dyDescent="0.25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</row>
    <row r="298" spans="1:20" ht="15" x14ac:dyDescent="0.25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</row>
    <row r="299" spans="1:20" ht="15" x14ac:dyDescent="0.25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</row>
    <row r="300" spans="1:20" ht="15" x14ac:dyDescent="0.25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</row>
    <row r="301" spans="1:20" ht="15" x14ac:dyDescent="0.25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</row>
    <row r="302" spans="1:20" ht="15" x14ac:dyDescent="0.25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</row>
    <row r="303" spans="1:20" ht="15" x14ac:dyDescent="0.25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</row>
    <row r="304" spans="1:20" ht="15" x14ac:dyDescent="0.25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</row>
    <row r="305" spans="1:20" ht="15" x14ac:dyDescent="0.25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</row>
    <row r="306" spans="1:20" ht="15" x14ac:dyDescent="0.25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</row>
    <row r="307" spans="1:20" ht="15" x14ac:dyDescent="0.25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</row>
    <row r="308" spans="1:20" ht="15" x14ac:dyDescent="0.25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</row>
    <row r="309" spans="1:20" ht="15" x14ac:dyDescent="0.25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</row>
    <row r="310" spans="1:20" ht="15" x14ac:dyDescent="0.25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</row>
    <row r="311" spans="1:20" ht="15" x14ac:dyDescent="0.25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</row>
    <row r="312" spans="1:20" ht="15" x14ac:dyDescent="0.25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</row>
    <row r="313" spans="1:20" ht="15" x14ac:dyDescent="0.25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</row>
    <row r="314" spans="1:20" ht="15" x14ac:dyDescent="0.25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</row>
    <row r="315" spans="1:20" ht="15" x14ac:dyDescent="0.25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</row>
    <row r="316" spans="1:20" ht="15" x14ac:dyDescent="0.25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</row>
    <row r="317" spans="1:20" ht="15" x14ac:dyDescent="0.25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</row>
    <row r="318" spans="1:20" ht="15" x14ac:dyDescent="0.25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</row>
    <row r="319" spans="1:20" ht="15" x14ac:dyDescent="0.25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</row>
    <row r="320" spans="1:20" ht="15" x14ac:dyDescent="0.25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</row>
    <row r="321" spans="1:20" ht="15" x14ac:dyDescent="0.25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</row>
    <row r="322" spans="1:20" ht="15" x14ac:dyDescent="0.25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</row>
    <row r="323" spans="1:20" ht="15" x14ac:dyDescent="0.25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</row>
    <row r="324" spans="1:20" ht="15" x14ac:dyDescent="0.25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</row>
    <row r="325" spans="1:20" ht="15" x14ac:dyDescent="0.25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</row>
    <row r="326" spans="1:20" ht="15" x14ac:dyDescent="0.25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</row>
    <row r="327" spans="1:20" ht="15" x14ac:dyDescent="0.25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</row>
    <row r="328" spans="1:20" ht="15" x14ac:dyDescent="0.25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</row>
    <row r="329" spans="1:20" ht="15" x14ac:dyDescent="0.25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</row>
    <row r="330" spans="1:20" ht="15" x14ac:dyDescent="0.25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</row>
    <row r="331" spans="1:20" ht="15" x14ac:dyDescent="0.25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</row>
    <row r="332" spans="1:20" ht="15" x14ac:dyDescent="0.25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</row>
    <row r="333" spans="1:20" ht="15" x14ac:dyDescent="0.25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</row>
    <row r="334" spans="1:20" ht="15" x14ac:dyDescent="0.25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</row>
    <row r="335" spans="1:20" ht="15" x14ac:dyDescent="0.25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</row>
    <row r="336" spans="1:20" ht="15" x14ac:dyDescent="0.25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</row>
    <row r="337" spans="1:20" ht="15" x14ac:dyDescent="0.25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</row>
    <row r="338" spans="1:20" ht="15" x14ac:dyDescent="0.25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</row>
    <row r="339" spans="1:20" ht="15" x14ac:dyDescent="0.25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</row>
    <row r="340" spans="1:20" ht="15" x14ac:dyDescent="0.25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</row>
    <row r="341" spans="1:20" ht="15" x14ac:dyDescent="0.25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</row>
    <row r="342" spans="1:20" ht="15" x14ac:dyDescent="0.25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</row>
    <row r="343" spans="1:20" ht="15" x14ac:dyDescent="0.25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</row>
    <row r="344" spans="1:20" ht="15" x14ac:dyDescent="0.25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</row>
    <row r="345" spans="1:20" ht="15" x14ac:dyDescent="0.25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</row>
    <row r="346" spans="1:20" ht="15" x14ac:dyDescent="0.25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</row>
    <row r="347" spans="1:20" ht="15" x14ac:dyDescent="0.25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</row>
    <row r="348" spans="1:20" ht="15" x14ac:dyDescent="0.25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</row>
    <row r="349" spans="1:20" ht="15" x14ac:dyDescent="0.25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</row>
    <row r="350" spans="1:20" ht="15" x14ac:dyDescent="0.25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</row>
    <row r="351" spans="1:20" ht="15" x14ac:dyDescent="0.25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</row>
    <row r="352" spans="1:20" ht="15" x14ac:dyDescent="0.25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</row>
    <row r="353" spans="1:20" ht="15" x14ac:dyDescent="0.25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</row>
    <row r="354" spans="1:20" ht="15" x14ac:dyDescent="0.25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</row>
    <row r="355" spans="1:20" ht="15" x14ac:dyDescent="0.25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</row>
    <row r="356" spans="1:20" ht="15" x14ac:dyDescent="0.25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</row>
    <row r="357" spans="1:20" ht="15" x14ac:dyDescent="0.25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</row>
    <row r="358" spans="1:20" ht="15" x14ac:dyDescent="0.25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  <c r="T358"/>
    </row>
    <row r="359" spans="1:20" ht="15" x14ac:dyDescent="0.25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</row>
    <row r="360" spans="1:20" ht="15" x14ac:dyDescent="0.25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  <c r="R360"/>
      <c r="S360"/>
      <c r="T360"/>
    </row>
    <row r="361" spans="1:20" ht="15" x14ac:dyDescent="0.25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  <c r="S361"/>
      <c r="T361"/>
    </row>
    <row r="362" spans="1:20" ht="15" x14ac:dyDescent="0.25">
      <c r="A362"/>
      <c r="B362"/>
      <c r="C362"/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  <c r="S362"/>
      <c r="T362"/>
    </row>
    <row r="363" spans="1:20" ht="15" x14ac:dyDescent="0.25">
      <c r="A363"/>
      <c r="B363"/>
      <c r="C363"/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  <c r="S363"/>
      <c r="T363"/>
    </row>
    <row r="364" spans="1:20" ht="15" x14ac:dyDescent="0.25">
      <c r="A364"/>
      <c r="B364"/>
      <c r="C364"/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  <c r="S364"/>
      <c r="T364"/>
    </row>
    <row r="365" spans="1:20" ht="15" x14ac:dyDescent="0.25">
      <c r="A365"/>
      <c r="B365"/>
      <c r="C365"/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  <c r="S365"/>
      <c r="T365"/>
    </row>
    <row r="366" spans="1:20" ht="15" x14ac:dyDescent="0.25">
      <c r="A366"/>
      <c r="B366"/>
      <c r="C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  <c r="T366"/>
    </row>
    <row r="367" spans="1:20" ht="15" x14ac:dyDescent="0.25">
      <c r="A367"/>
      <c r="B367"/>
      <c r="C367"/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  <c r="S367"/>
      <c r="T367"/>
    </row>
    <row r="368" spans="1:20" ht="15" x14ac:dyDescent="0.25">
      <c r="A368"/>
      <c r="B368"/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  <c r="T368"/>
    </row>
    <row r="369" spans="1:20" ht="15" x14ac:dyDescent="0.25">
      <c r="A369"/>
      <c r="B369"/>
      <c r="C369"/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  <c r="R369"/>
      <c r="S369"/>
      <c r="T369"/>
    </row>
    <row r="370" spans="1:20" ht="15" x14ac:dyDescent="0.25">
      <c r="A370"/>
      <c r="B370"/>
      <c r="C370"/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  <c r="R370"/>
      <c r="S370"/>
      <c r="T370"/>
    </row>
    <row r="371" spans="1:20" ht="15" x14ac:dyDescent="0.25">
      <c r="A371"/>
      <c r="B371"/>
      <c r="C371"/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  <c r="R371"/>
      <c r="S371"/>
      <c r="T371"/>
    </row>
    <row r="372" spans="1:20" ht="15" x14ac:dyDescent="0.25">
      <c r="A372"/>
      <c r="B372"/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  <c r="S372"/>
      <c r="T372"/>
    </row>
    <row r="373" spans="1:20" ht="15" x14ac:dyDescent="0.25">
      <c r="A373"/>
      <c r="B373"/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  <c r="S373"/>
      <c r="T373"/>
    </row>
    <row r="374" spans="1:20" ht="15" x14ac:dyDescent="0.25">
      <c r="A374"/>
      <c r="B374"/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  <c r="T374"/>
    </row>
    <row r="375" spans="1:20" ht="15" x14ac:dyDescent="0.25">
      <c r="A375"/>
      <c r="B375"/>
      <c r="C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  <c r="S375"/>
      <c r="T375"/>
    </row>
    <row r="376" spans="1:20" ht="15" x14ac:dyDescent="0.25">
      <c r="A376"/>
      <c r="B376"/>
      <c r="C376"/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  <c r="R376"/>
      <c r="S376"/>
      <c r="T376"/>
    </row>
    <row r="377" spans="1:20" ht="15" x14ac:dyDescent="0.25">
      <c r="A377"/>
      <c r="B377"/>
      <c r="C377"/>
      <c r="D377"/>
      <c r="E377"/>
      <c r="F377"/>
      <c r="G377"/>
      <c r="H377"/>
      <c r="I377"/>
      <c r="J377"/>
      <c r="K377"/>
      <c r="L377"/>
      <c r="M377"/>
      <c r="N377"/>
      <c r="O377"/>
      <c r="P377"/>
      <c r="Q377"/>
      <c r="R377"/>
      <c r="S377"/>
      <c r="T377"/>
    </row>
    <row r="378" spans="1:20" ht="15" x14ac:dyDescent="0.25">
      <c r="A378"/>
      <c r="B378"/>
      <c r="C378"/>
      <c r="D378"/>
      <c r="E378"/>
      <c r="F378"/>
      <c r="G378"/>
      <c r="H378"/>
      <c r="I378"/>
      <c r="J378"/>
      <c r="K378"/>
      <c r="L378"/>
      <c r="M378"/>
      <c r="N378"/>
      <c r="O378"/>
      <c r="P378"/>
      <c r="Q378"/>
      <c r="R378"/>
      <c r="S378"/>
      <c r="T378"/>
    </row>
    <row r="379" spans="1:20" ht="15" x14ac:dyDescent="0.25">
      <c r="A379"/>
      <c r="B379"/>
      <c r="C379"/>
      <c r="D379"/>
      <c r="E379"/>
      <c r="F379"/>
      <c r="G379"/>
      <c r="H379"/>
      <c r="I379"/>
      <c r="J379"/>
      <c r="K379"/>
      <c r="L379"/>
      <c r="M379"/>
      <c r="N379"/>
      <c r="O379"/>
      <c r="P379"/>
      <c r="Q379"/>
      <c r="R379"/>
      <c r="S379"/>
      <c r="T379"/>
    </row>
    <row r="380" spans="1:20" ht="15" x14ac:dyDescent="0.25">
      <c r="A380"/>
      <c r="B380"/>
      <c r="C380"/>
      <c r="D380"/>
      <c r="E380"/>
      <c r="F380"/>
      <c r="G380"/>
      <c r="H380"/>
      <c r="I380"/>
      <c r="J380"/>
      <c r="K380"/>
      <c r="L380"/>
      <c r="M380"/>
      <c r="N380"/>
      <c r="O380"/>
      <c r="P380"/>
      <c r="Q380"/>
      <c r="R380"/>
      <c r="S380"/>
      <c r="T380"/>
    </row>
    <row r="381" spans="1:20" ht="15" x14ac:dyDescent="0.25">
      <c r="A381"/>
      <c r="B381"/>
      <c r="C381"/>
      <c r="D381"/>
      <c r="E381"/>
      <c r="F381"/>
      <c r="G381"/>
      <c r="H381"/>
      <c r="I381"/>
      <c r="J381"/>
      <c r="K381"/>
      <c r="L381"/>
      <c r="M381"/>
      <c r="N381"/>
      <c r="O381"/>
      <c r="P381"/>
      <c r="Q381"/>
      <c r="R381"/>
      <c r="S381"/>
      <c r="T381"/>
    </row>
    <row r="382" spans="1:20" ht="15" x14ac:dyDescent="0.25">
      <c r="A382"/>
      <c r="B382"/>
      <c r="C382"/>
      <c r="D382"/>
      <c r="E382"/>
      <c r="F382"/>
      <c r="G382"/>
      <c r="H382"/>
      <c r="I382"/>
      <c r="J382"/>
      <c r="K382"/>
      <c r="L382"/>
      <c r="M382"/>
      <c r="N382"/>
      <c r="O382"/>
      <c r="P382"/>
      <c r="Q382"/>
      <c r="R382"/>
      <c r="S382"/>
      <c r="T382"/>
    </row>
    <row r="383" spans="1:20" ht="15" x14ac:dyDescent="0.25">
      <c r="A383"/>
      <c r="B383"/>
      <c r="C383"/>
      <c r="D383"/>
      <c r="E383"/>
      <c r="F383"/>
      <c r="G383"/>
      <c r="H383"/>
      <c r="I383"/>
      <c r="J383"/>
      <c r="K383"/>
      <c r="L383"/>
      <c r="M383"/>
      <c r="N383"/>
      <c r="O383"/>
      <c r="P383"/>
      <c r="Q383"/>
      <c r="R383"/>
      <c r="S383"/>
      <c r="T383"/>
    </row>
    <row r="384" spans="1:20" ht="15" x14ac:dyDescent="0.25">
      <c r="A384"/>
      <c r="B384"/>
      <c r="C384"/>
      <c r="D384"/>
      <c r="E384"/>
      <c r="F384"/>
      <c r="G384"/>
      <c r="H384"/>
      <c r="I384"/>
      <c r="J384"/>
      <c r="K384"/>
      <c r="L384"/>
      <c r="M384"/>
      <c r="N384"/>
      <c r="O384"/>
      <c r="P384"/>
      <c r="Q384"/>
      <c r="R384"/>
      <c r="S384"/>
      <c r="T384"/>
    </row>
    <row r="385" spans="1:20" ht="15" x14ac:dyDescent="0.25">
      <c r="A385"/>
      <c r="B385"/>
      <c r="C385"/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  <c r="R385"/>
      <c r="S385"/>
      <c r="T385"/>
    </row>
    <row r="386" spans="1:20" ht="15" x14ac:dyDescent="0.25">
      <c r="A386"/>
      <c r="B386"/>
      <c r="C386"/>
      <c r="D386"/>
      <c r="E386"/>
      <c r="F386"/>
      <c r="G386"/>
      <c r="H386"/>
      <c r="I386"/>
      <c r="J386"/>
      <c r="K386"/>
      <c r="L386"/>
      <c r="M386"/>
      <c r="N386"/>
      <c r="O386"/>
      <c r="P386"/>
      <c r="Q386"/>
      <c r="R386"/>
      <c r="S386"/>
      <c r="T386"/>
    </row>
    <row r="387" spans="1:20" ht="15" x14ac:dyDescent="0.25">
      <c r="A387"/>
      <c r="B387"/>
      <c r="C387"/>
      <c r="D387"/>
      <c r="E387"/>
      <c r="F387"/>
      <c r="G387"/>
      <c r="H387"/>
      <c r="I387"/>
      <c r="J387"/>
      <c r="K387"/>
      <c r="L387"/>
      <c r="M387"/>
      <c r="N387"/>
      <c r="O387"/>
      <c r="P387"/>
      <c r="Q387"/>
      <c r="R387"/>
      <c r="S387"/>
      <c r="T387"/>
    </row>
    <row r="388" spans="1:20" ht="15" x14ac:dyDescent="0.25">
      <c r="A388"/>
      <c r="B388"/>
      <c r="C388"/>
      <c r="D388"/>
      <c r="E388"/>
      <c r="F388"/>
      <c r="G388"/>
      <c r="H388"/>
      <c r="I388"/>
      <c r="J388"/>
      <c r="K388"/>
      <c r="L388"/>
      <c r="M388"/>
      <c r="N388"/>
      <c r="O388"/>
      <c r="P388"/>
      <c r="Q388"/>
      <c r="R388"/>
      <c r="S388"/>
      <c r="T388"/>
    </row>
    <row r="389" spans="1:20" ht="15" x14ac:dyDescent="0.25">
      <c r="A389"/>
      <c r="B389"/>
      <c r="C389"/>
      <c r="D389"/>
      <c r="E389"/>
      <c r="F389"/>
      <c r="G389"/>
      <c r="H389"/>
      <c r="I389"/>
      <c r="J389"/>
      <c r="K389"/>
      <c r="L389"/>
      <c r="M389"/>
      <c r="N389"/>
      <c r="O389"/>
      <c r="P389"/>
      <c r="Q389"/>
      <c r="R389"/>
      <c r="S389"/>
      <c r="T389"/>
    </row>
    <row r="390" spans="1:20" ht="15" x14ac:dyDescent="0.25">
      <c r="A390"/>
      <c r="B390"/>
      <c r="C390"/>
      <c r="D390"/>
      <c r="E390"/>
      <c r="F390"/>
      <c r="G390"/>
      <c r="H390"/>
      <c r="I390"/>
      <c r="J390"/>
      <c r="K390"/>
      <c r="L390"/>
      <c r="M390"/>
      <c r="N390"/>
      <c r="O390"/>
      <c r="P390"/>
      <c r="Q390"/>
      <c r="R390"/>
      <c r="S390"/>
      <c r="T390"/>
    </row>
    <row r="391" spans="1:20" ht="15" x14ac:dyDescent="0.25">
      <c r="A391"/>
      <c r="B391"/>
      <c r="C391"/>
      <c r="D391"/>
      <c r="E391"/>
      <c r="F391"/>
      <c r="G391"/>
      <c r="H391"/>
      <c r="I391"/>
      <c r="J391"/>
      <c r="K391"/>
      <c r="L391"/>
      <c r="M391"/>
      <c r="N391"/>
      <c r="O391"/>
      <c r="P391"/>
      <c r="Q391"/>
      <c r="R391"/>
      <c r="S391"/>
      <c r="T391"/>
    </row>
    <row r="392" spans="1:20" ht="15" x14ac:dyDescent="0.25">
      <c r="A392"/>
      <c r="B392"/>
      <c r="C392"/>
      <c r="D392"/>
      <c r="E392"/>
      <c r="F392"/>
      <c r="G392"/>
      <c r="H392"/>
      <c r="I392"/>
      <c r="J392"/>
      <c r="K392"/>
      <c r="L392"/>
      <c r="M392"/>
      <c r="N392"/>
      <c r="O392"/>
      <c r="P392"/>
      <c r="Q392"/>
      <c r="R392"/>
      <c r="S392"/>
      <c r="T392"/>
    </row>
    <row r="393" spans="1:20" ht="15" x14ac:dyDescent="0.25">
      <c r="A393"/>
      <c r="B393"/>
      <c r="C393"/>
      <c r="D393"/>
      <c r="E393"/>
      <c r="F393"/>
      <c r="G393"/>
      <c r="H393"/>
      <c r="I393"/>
      <c r="J393"/>
      <c r="K393"/>
      <c r="L393"/>
      <c r="M393"/>
      <c r="N393"/>
      <c r="O393"/>
      <c r="P393"/>
      <c r="Q393"/>
      <c r="R393"/>
      <c r="S393"/>
      <c r="T393"/>
    </row>
    <row r="394" spans="1:20" ht="15" x14ac:dyDescent="0.25">
      <c r="A394"/>
      <c r="B394"/>
      <c r="C394"/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  <c r="R394"/>
      <c r="S394"/>
      <c r="T394"/>
    </row>
    <row r="395" spans="1:20" ht="15" x14ac:dyDescent="0.25">
      <c r="A395"/>
      <c r="B395"/>
      <c r="C395"/>
      <c r="D395"/>
      <c r="E395"/>
      <c r="F395"/>
      <c r="G395"/>
      <c r="H395"/>
      <c r="I395"/>
      <c r="J395"/>
      <c r="K395"/>
      <c r="L395"/>
      <c r="M395"/>
      <c r="N395"/>
      <c r="O395"/>
      <c r="P395"/>
      <c r="Q395"/>
      <c r="R395"/>
      <c r="S395"/>
      <c r="T395"/>
    </row>
    <row r="396" spans="1:20" ht="15" x14ac:dyDescent="0.25">
      <c r="A396"/>
      <c r="B396"/>
      <c r="C396"/>
      <c r="D396"/>
      <c r="E396"/>
      <c r="F396"/>
      <c r="G396"/>
      <c r="H396"/>
      <c r="I396"/>
      <c r="J396"/>
      <c r="K396"/>
      <c r="L396"/>
      <c r="M396"/>
      <c r="N396"/>
      <c r="O396"/>
      <c r="P396"/>
      <c r="Q396"/>
      <c r="R396"/>
      <c r="S396"/>
      <c r="T396"/>
    </row>
    <row r="397" spans="1:20" ht="15" x14ac:dyDescent="0.25">
      <c r="A397"/>
      <c r="B397"/>
      <c r="C397"/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  <c r="R397"/>
      <c r="S397"/>
      <c r="T397"/>
    </row>
    <row r="398" spans="1:20" ht="15" x14ac:dyDescent="0.25">
      <c r="A398"/>
      <c r="B398"/>
      <c r="C398"/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  <c r="R398"/>
      <c r="S398"/>
      <c r="T398"/>
    </row>
    <row r="399" spans="1:20" ht="15" x14ac:dyDescent="0.25">
      <c r="A399"/>
      <c r="B399"/>
      <c r="C399"/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  <c r="R399"/>
      <c r="S399"/>
      <c r="T399"/>
    </row>
    <row r="400" spans="1:20" ht="15" x14ac:dyDescent="0.25">
      <c r="A400"/>
      <c r="B400"/>
      <c r="C400"/>
      <c r="D400"/>
      <c r="E400"/>
      <c r="F400"/>
      <c r="G400"/>
      <c r="H400"/>
      <c r="I400"/>
      <c r="J400"/>
      <c r="K400"/>
      <c r="L400"/>
      <c r="M400"/>
      <c r="N400"/>
      <c r="O400"/>
      <c r="P400"/>
      <c r="Q400"/>
      <c r="R400"/>
      <c r="S400"/>
      <c r="T400"/>
    </row>
    <row r="401" spans="1:20" ht="15" x14ac:dyDescent="0.25">
      <c r="A401"/>
      <c r="B401"/>
      <c r="C401"/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  <c r="R401"/>
      <c r="S401"/>
      <c r="T401"/>
    </row>
    <row r="402" spans="1:20" ht="15" x14ac:dyDescent="0.25">
      <c r="A402"/>
      <c r="B402"/>
      <c r="C402"/>
      <c r="D402"/>
      <c r="E402"/>
      <c r="F402"/>
      <c r="G402"/>
      <c r="H402"/>
      <c r="I402"/>
      <c r="J402"/>
      <c r="K402"/>
      <c r="L402"/>
      <c r="M402"/>
      <c r="N402"/>
      <c r="O402"/>
      <c r="P402"/>
      <c r="Q402"/>
      <c r="R402"/>
      <c r="S402"/>
      <c r="T402"/>
    </row>
    <row r="403" spans="1:20" ht="15" x14ac:dyDescent="0.25">
      <c r="A403"/>
      <c r="B403"/>
      <c r="C403"/>
      <c r="D403"/>
      <c r="E403"/>
      <c r="F403"/>
      <c r="G403"/>
      <c r="H403"/>
      <c r="I403"/>
      <c r="J403"/>
      <c r="K403"/>
      <c r="L403"/>
      <c r="M403"/>
      <c r="N403"/>
      <c r="O403"/>
      <c r="P403"/>
      <c r="Q403"/>
      <c r="R403"/>
      <c r="S403"/>
      <c r="T403"/>
    </row>
    <row r="404" spans="1:20" ht="15" x14ac:dyDescent="0.25">
      <c r="A404"/>
      <c r="B404"/>
      <c r="C404"/>
      <c r="D404"/>
      <c r="E404"/>
      <c r="F404"/>
      <c r="G404"/>
      <c r="H404"/>
      <c r="I404"/>
      <c r="J404"/>
      <c r="K404"/>
      <c r="L404"/>
      <c r="M404"/>
      <c r="N404"/>
      <c r="O404"/>
      <c r="P404"/>
      <c r="Q404"/>
      <c r="R404"/>
      <c r="S404"/>
      <c r="T404"/>
    </row>
    <row r="405" spans="1:20" ht="15" x14ac:dyDescent="0.25">
      <c r="A405"/>
      <c r="B405"/>
      <c r="C405"/>
      <c r="D405"/>
      <c r="E405"/>
      <c r="F405"/>
      <c r="G405"/>
      <c r="H405"/>
      <c r="I405"/>
      <c r="J405"/>
      <c r="K405"/>
      <c r="L405"/>
      <c r="M405"/>
      <c r="N405"/>
      <c r="O405"/>
      <c r="P405"/>
      <c r="Q405"/>
      <c r="R405"/>
      <c r="S405"/>
      <c r="T405"/>
    </row>
    <row r="406" spans="1:20" ht="15" x14ac:dyDescent="0.25">
      <c r="A406"/>
      <c r="B406"/>
      <c r="C406"/>
      <c r="D406"/>
      <c r="E406"/>
      <c r="F406"/>
      <c r="G406"/>
      <c r="H406"/>
      <c r="I406"/>
      <c r="J406"/>
      <c r="K406"/>
      <c r="L406"/>
      <c r="M406"/>
      <c r="N406"/>
      <c r="O406"/>
      <c r="P406"/>
      <c r="Q406"/>
      <c r="R406"/>
      <c r="S406"/>
      <c r="T406"/>
    </row>
    <row r="407" spans="1:20" ht="15" x14ac:dyDescent="0.25">
      <c r="A407"/>
      <c r="B407"/>
      <c r="C407"/>
      <c r="D407"/>
      <c r="E407"/>
      <c r="F407"/>
      <c r="G407"/>
      <c r="H407"/>
      <c r="I407"/>
      <c r="J407"/>
      <c r="K407"/>
      <c r="L407"/>
      <c r="M407"/>
      <c r="N407"/>
      <c r="O407"/>
      <c r="P407"/>
      <c r="Q407"/>
      <c r="R407"/>
      <c r="S407"/>
      <c r="T407"/>
    </row>
    <row r="408" spans="1:20" ht="15" x14ac:dyDescent="0.25">
      <c r="A408"/>
      <c r="B408"/>
      <c r="C408"/>
      <c r="D408"/>
      <c r="E408"/>
      <c r="F408"/>
      <c r="G408"/>
      <c r="H408"/>
      <c r="I408"/>
      <c r="J408"/>
      <c r="K408"/>
      <c r="L408"/>
      <c r="M408"/>
      <c r="N408"/>
      <c r="O408"/>
      <c r="P408"/>
      <c r="Q408"/>
      <c r="R408"/>
      <c r="S408"/>
      <c r="T408"/>
    </row>
    <row r="409" spans="1:20" ht="15" x14ac:dyDescent="0.25">
      <c r="A409"/>
      <c r="B409"/>
      <c r="C409"/>
      <c r="D409"/>
      <c r="E409"/>
      <c r="F409"/>
      <c r="G409"/>
      <c r="H409"/>
      <c r="I409"/>
      <c r="J409"/>
      <c r="K409"/>
      <c r="L409"/>
      <c r="M409"/>
      <c r="N409"/>
      <c r="O409"/>
      <c r="P409"/>
      <c r="Q409"/>
      <c r="R409"/>
      <c r="S409"/>
      <c r="T409"/>
    </row>
    <row r="410" spans="1:20" ht="15" x14ac:dyDescent="0.25">
      <c r="A410"/>
      <c r="B410"/>
      <c r="C410"/>
      <c r="D410"/>
      <c r="E410"/>
      <c r="F410"/>
      <c r="G410"/>
      <c r="H410"/>
      <c r="I410"/>
      <c r="J410"/>
      <c r="K410"/>
      <c r="L410"/>
      <c r="M410"/>
      <c r="N410"/>
      <c r="O410"/>
      <c r="P410"/>
      <c r="Q410"/>
      <c r="R410"/>
      <c r="S410"/>
      <c r="T410"/>
    </row>
    <row r="411" spans="1:20" ht="15" x14ac:dyDescent="0.25">
      <c r="A411"/>
      <c r="B411"/>
      <c r="C411"/>
      <c r="D411"/>
      <c r="E411"/>
      <c r="F411"/>
      <c r="G411"/>
      <c r="H411"/>
      <c r="I411"/>
      <c r="J411"/>
      <c r="K411"/>
      <c r="L411"/>
      <c r="M411"/>
      <c r="N411"/>
      <c r="O411"/>
      <c r="P411"/>
      <c r="Q411"/>
      <c r="R411"/>
      <c r="S411"/>
      <c r="T411"/>
    </row>
    <row r="412" spans="1:20" ht="15" x14ac:dyDescent="0.25">
      <c r="A412"/>
      <c r="B412"/>
      <c r="C412"/>
      <c r="D412"/>
      <c r="E412"/>
      <c r="F412"/>
      <c r="G412"/>
      <c r="H412"/>
      <c r="I412"/>
      <c r="J412"/>
      <c r="K412"/>
      <c r="L412"/>
      <c r="M412"/>
      <c r="N412"/>
      <c r="O412"/>
      <c r="P412"/>
      <c r="Q412"/>
      <c r="R412"/>
      <c r="S412"/>
      <c r="T412"/>
    </row>
    <row r="413" spans="1:20" ht="15" x14ac:dyDescent="0.25">
      <c r="A413"/>
      <c r="B413"/>
      <c r="C413"/>
      <c r="D413"/>
      <c r="E413"/>
      <c r="F413"/>
      <c r="G413"/>
      <c r="H413"/>
      <c r="I413"/>
      <c r="J413"/>
      <c r="K413"/>
      <c r="L413"/>
      <c r="M413"/>
      <c r="N413"/>
      <c r="O413"/>
      <c r="P413"/>
      <c r="Q413"/>
      <c r="R413"/>
      <c r="S413"/>
      <c r="T413"/>
    </row>
    <row r="414" spans="1:20" ht="15" x14ac:dyDescent="0.25">
      <c r="A414"/>
      <c r="B414"/>
      <c r="C414"/>
      <c r="D414"/>
      <c r="E414"/>
      <c r="F414"/>
      <c r="G414"/>
      <c r="H414"/>
      <c r="I414"/>
      <c r="J414"/>
      <c r="K414"/>
      <c r="L414"/>
      <c r="M414"/>
      <c r="N414"/>
      <c r="O414"/>
      <c r="P414"/>
      <c r="Q414"/>
      <c r="R414"/>
      <c r="S414"/>
      <c r="T414"/>
    </row>
    <row r="415" spans="1:20" ht="15" x14ac:dyDescent="0.25">
      <c r="A415"/>
      <c r="B415"/>
      <c r="C415"/>
      <c r="D415"/>
      <c r="E415"/>
      <c r="F415"/>
      <c r="G415"/>
      <c r="H415"/>
      <c r="I415"/>
      <c r="J415"/>
      <c r="K415"/>
      <c r="L415"/>
      <c r="M415"/>
      <c r="N415"/>
      <c r="O415"/>
      <c r="P415"/>
      <c r="Q415"/>
      <c r="R415"/>
      <c r="S415"/>
      <c r="T415"/>
    </row>
    <row r="416" spans="1:20" ht="15" x14ac:dyDescent="0.25">
      <c r="A416"/>
      <c r="B416"/>
      <c r="C416"/>
      <c r="D416"/>
      <c r="E416"/>
      <c r="F416"/>
      <c r="G416"/>
      <c r="H416"/>
      <c r="I416"/>
      <c r="J416"/>
      <c r="K416"/>
      <c r="L416"/>
      <c r="M416"/>
      <c r="N416"/>
      <c r="O416"/>
      <c r="P416"/>
      <c r="Q416"/>
      <c r="R416"/>
      <c r="S416"/>
      <c r="T416"/>
    </row>
    <row r="417" spans="1:20" ht="15" x14ac:dyDescent="0.25">
      <c r="A417"/>
      <c r="B417"/>
      <c r="C417"/>
      <c r="D417"/>
      <c r="E417"/>
      <c r="F417"/>
      <c r="G417"/>
      <c r="H417"/>
      <c r="I417"/>
      <c r="J417"/>
      <c r="K417"/>
      <c r="L417"/>
      <c r="M417"/>
      <c r="N417"/>
      <c r="O417"/>
      <c r="P417"/>
      <c r="Q417"/>
      <c r="R417"/>
      <c r="S417"/>
      <c r="T417"/>
    </row>
    <row r="418" spans="1:20" ht="15" x14ac:dyDescent="0.25">
      <c r="A418"/>
      <c r="B418"/>
      <c r="C418"/>
      <c r="D418"/>
      <c r="E418"/>
      <c r="F418"/>
      <c r="G418"/>
      <c r="H418"/>
      <c r="I418"/>
      <c r="J418"/>
      <c r="K418"/>
      <c r="L418"/>
      <c r="M418"/>
      <c r="N418"/>
      <c r="O418"/>
      <c r="P418"/>
      <c r="Q418"/>
      <c r="R418"/>
      <c r="S418"/>
      <c r="T418"/>
    </row>
    <row r="419" spans="1:20" ht="15" x14ac:dyDescent="0.25">
      <c r="A419"/>
      <c r="B419"/>
      <c r="C419"/>
      <c r="D419"/>
      <c r="E419"/>
      <c r="F419"/>
      <c r="G419"/>
      <c r="H419"/>
      <c r="I419"/>
      <c r="J419"/>
      <c r="K419"/>
      <c r="L419"/>
      <c r="M419"/>
      <c r="N419"/>
      <c r="O419"/>
      <c r="P419"/>
      <c r="Q419"/>
      <c r="R419"/>
      <c r="S419"/>
      <c r="T419"/>
    </row>
    <row r="420" spans="1:20" ht="15" x14ac:dyDescent="0.25">
      <c r="A420"/>
      <c r="B420"/>
      <c r="C420"/>
      <c r="D420"/>
      <c r="E420"/>
      <c r="F420"/>
      <c r="G420"/>
      <c r="H420"/>
      <c r="I420"/>
      <c r="J420"/>
      <c r="K420"/>
      <c r="L420"/>
      <c r="M420"/>
      <c r="N420"/>
      <c r="O420"/>
      <c r="P420"/>
      <c r="Q420"/>
      <c r="R420"/>
      <c r="S420"/>
      <c r="T420"/>
    </row>
    <row r="421" spans="1:20" ht="15" x14ac:dyDescent="0.25">
      <c r="A421"/>
      <c r="B421"/>
      <c r="C421"/>
      <c r="D421"/>
      <c r="E421"/>
      <c r="F421"/>
      <c r="G421"/>
      <c r="H421"/>
      <c r="I421"/>
      <c r="J421"/>
      <c r="K421"/>
      <c r="L421"/>
      <c r="M421"/>
      <c r="N421"/>
      <c r="O421"/>
      <c r="P421"/>
      <c r="Q421"/>
      <c r="R421"/>
      <c r="S421"/>
      <c r="T421"/>
    </row>
    <row r="422" spans="1:20" ht="15" x14ac:dyDescent="0.25">
      <c r="A422"/>
      <c r="B422"/>
      <c r="C422"/>
      <c r="D422"/>
      <c r="E422"/>
      <c r="F422"/>
      <c r="G422"/>
      <c r="H422"/>
      <c r="I422"/>
      <c r="J422"/>
      <c r="K422"/>
      <c r="L422"/>
      <c r="M422"/>
      <c r="N422"/>
      <c r="O422"/>
      <c r="P422"/>
      <c r="Q422"/>
      <c r="R422"/>
      <c r="S422"/>
      <c r="T422"/>
    </row>
    <row r="423" spans="1:20" ht="15" x14ac:dyDescent="0.25">
      <c r="A423"/>
      <c r="B423"/>
      <c r="C423"/>
      <c r="D423"/>
      <c r="E423"/>
      <c r="F423"/>
      <c r="G423"/>
      <c r="H423"/>
      <c r="I423"/>
      <c r="J423"/>
      <c r="K423"/>
      <c r="L423"/>
      <c r="M423"/>
      <c r="N423"/>
      <c r="O423"/>
      <c r="P423"/>
      <c r="Q423"/>
      <c r="R423"/>
      <c r="S423"/>
      <c r="T423"/>
    </row>
    <row r="424" spans="1:20" ht="15" x14ac:dyDescent="0.25">
      <c r="A424"/>
      <c r="B424"/>
      <c r="C424"/>
      <c r="D424"/>
      <c r="E424"/>
      <c r="F424"/>
      <c r="G424"/>
      <c r="H424"/>
      <c r="I424"/>
      <c r="J424"/>
      <c r="K424"/>
      <c r="L424"/>
      <c r="M424"/>
      <c r="N424"/>
      <c r="O424"/>
      <c r="P424"/>
      <c r="Q424"/>
      <c r="R424"/>
      <c r="S424"/>
      <c r="T424"/>
    </row>
    <row r="425" spans="1:20" ht="15" x14ac:dyDescent="0.25">
      <c r="A425"/>
      <c r="B425"/>
      <c r="C425"/>
      <c r="D425"/>
      <c r="E425"/>
      <c r="F425"/>
      <c r="G425"/>
      <c r="H425"/>
      <c r="I425"/>
      <c r="J425"/>
      <c r="K425"/>
      <c r="L425"/>
      <c r="M425"/>
      <c r="N425"/>
      <c r="O425"/>
      <c r="P425"/>
      <c r="Q425"/>
      <c r="R425"/>
      <c r="S425"/>
      <c r="T425"/>
    </row>
    <row r="426" spans="1:20" ht="15" x14ac:dyDescent="0.25">
      <c r="A426"/>
      <c r="B426"/>
      <c r="C426"/>
      <c r="D426"/>
      <c r="E426"/>
      <c r="F426"/>
      <c r="G426"/>
      <c r="H426"/>
      <c r="I426"/>
      <c r="J426"/>
      <c r="K426"/>
      <c r="L426"/>
      <c r="M426"/>
      <c r="N426"/>
      <c r="O426"/>
      <c r="P426"/>
      <c r="Q426"/>
      <c r="R426"/>
      <c r="S426"/>
      <c r="T426"/>
    </row>
    <row r="427" spans="1:20" ht="15" x14ac:dyDescent="0.25">
      <c r="A427"/>
      <c r="B427"/>
      <c r="C427"/>
      <c r="D427"/>
      <c r="E427"/>
      <c r="F427"/>
      <c r="G427"/>
      <c r="H427"/>
      <c r="I427"/>
      <c r="J427"/>
      <c r="K427"/>
      <c r="L427"/>
      <c r="M427"/>
      <c r="N427"/>
      <c r="O427"/>
      <c r="P427"/>
      <c r="Q427"/>
      <c r="R427"/>
      <c r="S427"/>
      <c r="T427"/>
    </row>
    <row r="428" spans="1:20" ht="15" x14ac:dyDescent="0.25">
      <c r="A428"/>
      <c r="B428"/>
      <c r="C428"/>
      <c r="D428"/>
      <c r="E428"/>
      <c r="F428"/>
      <c r="G428"/>
      <c r="H428"/>
      <c r="I428"/>
      <c r="J428"/>
      <c r="K428"/>
      <c r="L428"/>
      <c r="M428"/>
      <c r="N428"/>
      <c r="O428"/>
      <c r="P428"/>
      <c r="Q428"/>
      <c r="R428"/>
      <c r="S428"/>
      <c r="T428"/>
    </row>
    <row r="429" spans="1:20" ht="15" x14ac:dyDescent="0.25">
      <c r="A429"/>
      <c r="B429"/>
      <c r="C429"/>
      <c r="D429"/>
      <c r="E429"/>
      <c r="F429"/>
      <c r="G429"/>
      <c r="H429"/>
      <c r="I429"/>
      <c r="J429"/>
      <c r="K429"/>
      <c r="L429"/>
      <c r="M429"/>
      <c r="N429"/>
      <c r="O429"/>
      <c r="P429"/>
      <c r="Q429"/>
      <c r="R429"/>
      <c r="S429"/>
      <c r="T429"/>
    </row>
    <row r="430" spans="1:20" ht="15" x14ac:dyDescent="0.25">
      <c r="A430"/>
      <c r="B430"/>
      <c r="C430"/>
      <c r="D430"/>
      <c r="E430"/>
      <c r="F430"/>
      <c r="G430"/>
      <c r="H430"/>
      <c r="I430"/>
      <c r="J430"/>
      <c r="K430"/>
      <c r="L430"/>
      <c r="M430"/>
      <c r="N430"/>
      <c r="O430"/>
      <c r="P430"/>
      <c r="Q430"/>
      <c r="R430"/>
      <c r="S430"/>
      <c r="T430"/>
    </row>
    <row r="431" spans="1:20" ht="15" x14ac:dyDescent="0.25">
      <c r="A431"/>
      <c r="B431"/>
      <c r="C431"/>
      <c r="D431"/>
      <c r="E431"/>
      <c r="F431"/>
      <c r="G431"/>
      <c r="H431"/>
      <c r="I431"/>
      <c r="J431"/>
      <c r="K431"/>
      <c r="L431"/>
      <c r="M431"/>
      <c r="N431"/>
      <c r="O431"/>
      <c r="P431"/>
      <c r="Q431"/>
      <c r="R431"/>
      <c r="S431"/>
      <c r="T431"/>
    </row>
    <row r="432" spans="1:20" ht="15" x14ac:dyDescent="0.25">
      <c r="A432"/>
      <c r="B432"/>
      <c r="C432"/>
      <c r="D432"/>
      <c r="E432"/>
      <c r="F432"/>
      <c r="G432"/>
      <c r="H432"/>
      <c r="I432"/>
      <c r="J432"/>
      <c r="K432"/>
      <c r="L432"/>
      <c r="M432"/>
      <c r="N432"/>
      <c r="O432"/>
      <c r="P432"/>
      <c r="Q432"/>
      <c r="R432"/>
      <c r="S432"/>
      <c r="T432"/>
    </row>
    <row r="433" spans="1:20" ht="15" x14ac:dyDescent="0.25">
      <c r="A433"/>
      <c r="B433"/>
      <c r="C433"/>
      <c r="D433"/>
      <c r="E433"/>
      <c r="F433"/>
      <c r="G433"/>
      <c r="H433"/>
      <c r="I433"/>
      <c r="J433"/>
      <c r="K433"/>
      <c r="L433"/>
      <c r="M433"/>
      <c r="N433"/>
      <c r="O433"/>
      <c r="P433"/>
      <c r="Q433"/>
      <c r="R433"/>
      <c r="S433"/>
      <c r="T433"/>
    </row>
    <row r="434" spans="1:20" ht="15" x14ac:dyDescent="0.25">
      <c r="A434"/>
      <c r="B434"/>
      <c r="C434"/>
      <c r="D434"/>
      <c r="E434"/>
      <c r="F434"/>
      <c r="G434"/>
      <c r="H434"/>
      <c r="I434"/>
      <c r="J434"/>
      <c r="K434"/>
      <c r="L434"/>
      <c r="M434"/>
      <c r="N434"/>
      <c r="O434"/>
      <c r="P434"/>
      <c r="Q434"/>
      <c r="R434"/>
      <c r="S434"/>
      <c r="T434"/>
    </row>
    <row r="435" spans="1:20" ht="15" x14ac:dyDescent="0.25">
      <c r="A435"/>
      <c r="B435"/>
      <c r="C435"/>
      <c r="D435"/>
      <c r="E435"/>
      <c r="F435"/>
      <c r="G435"/>
      <c r="H435"/>
      <c r="I435"/>
      <c r="J435"/>
      <c r="K435"/>
      <c r="L435"/>
      <c r="M435"/>
      <c r="N435"/>
      <c r="O435"/>
      <c r="P435"/>
      <c r="Q435"/>
      <c r="R435"/>
      <c r="S435"/>
      <c r="T435"/>
    </row>
    <row r="436" spans="1:20" ht="15" x14ac:dyDescent="0.25">
      <c r="A436"/>
      <c r="B436"/>
      <c r="C436"/>
      <c r="D436"/>
      <c r="E436"/>
      <c r="F436"/>
      <c r="G436"/>
      <c r="H436"/>
      <c r="I436"/>
      <c r="J436"/>
      <c r="K436"/>
      <c r="L436"/>
      <c r="M436"/>
      <c r="N436"/>
      <c r="O436"/>
      <c r="P436"/>
      <c r="Q436"/>
      <c r="R436"/>
      <c r="S436"/>
      <c r="T436"/>
    </row>
    <row r="437" spans="1:20" ht="15" x14ac:dyDescent="0.25">
      <c r="A437"/>
      <c r="B437"/>
      <c r="C437"/>
      <c r="D437"/>
      <c r="E437"/>
      <c r="F437"/>
      <c r="G437"/>
      <c r="H437"/>
      <c r="I437"/>
      <c r="J437"/>
      <c r="K437"/>
      <c r="L437"/>
      <c r="M437"/>
      <c r="N437"/>
      <c r="O437"/>
      <c r="P437"/>
      <c r="Q437"/>
      <c r="R437"/>
      <c r="S437"/>
      <c r="T437"/>
    </row>
    <row r="438" spans="1:20" ht="15" x14ac:dyDescent="0.25">
      <c r="A438"/>
      <c r="B438"/>
      <c r="C438"/>
      <c r="D438"/>
      <c r="E438"/>
      <c r="F438"/>
      <c r="G438"/>
      <c r="H438"/>
      <c r="I438"/>
      <c r="J438"/>
      <c r="K438"/>
      <c r="L438"/>
      <c r="M438"/>
      <c r="N438"/>
      <c r="O438"/>
      <c r="P438"/>
      <c r="Q438"/>
      <c r="R438"/>
      <c r="S438"/>
      <c r="T438"/>
    </row>
    <row r="439" spans="1:20" ht="15" x14ac:dyDescent="0.25">
      <c r="A439"/>
      <c r="B439"/>
      <c r="C439"/>
      <c r="D439"/>
      <c r="E439"/>
      <c r="F439"/>
      <c r="G439"/>
      <c r="H439"/>
      <c r="I439"/>
      <c r="J439"/>
      <c r="K439"/>
      <c r="L439"/>
      <c r="M439"/>
      <c r="N439"/>
      <c r="O439"/>
      <c r="P439"/>
      <c r="Q439"/>
      <c r="R439"/>
      <c r="S439"/>
      <c r="T439"/>
    </row>
    <row r="440" spans="1:20" ht="15" x14ac:dyDescent="0.25">
      <c r="A440"/>
      <c r="B440"/>
      <c r="C440"/>
      <c r="D440"/>
      <c r="E440"/>
      <c r="F440"/>
      <c r="G440"/>
      <c r="H440"/>
      <c r="I440"/>
      <c r="J440"/>
      <c r="K440"/>
      <c r="L440"/>
      <c r="M440"/>
      <c r="N440"/>
      <c r="O440"/>
      <c r="P440"/>
      <c r="Q440"/>
      <c r="R440"/>
      <c r="S440"/>
      <c r="T440"/>
    </row>
    <row r="441" spans="1:20" ht="15" x14ac:dyDescent="0.25">
      <c r="A441"/>
      <c r="B441"/>
      <c r="C441"/>
      <c r="D441"/>
      <c r="E441"/>
      <c r="F441"/>
      <c r="G441"/>
      <c r="H441"/>
      <c r="I441"/>
      <c r="J441"/>
      <c r="K441"/>
      <c r="L441"/>
      <c r="M441"/>
      <c r="N441"/>
      <c r="O441"/>
      <c r="P441"/>
      <c r="Q441"/>
      <c r="R441"/>
      <c r="S441"/>
      <c r="T441"/>
    </row>
    <row r="442" spans="1:20" ht="15" x14ac:dyDescent="0.25">
      <c r="A442"/>
      <c r="B442"/>
      <c r="C442"/>
      <c r="D442"/>
      <c r="E442"/>
      <c r="F442"/>
      <c r="G442"/>
      <c r="H442"/>
      <c r="I442"/>
      <c r="J442"/>
      <c r="K442"/>
      <c r="L442"/>
      <c r="M442"/>
      <c r="N442"/>
      <c r="O442"/>
      <c r="P442"/>
      <c r="Q442"/>
      <c r="R442"/>
      <c r="S442"/>
      <c r="T442"/>
    </row>
    <row r="443" spans="1:20" ht="15" x14ac:dyDescent="0.25">
      <c r="A443"/>
      <c r="B443"/>
      <c r="C443"/>
      <c r="D443"/>
      <c r="E443"/>
      <c r="F443"/>
      <c r="G443"/>
      <c r="H443"/>
      <c r="I443"/>
      <c r="J443"/>
      <c r="K443"/>
      <c r="L443"/>
      <c r="M443"/>
      <c r="N443"/>
      <c r="O443"/>
      <c r="P443"/>
      <c r="Q443"/>
      <c r="R443"/>
      <c r="S443"/>
      <c r="T443"/>
    </row>
    <row r="444" spans="1:20" ht="15" x14ac:dyDescent="0.25">
      <c r="A444"/>
      <c r="B444"/>
      <c r="C444"/>
      <c r="D444"/>
      <c r="E444"/>
      <c r="F444"/>
      <c r="G444"/>
      <c r="H444"/>
      <c r="I444"/>
      <c r="J444"/>
      <c r="K444"/>
      <c r="L444"/>
      <c r="M444"/>
      <c r="N444"/>
      <c r="O444"/>
      <c r="P444"/>
      <c r="Q444"/>
      <c r="R444"/>
      <c r="S444"/>
      <c r="T444"/>
    </row>
    <row r="445" spans="1:20" ht="15" x14ac:dyDescent="0.25">
      <c r="A445"/>
      <c r="B445"/>
      <c r="C445"/>
      <c r="D445"/>
      <c r="E445"/>
      <c r="F445"/>
      <c r="G445"/>
      <c r="H445"/>
      <c r="I445"/>
      <c r="J445"/>
      <c r="K445"/>
      <c r="L445"/>
      <c r="M445"/>
      <c r="N445"/>
      <c r="O445"/>
      <c r="P445"/>
      <c r="Q445"/>
      <c r="R445"/>
      <c r="S445"/>
      <c r="T445"/>
    </row>
    <row r="446" spans="1:20" ht="15" x14ac:dyDescent="0.25">
      <c r="A446"/>
      <c r="B446"/>
      <c r="C446"/>
      <c r="D446"/>
      <c r="E446"/>
      <c r="F446"/>
      <c r="G446"/>
      <c r="H446"/>
      <c r="I446"/>
      <c r="J446"/>
      <c r="K446"/>
      <c r="L446"/>
      <c r="M446"/>
      <c r="N446"/>
      <c r="O446"/>
      <c r="P446"/>
      <c r="Q446"/>
      <c r="R446"/>
      <c r="S446"/>
      <c r="T446"/>
    </row>
    <row r="447" spans="1:20" ht="15" x14ac:dyDescent="0.25">
      <c r="A447"/>
      <c r="B447"/>
      <c r="C447"/>
      <c r="D447"/>
      <c r="E447"/>
      <c r="F447"/>
      <c r="G447"/>
      <c r="H447"/>
      <c r="I447"/>
      <c r="J447"/>
      <c r="K447"/>
      <c r="L447"/>
      <c r="M447"/>
      <c r="N447"/>
      <c r="O447"/>
      <c r="P447"/>
      <c r="Q447"/>
      <c r="R447"/>
      <c r="S447"/>
      <c r="T447"/>
    </row>
    <row r="448" spans="1:20" ht="15" x14ac:dyDescent="0.25">
      <c r="A448"/>
      <c r="B448"/>
      <c r="C448"/>
      <c r="D448"/>
      <c r="E448"/>
      <c r="F448"/>
      <c r="G448"/>
      <c r="H448"/>
      <c r="I448"/>
      <c r="J448"/>
      <c r="K448"/>
      <c r="L448"/>
      <c r="M448"/>
      <c r="N448"/>
      <c r="O448"/>
      <c r="P448"/>
      <c r="Q448"/>
      <c r="R448"/>
      <c r="S448"/>
      <c r="T448"/>
    </row>
    <row r="449" spans="1:20" ht="15" x14ac:dyDescent="0.25">
      <c r="A449"/>
      <c r="B449"/>
      <c r="C449"/>
      <c r="D449"/>
      <c r="E449"/>
      <c r="F449"/>
      <c r="G449"/>
      <c r="H449"/>
      <c r="I449"/>
      <c r="J449"/>
      <c r="K449"/>
      <c r="L449"/>
      <c r="M449"/>
      <c r="N449"/>
      <c r="O449"/>
      <c r="P449"/>
      <c r="Q449"/>
      <c r="R449"/>
      <c r="S449"/>
      <c r="T449"/>
    </row>
    <row r="450" spans="1:20" ht="15" x14ac:dyDescent="0.25">
      <c r="A450"/>
      <c r="B450"/>
      <c r="C450"/>
      <c r="D450"/>
      <c r="E450"/>
      <c r="F450"/>
      <c r="G450"/>
      <c r="H450"/>
      <c r="I450"/>
      <c r="J450"/>
      <c r="K450"/>
      <c r="L450"/>
      <c r="M450"/>
      <c r="N450"/>
      <c r="O450"/>
      <c r="P450"/>
      <c r="Q450"/>
      <c r="R450"/>
      <c r="S450"/>
      <c r="T450"/>
    </row>
    <row r="451" spans="1:20" ht="15" x14ac:dyDescent="0.25">
      <c r="A451"/>
      <c r="B451"/>
      <c r="C451"/>
      <c r="D451"/>
      <c r="E451"/>
      <c r="F451"/>
      <c r="G451"/>
      <c r="H451"/>
      <c r="I451"/>
      <c r="J451"/>
      <c r="K451"/>
      <c r="L451"/>
      <c r="M451"/>
      <c r="N451"/>
      <c r="O451"/>
      <c r="P451"/>
      <c r="Q451"/>
      <c r="R451"/>
      <c r="S451"/>
      <c r="T451"/>
    </row>
    <row r="452" spans="1:20" ht="15" x14ac:dyDescent="0.25">
      <c r="A452"/>
      <c r="B452"/>
      <c r="C452"/>
      <c r="D452"/>
      <c r="E452"/>
      <c r="F452"/>
      <c r="G452"/>
      <c r="H452"/>
      <c r="I452"/>
      <c r="J452"/>
      <c r="K452"/>
      <c r="L452"/>
      <c r="M452"/>
      <c r="N452"/>
      <c r="O452"/>
      <c r="P452"/>
      <c r="Q452"/>
      <c r="R452"/>
      <c r="S452"/>
      <c r="T452"/>
    </row>
    <row r="453" spans="1:20" ht="15" x14ac:dyDescent="0.25">
      <c r="A453"/>
      <c r="B453"/>
      <c r="C453"/>
      <c r="D453"/>
      <c r="E453"/>
      <c r="F453"/>
      <c r="G453"/>
      <c r="H453"/>
      <c r="I453"/>
      <c r="J453"/>
      <c r="K453"/>
      <c r="L453"/>
      <c r="M453"/>
      <c r="N453"/>
      <c r="O453"/>
      <c r="P453"/>
      <c r="Q453"/>
      <c r="R453"/>
      <c r="S453"/>
      <c r="T453"/>
    </row>
    <row r="454" spans="1:20" ht="15" x14ac:dyDescent="0.25">
      <c r="A454"/>
      <c r="B454"/>
      <c r="C454"/>
      <c r="D454"/>
      <c r="E454"/>
      <c r="F454"/>
      <c r="G454"/>
      <c r="H454"/>
      <c r="I454"/>
      <c r="J454"/>
      <c r="K454"/>
      <c r="L454"/>
      <c r="M454"/>
      <c r="N454"/>
      <c r="O454"/>
      <c r="P454"/>
      <c r="Q454"/>
      <c r="R454"/>
      <c r="S454"/>
      <c r="T454"/>
    </row>
    <row r="455" spans="1:20" ht="15" x14ac:dyDescent="0.25">
      <c r="A455"/>
      <c r="B455"/>
      <c r="C455"/>
      <c r="D455"/>
      <c r="E455"/>
      <c r="F455"/>
      <c r="G455"/>
      <c r="H455"/>
      <c r="I455"/>
      <c r="J455"/>
      <c r="K455"/>
      <c r="L455"/>
      <c r="M455"/>
      <c r="N455"/>
      <c r="O455"/>
      <c r="P455"/>
      <c r="Q455"/>
      <c r="R455"/>
      <c r="S455"/>
      <c r="T455"/>
    </row>
    <row r="456" spans="1:20" ht="15" x14ac:dyDescent="0.25">
      <c r="A456"/>
      <c r="B456"/>
      <c r="C456"/>
      <c r="D456"/>
      <c r="E456"/>
      <c r="F456"/>
      <c r="G456"/>
      <c r="H456"/>
      <c r="I456"/>
      <c r="J456"/>
      <c r="K456"/>
      <c r="L456"/>
      <c r="M456"/>
      <c r="N456"/>
      <c r="O456"/>
      <c r="P456"/>
      <c r="Q456"/>
      <c r="R456"/>
      <c r="S456"/>
      <c r="T456"/>
    </row>
    <row r="457" spans="1:20" ht="15" x14ac:dyDescent="0.25">
      <c r="A457"/>
      <c r="B457"/>
      <c r="C457"/>
      <c r="D457"/>
      <c r="E457"/>
      <c r="F457"/>
      <c r="G457"/>
      <c r="H457"/>
      <c r="I457"/>
      <c r="J457"/>
      <c r="K457"/>
      <c r="L457"/>
      <c r="M457"/>
      <c r="N457"/>
      <c r="O457"/>
      <c r="P457"/>
      <c r="Q457"/>
      <c r="R457"/>
      <c r="S457"/>
      <c r="T457"/>
    </row>
    <row r="458" spans="1:20" ht="15" x14ac:dyDescent="0.25">
      <c r="A458"/>
      <c r="B458"/>
      <c r="C458"/>
      <c r="D458"/>
      <c r="E458"/>
      <c r="F458"/>
      <c r="G458"/>
      <c r="H458"/>
      <c r="I458"/>
      <c r="J458"/>
      <c r="K458"/>
      <c r="L458"/>
      <c r="M458"/>
      <c r="N458"/>
      <c r="O458"/>
      <c r="P458"/>
      <c r="Q458"/>
      <c r="R458"/>
      <c r="S458"/>
      <c r="T458"/>
    </row>
    <row r="459" spans="1:20" ht="15" x14ac:dyDescent="0.25">
      <c r="A459"/>
      <c r="B459"/>
      <c r="C459"/>
      <c r="D459"/>
      <c r="E459"/>
      <c r="F459"/>
      <c r="G459"/>
      <c r="H459"/>
      <c r="I459"/>
      <c r="J459"/>
      <c r="K459"/>
      <c r="L459"/>
      <c r="M459"/>
      <c r="N459"/>
      <c r="O459"/>
      <c r="P459"/>
      <c r="Q459"/>
      <c r="R459"/>
      <c r="S459"/>
      <c r="T459"/>
    </row>
    <row r="460" spans="1:20" ht="15" x14ac:dyDescent="0.25">
      <c r="A460"/>
      <c r="B460"/>
      <c r="C460"/>
      <c r="D460"/>
      <c r="E460"/>
      <c r="F460"/>
      <c r="G460"/>
      <c r="H460"/>
      <c r="I460"/>
      <c r="J460"/>
      <c r="K460"/>
      <c r="L460"/>
      <c r="M460"/>
      <c r="N460"/>
      <c r="O460"/>
      <c r="P460"/>
      <c r="Q460"/>
      <c r="R460"/>
      <c r="S460"/>
      <c r="T460"/>
    </row>
    <row r="461" spans="1:20" ht="15" x14ac:dyDescent="0.25">
      <c r="A461"/>
      <c r="B461"/>
      <c r="C461"/>
      <c r="D461"/>
      <c r="E461"/>
      <c r="F461"/>
      <c r="G461"/>
      <c r="H461"/>
      <c r="I461"/>
      <c r="J461"/>
      <c r="K461"/>
      <c r="L461"/>
      <c r="M461"/>
      <c r="N461"/>
      <c r="O461"/>
      <c r="P461"/>
      <c r="Q461"/>
      <c r="R461"/>
      <c r="S461"/>
      <c r="T461"/>
    </row>
    <row r="462" spans="1:20" ht="15" x14ac:dyDescent="0.25">
      <c r="A462"/>
      <c r="B462"/>
      <c r="C462"/>
      <c r="D462"/>
      <c r="E462"/>
      <c r="F462"/>
      <c r="G462"/>
      <c r="H462"/>
      <c r="I462"/>
      <c r="J462"/>
      <c r="K462"/>
      <c r="L462"/>
      <c r="M462"/>
      <c r="N462"/>
      <c r="O462"/>
      <c r="P462"/>
      <c r="Q462"/>
      <c r="R462"/>
      <c r="S462"/>
      <c r="T462"/>
    </row>
    <row r="463" spans="1:20" ht="15" x14ac:dyDescent="0.25">
      <c r="A463"/>
      <c r="B463"/>
      <c r="C463"/>
      <c r="D463"/>
      <c r="E463"/>
      <c r="F463"/>
      <c r="G463"/>
      <c r="H463"/>
      <c r="I463"/>
      <c r="J463"/>
      <c r="K463"/>
      <c r="L463"/>
      <c r="M463"/>
      <c r="N463"/>
      <c r="O463"/>
      <c r="P463"/>
      <c r="Q463"/>
      <c r="R463"/>
      <c r="S463"/>
      <c r="T463"/>
    </row>
    <row r="464" spans="1:20" ht="15" x14ac:dyDescent="0.25">
      <c r="A464"/>
      <c r="B464"/>
      <c r="C464"/>
      <c r="D464"/>
      <c r="E464"/>
      <c r="F464"/>
      <c r="G464"/>
      <c r="H464"/>
      <c r="I464"/>
      <c r="J464"/>
      <c r="K464"/>
      <c r="L464"/>
      <c r="M464"/>
      <c r="N464"/>
      <c r="O464"/>
      <c r="P464"/>
      <c r="Q464"/>
      <c r="R464"/>
      <c r="S464"/>
      <c r="T464"/>
    </row>
    <row r="465" spans="1:20" ht="15" x14ac:dyDescent="0.25">
      <c r="A465"/>
      <c r="B465"/>
      <c r="C465"/>
      <c r="D465"/>
      <c r="E465"/>
      <c r="F465"/>
      <c r="G465"/>
      <c r="H465"/>
      <c r="I465"/>
      <c r="J465"/>
      <c r="K465"/>
      <c r="L465"/>
      <c r="M465"/>
      <c r="N465"/>
      <c r="O465"/>
      <c r="P465"/>
      <c r="Q465"/>
      <c r="R465"/>
      <c r="S465"/>
      <c r="T465"/>
    </row>
    <row r="466" spans="1:20" ht="15" x14ac:dyDescent="0.25">
      <c r="A466"/>
      <c r="B466"/>
      <c r="C466"/>
      <c r="D466"/>
      <c r="E466"/>
      <c r="F466"/>
      <c r="G466"/>
      <c r="H466"/>
      <c r="I466"/>
      <c r="J466"/>
      <c r="K466"/>
      <c r="L466"/>
      <c r="M466"/>
      <c r="N466"/>
      <c r="O466"/>
      <c r="P466"/>
      <c r="Q466"/>
      <c r="R466"/>
      <c r="S466"/>
      <c r="T466"/>
    </row>
    <row r="467" spans="1:20" ht="15" x14ac:dyDescent="0.25">
      <c r="A467"/>
      <c r="B467"/>
      <c r="C467"/>
      <c r="D467"/>
      <c r="E467"/>
      <c r="F467"/>
      <c r="G467"/>
      <c r="H467"/>
      <c r="I467"/>
      <c r="J467"/>
      <c r="K467"/>
      <c r="L467"/>
      <c r="M467"/>
      <c r="N467"/>
      <c r="O467"/>
      <c r="P467"/>
      <c r="Q467"/>
      <c r="R467"/>
      <c r="S467"/>
      <c r="T467"/>
    </row>
    <row r="468" spans="1:20" ht="15" x14ac:dyDescent="0.25">
      <c r="A468"/>
      <c r="B468"/>
      <c r="C468"/>
      <c r="D468"/>
      <c r="E468"/>
      <c r="F468"/>
      <c r="G468"/>
      <c r="H468"/>
      <c r="I468"/>
      <c r="J468"/>
      <c r="K468"/>
      <c r="L468"/>
      <c r="M468"/>
      <c r="N468"/>
      <c r="O468"/>
      <c r="P468"/>
      <c r="Q468"/>
      <c r="R468"/>
      <c r="S468"/>
      <c r="T468"/>
    </row>
    <row r="469" spans="1:20" ht="15" x14ac:dyDescent="0.25">
      <c r="A469"/>
      <c r="B469"/>
      <c r="C469"/>
      <c r="D469"/>
      <c r="E469"/>
      <c r="F469"/>
      <c r="G469"/>
      <c r="H469"/>
      <c r="I469"/>
      <c r="J469"/>
      <c r="K469"/>
      <c r="L469"/>
      <c r="M469"/>
      <c r="N469"/>
      <c r="O469"/>
      <c r="P469"/>
      <c r="Q469"/>
      <c r="R469"/>
      <c r="S469"/>
      <c r="T469"/>
    </row>
    <row r="470" spans="1:20" ht="15" x14ac:dyDescent="0.25">
      <c r="A470"/>
      <c r="B470"/>
      <c r="C470"/>
      <c r="D470"/>
      <c r="E470"/>
      <c r="F470"/>
      <c r="G470"/>
      <c r="H470"/>
      <c r="I470"/>
      <c r="J470"/>
      <c r="K470"/>
      <c r="L470"/>
      <c r="M470"/>
      <c r="N470"/>
      <c r="O470"/>
      <c r="P470"/>
      <c r="Q470"/>
      <c r="R470"/>
      <c r="S470"/>
      <c r="T470"/>
    </row>
    <row r="471" spans="1:20" ht="15" x14ac:dyDescent="0.25">
      <c r="A471"/>
      <c r="B471"/>
      <c r="C471"/>
      <c r="D471"/>
      <c r="E471"/>
      <c r="F471"/>
      <c r="G471"/>
      <c r="H471"/>
      <c r="I471"/>
      <c r="J471"/>
      <c r="K471"/>
      <c r="L471"/>
      <c r="M471"/>
      <c r="N471"/>
      <c r="O471"/>
      <c r="P471"/>
      <c r="Q471"/>
      <c r="R471"/>
      <c r="S471"/>
      <c r="T471"/>
    </row>
    <row r="472" spans="1:20" ht="15" x14ac:dyDescent="0.25">
      <c r="A472"/>
      <c r="B472"/>
      <c r="C472"/>
      <c r="D472"/>
      <c r="E472"/>
      <c r="F472"/>
      <c r="G472"/>
      <c r="H472"/>
      <c r="I472"/>
      <c r="J472"/>
      <c r="K472"/>
      <c r="L472"/>
      <c r="M472"/>
      <c r="N472"/>
      <c r="O472"/>
      <c r="P472"/>
      <c r="Q472"/>
      <c r="R472"/>
      <c r="S472"/>
      <c r="T472"/>
    </row>
    <row r="473" spans="1:20" ht="15" x14ac:dyDescent="0.25">
      <c r="A473"/>
      <c r="B473"/>
      <c r="C473"/>
      <c r="D473"/>
      <c r="E473"/>
      <c r="F473"/>
      <c r="G473"/>
      <c r="H473"/>
      <c r="I473"/>
      <c r="J473"/>
      <c r="K473"/>
      <c r="L473"/>
      <c r="M473"/>
      <c r="N473"/>
      <c r="O473"/>
      <c r="P473"/>
      <c r="Q473"/>
      <c r="R473"/>
      <c r="S473"/>
      <c r="T473"/>
    </row>
    <row r="474" spans="1:20" ht="15" x14ac:dyDescent="0.25">
      <c r="A474"/>
      <c r="B474"/>
      <c r="C474"/>
      <c r="D474"/>
      <c r="E474"/>
      <c r="F474"/>
      <c r="G474"/>
      <c r="H474"/>
      <c r="I474"/>
      <c r="J474"/>
      <c r="K474"/>
      <c r="L474"/>
      <c r="M474"/>
      <c r="N474"/>
      <c r="O474"/>
      <c r="P474"/>
      <c r="Q474"/>
      <c r="R474"/>
      <c r="S474"/>
      <c r="T474"/>
    </row>
    <row r="475" spans="1:20" ht="15" x14ac:dyDescent="0.25">
      <c r="A475"/>
      <c r="B475"/>
      <c r="C475"/>
      <c r="D475"/>
      <c r="E475"/>
      <c r="F475"/>
      <c r="G475"/>
      <c r="H475"/>
      <c r="I475"/>
      <c r="J475"/>
      <c r="K475"/>
      <c r="L475"/>
      <c r="M475"/>
      <c r="N475"/>
      <c r="O475"/>
      <c r="P475"/>
      <c r="Q475"/>
      <c r="R475"/>
      <c r="S475"/>
      <c r="T475"/>
    </row>
    <row r="476" spans="1:20" ht="15" x14ac:dyDescent="0.25">
      <c r="A476"/>
      <c r="B476"/>
      <c r="C476"/>
      <c r="D476"/>
      <c r="E476"/>
      <c r="F476"/>
      <c r="G476"/>
      <c r="H476"/>
      <c r="I476"/>
      <c r="J476"/>
      <c r="K476"/>
      <c r="L476"/>
      <c r="M476"/>
      <c r="N476"/>
      <c r="O476"/>
      <c r="P476"/>
      <c r="Q476"/>
      <c r="R476"/>
      <c r="S476"/>
      <c r="T476"/>
    </row>
    <row r="477" spans="1:20" ht="15" x14ac:dyDescent="0.25">
      <c r="A477"/>
      <c r="B477"/>
      <c r="C477"/>
      <c r="D477"/>
      <c r="E477"/>
      <c r="F477"/>
      <c r="G477"/>
      <c r="H477"/>
      <c r="I477"/>
      <c r="J477"/>
      <c r="K477"/>
      <c r="L477"/>
      <c r="M477"/>
      <c r="N477"/>
      <c r="O477"/>
      <c r="P477"/>
      <c r="Q477"/>
      <c r="R477"/>
      <c r="S477"/>
      <c r="T477"/>
    </row>
    <row r="478" spans="1:20" ht="15" x14ac:dyDescent="0.25">
      <c r="A478"/>
      <c r="B478"/>
      <c r="C478"/>
      <c r="D478"/>
      <c r="E478"/>
      <c r="F478"/>
      <c r="G478"/>
      <c r="H478"/>
      <c r="I478"/>
      <c r="J478"/>
      <c r="K478"/>
      <c r="L478"/>
      <c r="M478"/>
      <c r="N478"/>
      <c r="O478"/>
      <c r="P478"/>
      <c r="Q478"/>
      <c r="R478"/>
      <c r="S478"/>
      <c r="T478"/>
    </row>
    <row r="479" spans="1:20" ht="15" x14ac:dyDescent="0.25">
      <c r="A479"/>
      <c r="B479"/>
      <c r="C479"/>
      <c r="D479"/>
      <c r="E479"/>
      <c r="F479"/>
      <c r="G479"/>
      <c r="H479"/>
      <c r="I479"/>
      <c r="J479"/>
      <c r="K479"/>
      <c r="L479"/>
      <c r="M479"/>
      <c r="N479"/>
      <c r="O479"/>
      <c r="P479"/>
      <c r="Q479"/>
      <c r="R479"/>
      <c r="S479"/>
      <c r="T479"/>
    </row>
    <row r="480" spans="1:20" ht="15" x14ac:dyDescent="0.25">
      <c r="A480"/>
      <c r="B480"/>
      <c r="C480"/>
      <c r="D480"/>
      <c r="E480"/>
      <c r="F480"/>
      <c r="G480"/>
      <c r="H480"/>
      <c r="I480"/>
      <c r="J480"/>
      <c r="K480"/>
      <c r="L480"/>
      <c r="M480"/>
      <c r="N480"/>
      <c r="O480"/>
      <c r="P480"/>
      <c r="Q480"/>
      <c r="R480"/>
      <c r="S480"/>
      <c r="T480"/>
    </row>
    <row r="481" spans="1:20" ht="15" x14ac:dyDescent="0.25">
      <c r="A481"/>
      <c r="B481"/>
      <c r="C481"/>
      <c r="D481"/>
      <c r="E481"/>
      <c r="F481"/>
      <c r="G481"/>
      <c r="H481"/>
      <c r="I481"/>
      <c r="J481"/>
      <c r="K481"/>
      <c r="L481"/>
      <c r="M481"/>
      <c r="N481"/>
      <c r="O481"/>
      <c r="P481"/>
      <c r="Q481"/>
      <c r="R481"/>
      <c r="S481"/>
      <c r="T481"/>
    </row>
    <row r="482" spans="1:20" ht="15" x14ac:dyDescent="0.25">
      <c r="A482"/>
      <c r="B482"/>
      <c r="C482"/>
      <c r="D482"/>
      <c r="E482"/>
      <c r="F482"/>
      <c r="G482"/>
      <c r="H482"/>
      <c r="I482"/>
      <c r="J482"/>
      <c r="K482"/>
      <c r="L482"/>
      <c r="M482"/>
      <c r="N482"/>
      <c r="O482"/>
      <c r="P482"/>
      <c r="Q482"/>
      <c r="R482"/>
      <c r="S482"/>
      <c r="T482"/>
    </row>
    <row r="483" spans="1:20" ht="15" x14ac:dyDescent="0.25">
      <c r="A483"/>
      <c r="B483"/>
      <c r="C483"/>
      <c r="D483"/>
      <c r="E483"/>
      <c r="F483"/>
      <c r="G483"/>
      <c r="H483"/>
      <c r="I483"/>
      <c r="J483"/>
      <c r="K483"/>
      <c r="L483"/>
      <c r="M483"/>
      <c r="N483"/>
      <c r="O483"/>
      <c r="P483"/>
      <c r="Q483"/>
      <c r="R483"/>
      <c r="S483"/>
      <c r="T483"/>
    </row>
    <row r="484" spans="1:20" ht="15" x14ac:dyDescent="0.25">
      <c r="A484"/>
      <c r="B484"/>
      <c r="C484"/>
      <c r="D484"/>
      <c r="E484"/>
      <c r="F484"/>
      <c r="G484"/>
      <c r="H484"/>
      <c r="I484"/>
      <c r="J484"/>
      <c r="K484"/>
      <c r="L484"/>
      <c r="M484"/>
      <c r="N484"/>
      <c r="O484"/>
      <c r="P484"/>
      <c r="Q484"/>
      <c r="R484"/>
      <c r="S484"/>
      <c r="T484"/>
    </row>
    <row r="485" spans="1:20" ht="15" x14ac:dyDescent="0.25">
      <c r="A485"/>
      <c r="B485"/>
      <c r="C485"/>
      <c r="D485"/>
      <c r="E485"/>
      <c r="F485"/>
      <c r="G485"/>
      <c r="H485"/>
      <c r="I485"/>
      <c r="J485"/>
      <c r="K485"/>
      <c r="L485"/>
      <c r="M485"/>
      <c r="N485"/>
      <c r="O485"/>
      <c r="P485"/>
      <c r="Q485"/>
      <c r="R485"/>
      <c r="S485"/>
      <c r="T485"/>
    </row>
    <row r="486" spans="1:20" ht="15" x14ac:dyDescent="0.25">
      <c r="A486"/>
      <c r="B486"/>
      <c r="C486"/>
      <c r="D486"/>
      <c r="E486"/>
      <c r="F486"/>
      <c r="G486"/>
      <c r="H486"/>
      <c r="I486"/>
      <c r="J486"/>
      <c r="K486"/>
      <c r="L486"/>
      <c r="M486"/>
      <c r="N486"/>
      <c r="O486"/>
      <c r="P486"/>
      <c r="Q486"/>
      <c r="R486"/>
      <c r="S486"/>
      <c r="T486"/>
    </row>
    <row r="487" spans="1:20" ht="15" x14ac:dyDescent="0.25">
      <c r="A487"/>
      <c r="B487"/>
      <c r="C487"/>
      <c r="D487"/>
      <c r="E487"/>
      <c r="F487"/>
      <c r="G487"/>
      <c r="H487"/>
      <c r="I487"/>
      <c r="J487"/>
      <c r="K487"/>
      <c r="L487"/>
      <c r="M487"/>
      <c r="N487"/>
      <c r="O487"/>
      <c r="P487"/>
      <c r="Q487"/>
      <c r="R487"/>
      <c r="S487"/>
      <c r="T487"/>
    </row>
    <row r="488" spans="1:20" ht="15" x14ac:dyDescent="0.25">
      <c r="A488"/>
      <c r="B488"/>
      <c r="C488"/>
      <c r="D488"/>
      <c r="E488"/>
      <c r="F488"/>
      <c r="G488"/>
      <c r="H488"/>
      <c r="I488"/>
      <c r="J488"/>
      <c r="K488"/>
      <c r="L488"/>
      <c r="M488"/>
      <c r="N488"/>
      <c r="O488"/>
      <c r="P488"/>
      <c r="Q488"/>
      <c r="R488"/>
      <c r="S488"/>
      <c r="T488"/>
    </row>
    <row r="489" spans="1:20" ht="15" x14ac:dyDescent="0.25">
      <c r="A489"/>
      <c r="B489"/>
      <c r="C489"/>
      <c r="D489"/>
      <c r="E489"/>
      <c r="F489"/>
      <c r="G489"/>
      <c r="H489"/>
      <c r="I489"/>
      <c r="J489"/>
      <c r="K489"/>
      <c r="L489"/>
      <c r="M489"/>
      <c r="N489"/>
      <c r="O489"/>
      <c r="P489"/>
      <c r="Q489"/>
      <c r="R489"/>
      <c r="S489"/>
      <c r="T489"/>
    </row>
    <row r="490" spans="1:20" ht="15" x14ac:dyDescent="0.25">
      <c r="A490"/>
      <c r="B490"/>
      <c r="C490"/>
      <c r="D490"/>
      <c r="E490"/>
      <c r="F490"/>
      <c r="G490"/>
      <c r="H490"/>
      <c r="I490"/>
      <c r="J490"/>
      <c r="K490"/>
      <c r="L490"/>
      <c r="M490"/>
      <c r="N490"/>
      <c r="O490"/>
      <c r="P490"/>
      <c r="Q490"/>
      <c r="R490"/>
      <c r="S490"/>
      <c r="T490"/>
    </row>
    <row r="491" spans="1:20" ht="15" x14ac:dyDescent="0.25">
      <c r="A491"/>
      <c r="B491"/>
      <c r="C491"/>
      <c r="D491"/>
      <c r="E491"/>
      <c r="F491"/>
      <c r="G491"/>
      <c r="H491"/>
      <c r="I491"/>
      <c r="J491"/>
      <c r="K491"/>
      <c r="L491"/>
      <c r="M491"/>
      <c r="N491"/>
      <c r="O491"/>
      <c r="P491"/>
      <c r="Q491"/>
      <c r="R491"/>
      <c r="S491"/>
      <c r="T491"/>
    </row>
    <row r="492" spans="1:20" ht="15" x14ac:dyDescent="0.25">
      <c r="A492"/>
      <c r="B492"/>
      <c r="C492"/>
      <c r="D492"/>
      <c r="E492"/>
      <c r="F492"/>
      <c r="G492"/>
      <c r="H492"/>
      <c r="I492"/>
      <c r="J492"/>
      <c r="K492"/>
      <c r="L492"/>
      <c r="M492"/>
      <c r="N492"/>
      <c r="O492"/>
      <c r="P492"/>
      <c r="Q492"/>
      <c r="R492"/>
      <c r="S492"/>
      <c r="T492"/>
    </row>
    <row r="493" spans="1:20" ht="15" x14ac:dyDescent="0.25">
      <c r="A493"/>
      <c r="B493"/>
      <c r="C493"/>
      <c r="D493"/>
      <c r="E493"/>
      <c r="F493"/>
      <c r="G493"/>
      <c r="H493"/>
      <c r="I493"/>
      <c r="J493"/>
      <c r="K493"/>
      <c r="L493"/>
      <c r="M493"/>
      <c r="N493"/>
      <c r="O493"/>
      <c r="P493"/>
      <c r="Q493"/>
      <c r="R493"/>
      <c r="S493"/>
      <c r="T493"/>
    </row>
    <row r="494" spans="1:20" ht="15" x14ac:dyDescent="0.25">
      <c r="A494"/>
      <c r="B494"/>
      <c r="C494"/>
      <c r="D494"/>
      <c r="E494"/>
      <c r="F494"/>
      <c r="G494"/>
      <c r="H494"/>
      <c r="I494"/>
      <c r="J494"/>
      <c r="K494"/>
      <c r="L494"/>
      <c r="M494"/>
      <c r="N494"/>
      <c r="O494"/>
      <c r="P494"/>
      <c r="Q494"/>
      <c r="R494"/>
      <c r="S494"/>
      <c r="T494"/>
    </row>
    <row r="495" spans="1:20" ht="15" x14ac:dyDescent="0.25">
      <c r="A495"/>
      <c r="B495"/>
      <c r="C495"/>
      <c r="D495"/>
      <c r="E495"/>
      <c r="F495"/>
      <c r="G495"/>
      <c r="H495"/>
      <c r="I495"/>
      <c r="J495"/>
      <c r="K495"/>
      <c r="L495"/>
      <c r="M495"/>
      <c r="N495"/>
      <c r="O495"/>
      <c r="P495"/>
      <c r="Q495"/>
      <c r="R495"/>
      <c r="S495"/>
      <c r="T495"/>
    </row>
    <row r="496" spans="1:20" ht="15" x14ac:dyDescent="0.25">
      <c r="A496"/>
      <c r="B496"/>
      <c r="C496"/>
      <c r="D496"/>
      <c r="E496"/>
      <c r="F496"/>
      <c r="G496"/>
      <c r="H496"/>
      <c r="I496"/>
      <c r="J496"/>
      <c r="K496"/>
      <c r="L496"/>
      <c r="M496"/>
      <c r="N496"/>
      <c r="O496"/>
      <c r="P496"/>
      <c r="Q496"/>
      <c r="R496"/>
      <c r="S496"/>
      <c r="T496"/>
    </row>
    <row r="497" spans="1:20" ht="15" x14ac:dyDescent="0.25">
      <c r="A497"/>
      <c r="B497"/>
      <c r="C497"/>
      <c r="D497"/>
      <c r="E497"/>
      <c r="F497"/>
      <c r="G497"/>
      <c r="H497"/>
      <c r="I497"/>
      <c r="J497"/>
      <c r="K497"/>
      <c r="L497"/>
      <c r="M497"/>
      <c r="N497"/>
      <c r="O497"/>
      <c r="P497"/>
      <c r="Q497"/>
      <c r="R497"/>
      <c r="S497"/>
      <c r="T497"/>
    </row>
    <row r="498" spans="1:20" ht="15" x14ac:dyDescent="0.25">
      <c r="A498"/>
      <c r="B498"/>
      <c r="C498"/>
      <c r="D498"/>
      <c r="E498"/>
      <c r="F498"/>
      <c r="G498"/>
      <c r="H498"/>
      <c r="I498"/>
      <c r="J498"/>
      <c r="K498"/>
      <c r="L498"/>
      <c r="M498"/>
      <c r="N498"/>
      <c r="O498"/>
      <c r="P498"/>
      <c r="Q498"/>
      <c r="R498"/>
      <c r="S498"/>
      <c r="T498"/>
    </row>
    <row r="499" spans="1:20" ht="15" x14ac:dyDescent="0.25">
      <c r="A499"/>
      <c r="B499"/>
      <c r="C499"/>
      <c r="D499"/>
      <c r="E499"/>
      <c r="F499"/>
      <c r="G499"/>
      <c r="H499"/>
      <c r="I499"/>
      <c r="J499"/>
      <c r="K499"/>
      <c r="L499"/>
      <c r="M499"/>
      <c r="N499"/>
      <c r="O499"/>
      <c r="P499"/>
      <c r="Q499"/>
      <c r="R499"/>
      <c r="S499"/>
      <c r="T499"/>
    </row>
    <row r="500" spans="1:20" ht="15" x14ac:dyDescent="0.25">
      <c r="A500"/>
      <c r="B500"/>
      <c r="C500"/>
      <c r="D500"/>
      <c r="E500"/>
      <c r="F500"/>
      <c r="G500"/>
      <c r="H500"/>
      <c r="I500"/>
      <c r="J500"/>
      <c r="K500"/>
      <c r="L500"/>
      <c r="M500"/>
      <c r="N500"/>
      <c r="O500"/>
      <c r="P500"/>
      <c r="Q500"/>
      <c r="R500"/>
      <c r="S500"/>
      <c r="T500"/>
    </row>
    <row r="501" spans="1:20" ht="15" x14ac:dyDescent="0.25">
      <c r="A501"/>
      <c r="B501"/>
      <c r="C501"/>
      <c r="D501"/>
      <c r="E501"/>
      <c r="F501"/>
      <c r="G501"/>
      <c r="H501"/>
      <c r="I501"/>
      <c r="J501"/>
      <c r="K501"/>
      <c r="L501"/>
      <c r="M501"/>
      <c r="N501"/>
      <c r="O501"/>
      <c r="P501"/>
      <c r="Q501"/>
      <c r="R501"/>
      <c r="S501"/>
      <c r="T501"/>
    </row>
    <row r="502" spans="1:20" ht="15" x14ac:dyDescent="0.25">
      <c r="A502"/>
      <c r="B502"/>
      <c r="C502"/>
      <c r="D502"/>
      <c r="E502"/>
      <c r="F502"/>
      <c r="G502"/>
      <c r="H502"/>
      <c r="I502"/>
      <c r="J502"/>
      <c r="K502"/>
      <c r="L502"/>
      <c r="M502"/>
      <c r="N502"/>
      <c r="O502"/>
      <c r="P502"/>
      <c r="Q502"/>
      <c r="R502"/>
      <c r="S502"/>
      <c r="T502"/>
    </row>
    <row r="503" spans="1:20" ht="15" x14ac:dyDescent="0.25">
      <c r="A503"/>
      <c r="B503"/>
      <c r="C503"/>
      <c r="D503"/>
      <c r="E503"/>
      <c r="F503"/>
      <c r="G503"/>
      <c r="H503"/>
      <c r="I503"/>
      <c r="J503"/>
      <c r="K503"/>
      <c r="L503"/>
      <c r="M503"/>
      <c r="N503"/>
      <c r="O503"/>
      <c r="P503"/>
      <c r="Q503"/>
      <c r="R503"/>
      <c r="S503"/>
      <c r="T503"/>
    </row>
    <row r="504" spans="1:20" ht="15" x14ac:dyDescent="0.25">
      <c r="A504"/>
      <c r="B504"/>
      <c r="C504"/>
      <c r="D504"/>
      <c r="E504"/>
      <c r="F504"/>
      <c r="G504"/>
      <c r="H504"/>
      <c r="I504"/>
      <c r="J504"/>
      <c r="K504"/>
      <c r="L504"/>
      <c r="M504"/>
      <c r="N504"/>
      <c r="O504"/>
      <c r="P504"/>
      <c r="Q504"/>
      <c r="R504"/>
      <c r="S504"/>
      <c r="T504"/>
    </row>
    <row r="505" spans="1:20" ht="15" x14ac:dyDescent="0.25">
      <c r="A505"/>
      <c r="B505"/>
      <c r="C505"/>
      <c r="D505"/>
      <c r="E505"/>
      <c r="F505"/>
      <c r="G505"/>
      <c r="H505"/>
      <c r="I505"/>
      <c r="J505"/>
      <c r="K505"/>
      <c r="L505"/>
      <c r="M505"/>
      <c r="N505"/>
      <c r="O505"/>
      <c r="P505"/>
      <c r="Q505"/>
      <c r="R505"/>
      <c r="S505"/>
      <c r="T505"/>
    </row>
    <row r="506" spans="1:20" ht="15" x14ac:dyDescent="0.25">
      <c r="A506"/>
      <c r="B506"/>
      <c r="C506"/>
      <c r="D506"/>
      <c r="E506"/>
      <c r="F506"/>
      <c r="G506"/>
      <c r="H506"/>
      <c r="I506"/>
      <c r="J506"/>
      <c r="K506"/>
      <c r="L506"/>
      <c r="M506"/>
      <c r="N506"/>
      <c r="O506"/>
      <c r="P506"/>
      <c r="Q506"/>
      <c r="R506"/>
      <c r="S506"/>
      <c r="T506"/>
    </row>
    <row r="507" spans="1:20" ht="15" x14ac:dyDescent="0.25">
      <c r="A507"/>
      <c r="B507"/>
      <c r="C507"/>
      <c r="D507"/>
      <c r="E507"/>
      <c r="F507"/>
      <c r="G507"/>
      <c r="H507"/>
      <c r="I507"/>
      <c r="J507"/>
      <c r="K507"/>
      <c r="L507"/>
      <c r="M507"/>
      <c r="N507"/>
      <c r="O507"/>
      <c r="P507"/>
      <c r="Q507"/>
      <c r="R507"/>
      <c r="S507"/>
      <c r="T507"/>
    </row>
    <row r="508" spans="1:20" ht="15" x14ac:dyDescent="0.25">
      <c r="A508"/>
      <c r="B508"/>
      <c r="C508"/>
      <c r="D508"/>
      <c r="E508"/>
      <c r="F508"/>
      <c r="G508"/>
      <c r="H508"/>
      <c r="I508"/>
      <c r="J508"/>
      <c r="K508"/>
      <c r="L508"/>
      <c r="M508"/>
      <c r="N508"/>
      <c r="O508"/>
      <c r="P508"/>
      <c r="Q508"/>
      <c r="R508"/>
      <c r="S508"/>
      <c r="T508"/>
    </row>
    <row r="509" spans="1:20" ht="15" x14ac:dyDescent="0.25">
      <c r="A509"/>
      <c r="B509"/>
      <c r="C509"/>
      <c r="D509"/>
      <c r="E509"/>
      <c r="F509"/>
      <c r="G509"/>
      <c r="H509"/>
      <c r="I509"/>
      <c r="J509"/>
      <c r="K509"/>
      <c r="L509"/>
      <c r="M509"/>
      <c r="N509"/>
      <c r="O509"/>
      <c r="P509"/>
      <c r="Q509"/>
      <c r="R509"/>
      <c r="S509"/>
      <c r="T509"/>
    </row>
    <row r="510" spans="1:20" ht="15" x14ac:dyDescent="0.25">
      <c r="A510"/>
      <c r="B510"/>
      <c r="C510"/>
      <c r="D510"/>
      <c r="E510"/>
      <c r="F510"/>
      <c r="G510"/>
      <c r="H510"/>
      <c r="I510"/>
      <c r="J510"/>
      <c r="K510"/>
      <c r="L510"/>
      <c r="M510"/>
      <c r="N510"/>
      <c r="O510"/>
      <c r="P510"/>
      <c r="Q510"/>
      <c r="R510"/>
      <c r="S510"/>
      <c r="T510"/>
    </row>
    <row r="511" spans="1:20" ht="15" x14ac:dyDescent="0.25">
      <c r="A511"/>
      <c r="B511"/>
      <c r="C511"/>
      <c r="D511"/>
      <c r="E511"/>
      <c r="F511"/>
      <c r="G511"/>
      <c r="H511"/>
      <c r="I511"/>
      <c r="J511"/>
      <c r="K511"/>
      <c r="L511"/>
      <c r="M511"/>
      <c r="N511"/>
      <c r="O511"/>
      <c r="P511"/>
      <c r="Q511"/>
      <c r="R511"/>
      <c r="S511"/>
      <c r="T511"/>
    </row>
    <row r="512" spans="1:20" ht="15" x14ac:dyDescent="0.25">
      <c r="A512"/>
      <c r="B512"/>
      <c r="C512"/>
      <c r="D512"/>
      <c r="E512"/>
      <c r="F512"/>
      <c r="G512"/>
      <c r="H512"/>
      <c r="I512"/>
      <c r="J512"/>
      <c r="K512"/>
      <c r="L512"/>
      <c r="M512"/>
      <c r="N512"/>
      <c r="O512"/>
      <c r="P512"/>
      <c r="Q512"/>
      <c r="R512"/>
      <c r="S512"/>
      <c r="T512"/>
    </row>
    <row r="513" spans="1:20" ht="15" x14ac:dyDescent="0.25">
      <c r="A513"/>
      <c r="B513"/>
      <c r="C513"/>
      <c r="D513"/>
      <c r="E513"/>
      <c r="F513"/>
      <c r="G513"/>
      <c r="H513"/>
      <c r="I513"/>
      <c r="J513"/>
      <c r="K513"/>
      <c r="L513"/>
      <c r="M513"/>
      <c r="N513"/>
      <c r="O513"/>
      <c r="P513"/>
      <c r="Q513"/>
      <c r="R513"/>
      <c r="S513"/>
      <c r="T513"/>
    </row>
    <row r="514" spans="1:20" ht="15" x14ac:dyDescent="0.25">
      <c r="A514"/>
      <c r="B514"/>
      <c r="C514"/>
      <c r="D514"/>
      <c r="E514"/>
      <c r="F514"/>
      <c r="G514"/>
      <c r="H514"/>
      <c r="I514"/>
      <c r="J514"/>
      <c r="K514"/>
      <c r="L514"/>
      <c r="M514"/>
      <c r="N514"/>
      <c r="O514"/>
      <c r="P514"/>
      <c r="Q514"/>
      <c r="R514"/>
      <c r="S514"/>
      <c r="T514"/>
    </row>
    <row r="515" spans="1:20" ht="15" x14ac:dyDescent="0.25">
      <c r="A515"/>
      <c r="B515"/>
      <c r="C515"/>
      <c r="D515"/>
      <c r="E515"/>
      <c r="F515"/>
      <c r="G515"/>
      <c r="H515"/>
      <c r="I515"/>
      <c r="J515"/>
      <c r="K515"/>
      <c r="L515"/>
      <c r="M515"/>
      <c r="N515"/>
      <c r="O515"/>
      <c r="P515"/>
      <c r="Q515"/>
      <c r="R515"/>
      <c r="S515"/>
      <c r="T515"/>
    </row>
    <row r="516" spans="1:20" ht="15" x14ac:dyDescent="0.25">
      <c r="A516"/>
      <c r="B516"/>
      <c r="C516"/>
      <c r="D516"/>
      <c r="E516"/>
      <c r="F516"/>
      <c r="G516"/>
      <c r="H516"/>
      <c r="I516"/>
      <c r="J516"/>
      <c r="K516"/>
      <c r="L516"/>
      <c r="M516"/>
      <c r="N516"/>
      <c r="O516"/>
      <c r="P516"/>
      <c r="Q516"/>
      <c r="R516"/>
      <c r="S516"/>
      <c r="T516"/>
    </row>
    <row r="517" spans="1:20" ht="15" x14ac:dyDescent="0.25">
      <c r="A517"/>
      <c r="B517"/>
      <c r="C517"/>
      <c r="D517"/>
      <c r="E517"/>
      <c r="F517"/>
      <c r="G517"/>
      <c r="H517"/>
      <c r="I517"/>
      <c r="J517"/>
      <c r="K517"/>
      <c r="L517"/>
      <c r="M517"/>
      <c r="N517"/>
      <c r="O517"/>
      <c r="P517"/>
      <c r="Q517"/>
      <c r="R517"/>
      <c r="S517"/>
      <c r="T517"/>
    </row>
    <row r="518" spans="1:20" ht="15" x14ac:dyDescent="0.25">
      <c r="A518"/>
      <c r="B518"/>
      <c r="C518"/>
      <c r="D518"/>
      <c r="E518"/>
      <c r="F518"/>
      <c r="G518"/>
      <c r="H518"/>
      <c r="I518"/>
      <c r="J518"/>
      <c r="K518"/>
      <c r="L518"/>
      <c r="M518"/>
      <c r="N518"/>
      <c r="O518"/>
      <c r="P518"/>
      <c r="Q518"/>
      <c r="R518"/>
      <c r="S518"/>
      <c r="T518"/>
    </row>
    <row r="519" spans="1:20" ht="15" x14ac:dyDescent="0.25">
      <c r="A519"/>
      <c r="B519"/>
      <c r="C519"/>
      <c r="D519"/>
      <c r="E519"/>
      <c r="F519"/>
      <c r="G519"/>
      <c r="H519"/>
      <c r="I519"/>
      <c r="J519"/>
      <c r="K519"/>
      <c r="L519"/>
      <c r="M519"/>
      <c r="N519"/>
      <c r="O519"/>
      <c r="P519"/>
      <c r="Q519"/>
      <c r="R519"/>
      <c r="S519"/>
      <c r="T519"/>
    </row>
    <row r="520" spans="1:20" ht="15" x14ac:dyDescent="0.25">
      <c r="A520"/>
      <c r="B520"/>
      <c r="C520"/>
      <c r="D520"/>
      <c r="E520"/>
      <c r="F520"/>
      <c r="G520"/>
      <c r="H520"/>
      <c r="I520"/>
      <c r="J520"/>
      <c r="K520"/>
      <c r="L520"/>
      <c r="M520"/>
      <c r="N520"/>
      <c r="O520"/>
      <c r="P520"/>
      <c r="Q520"/>
      <c r="R520"/>
      <c r="S520"/>
      <c r="T520"/>
    </row>
    <row r="521" spans="1:20" ht="15" x14ac:dyDescent="0.25">
      <c r="A521"/>
      <c r="B521"/>
      <c r="C521"/>
      <c r="D521"/>
      <c r="E521"/>
      <c r="F521"/>
      <c r="G521"/>
      <c r="H521"/>
      <c r="I521"/>
      <c r="J521"/>
      <c r="K521"/>
      <c r="L521"/>
      <c r="M521"/>
      <c r="N521"/>
      <c r="O521"/>
      <c r="P521"/>
      <c r="Q521"/>
      <c r="R521"/>
      <c r="S521"/>
      <c r="T521"/>
    </row>
    <row r="522" spans="1:20" ht="15" x14ac:dyDescent="0.25">
      <c r="A522"/>
      <c r="B522"/>
      <c r="C522"/>
      <c r="D522"/>
      <c r="E522"/>
      <c r="F522"/>
      <c r="G522"/>
      <c r="H522"/>
      <c r="I522"/>
      <c r="J522"/>
      <c r="K522"/>
      <c r="L522"/>
      <c r="M522"/>
      <c r="N522"/>
      <c r="O522"/>
      <c r="P522"/>
      <c r="Q522"/>
      <c r="R522"/>
      <c r="S522"/>
      <c r="T522"/>
    </row>
    <row r="523" spans="1:20" ht="15" x14ac:dyDescent="0.25">
      <c r="A523"/>
      <c r="B523"/>
      <c r="C523"/>
      <c r="D523"/>
      <c r="E523"/>
      <c r="F523"/>
      <c r="G523"/>
      <c r="H523"/>
      <c r="I523"/>
      <c r="J523"/>
      <c r="K523"/>
      <c r="L523"/>
      <c r="M523"/>
      <c r="N523"/>
      <c r="O523"/>
      <c r="P523"/>
      <c r="Q523"/>
      <c r="R523"/>
      <c r="S523"/>
      <c r="T523"/>
    </row>
    <row r="524" spans="1:20" ht="15" x14ac:dyDescent="0.25">
      <c r="A524"/>
      <c r="B524"/>
      <c r="C524"/>
      <c r="D524"/>
      <c r="E524"/>
      <c r="F524"/>
      <c r="G524"/>
      <c r="H524"/>
      <c r="I524"/>
      <c r="J524"/>
      <c r="K524"/>
      <c r="L524"/>
      <c r="M524"/>
      <c r="N524"/>
      <c r="O524"/>
      <c r="P524"/>
      <c r="Q524"/>
      <c r="R524"/>
      <c r="S524"/>
      <c r="T524"/>
    </row>
    <row r="525" spans="1:20" ht="15" x14ac:dyDescent="0.25">
      <c r="A525"/>
      <c r="B525"/>
      <c r="C525"/>
      <c r="D525"/>
      <c r="E525"/>
      <c r="F525"/>
      <c r="G525"/>
      <c r="H525"/>
      <c r="I525"/>
      <c r="J525"/>
      <c r="K525"/>
      <c r="L525"/>
      <c r="M525"/>
      <c r="N525"/>
      <c r="O525"/>
      <c r="P525"/>
      <c r="Q525"/>
      <c r="R525"/>
      <c r="S525"/>
      <c r="T525"/>
    </row>
    <row r="526" spans="1:20" ht="15" x14ac:dyDescent="0.25">
      <c r="A526"/>
      <c r="B526"/>
      <c r="C526"/>
      <c r="D526"/>
      <c r="E526"/>
      <c r="F526"/>
      <c r="G526"/>
      <c r="H526"/>
      <c r="I526"/>
      <c r="J526"/>
      <c r="K526"/>
      <c r="L526"/>
      <c r="M526"/>
      <c r="N526"/>
      <c r="O526"/>
      <c r="P526"/>
      <c r="Q526"/>
      <c r="R526"/>
      <c r="S526"/>
      <c r="T526"/>
    </row>
    <row r="527" spans="1:20" ht="15" x14ac:dyDescent="0.25">
      <c r="A527"/>
      <c r="B527"/>
      <c r="C527"/>
      <c r="D527"/>
      <c r="E527"/>
      <c r="F527"/>
      <c r="G527"/>
      <c r="H527"/>
      <c r="I527"/>
      <c r="J527"/>
      <c r="K527"/>
      <c r="L527"/>
      <c r="M527"/>
      <c r="N527"/>
      <c r="O527"/>
      <c r="P527"/>
      <c r="Q527"/>
      <c r="R527"/>
      <c r="S527"/>
      <c r="T527"/>
    </row>
    <row r="528" spans="1:20" ht="15" x14ac:dyDescent="0.25">
      <c r="A528"/>
      <c r="B528"/>
      <c r="C528"/>
      <c r="D528"/>
      <c r="E528"/>
      <c r="F528"/>
      <c r="G528"/>
      <c r="H528"/>
      <c r="I528"/>
      <c r="J528"/>
      <c r="K528"/>
      <c r="L528"/>
      <c r="M528"/>
      <c r="N528"/>
      <c r="O528"/>
      <c r="P528"/>
      <c r="Q528"/>
      <c r="R528"/>
      <c r="S528"/>
      <c r="T528"/>
    </row>
    <row r="529" spans="1:20" ht="15" x14ac:dyDescent="0.25">
      <c r="A529"/>
      <c r="B529"/>
      <c r="C529"/>
      <c r="D529"/>
      <c r="E529"/>
      <c r="F529"/>
      <c r="G529"/>
      <c r="H529"/>
      <c r="I529"/>
      <c r="J529"/>
      <c r="K529"/>
      <c r="L529"/>
      <c r="M529"/>
      <c r="N529"/>
      <c r="O529"/>
      <c r="P529"/>
      <c r="Q529"/>
      <c r="R529"/>
      <c r="S529"/>
      <c r="T529"/>
    </row>
    <row r="530" spans="1:20" ht="15" x14ac:dyDescent="0.25">
      <c r="A530"/>
      <c r="B530"/>
      <c r="C530"/>
      <c r="D530"/>
      <c r="E530"/>
      <c r="F530"/>
      <c r="G530"/>
      <c r="H530"/>
      <c r="I530"/>
      <c r="J530"/>
      <c r="K530"/>
      <c r="L530"/>
      <c r="M530"/>
      <c r="N530"/>
      <c r="O530"/>
      <c r="P530"/>
      <c r="Q530"/>
      <c r="R530"/>
      <c r="S530"/>
      <c r="T530"/>
    </row>
    <row r="531" spans="1:20" ht="15" x14ac:dyDescent="0.25">
      <c r="A531"/>
      <c r="B531"/>
      <c r="C531"/>
      <c r="D531"/>
      <c r="E531"/>
      <c r="F531"/>
      <c r="G531"/>
      <c r="H531"/>
      <c r="I531"/>
      <c r="J531"/>
      <c r="K531"/>
      <c r="L531"/>
      <c r="M531"/>
      <c r="N531"/>
      <c r="O531"/>
      <c r="P531"/>
      <c r="Q531"/>
      <c r="R531"/>
      <c r="S531"/>
      <c r="T531"/>
    </row>
    <row r="532" spans="1:20" ht="15" x14ac:dyDescent="0.25">
      <c r="A532"/>
      <c r="B532"/>
      <c r="C532"/>
      <c r="D532"/>
      <c r="E532"/>
      <c r="F532"/>
      <c r="G532"/>
      <c r="H532"/>
      <c r="I532"/>
      <c r="J532"/>
      <c r="K532"/>
      <c r="L532"/>
      <c r="M532"/>
      <c r="N532"/>
      <c r="O532"/>
      <c r="P532"/>
      <c r="Q532"/>
      <c r="R532"/>
      <c r="S532"/>
      <c r="T532"/>
    </row>
    <row r="533" spans="1:20" ht="15" x14ac:dyDescent="0.25">
      <c r="A533"/>
      <c r="B533"/>
      <c r="C533"/>
      <c r="D533"/>
      <c r="E533"/>
      <c r="F533"/>
      <c r="G533"/>
      <c r="H533"/>
      <c r="I533"/>
      <c r="J533"/>
      <c r="K533"/>
      <c r="L533"/>
      <c r="M533"/>
      <c r="N533"/>
      <c r="O533"/>
      <c r="P533"/>
      <c r="Q533"/>
      <c r="R533"/>
      <c r="S533"/>
      <c r="T533"/>
    </row>
    <row r="534" spans="1:20" ht="15" x14ac:dyDescent="0.25">
      <c r="A534"/>
      <c r="B534"/>
      <c r="C534"/>
      <c r="D534"/>
      <c r="E534"/>
      <c r="F534"/>
      <c r="G534"/>
      <c r="H534"/>
      <c r="I534"/>
      <c r="J534"/>
      <c r="K534"/>
      <c r="L534"/>
      <c r="M534"/>
      <c r="N534"/>
      <c r="O534"/>
      <c r="P534"/>
      <c r="Q534"/>
      <c r="R534"/>
      <c r="S534"/>
      <c r="T534"/>
    </row>
    <row r="535" spans="1:20" ht="15" x14ac:dyDescent="0.25">
      <c r="A535"/>
      <c r="B535"/>
      <c r="C535"/>
      <c r="D535"/>
      <c r="E535"/>
      <c r="F535"/>
      <c r="G535"/>
      <c r="H535"/>
      <c r="I535"/>
      <c r="J535"/>
      <c r="K535"/>
      <c r="L535"/>
      <c r="M535"/>
      <c r="N535"/>
      <c r="O535"/>
      <c r="P535"/>
      <c r="Q535"/>
      <c r="R535"/>
      <c r="S535"/>
      <c r="T535"/>
    </row>
    <row r="536" spans="1:20" ht="15" x14ac:dyDescent="0.25">
      <c r="A536"/>
      <c r="B536"/>
      <c r="C536"/>
      <c r="D536"/>
      <c r="E536"/>
      <c r="F536"/>
      <c r="G536"/>
      <c r="H536"/>
      <c r="I536"/>
      <c r="J536"/>
      <c r="K536"/>
      <c r="L536"/>
      <c r="M536"/>
      <c r="N536"/>
      <c r="O536"/>
      <c r="P536"/>
      <c r="Q536"/>
      <c r="R536"/>
      <c r="S536"/>
      <c r="T536"/>
    </row>
    <row r="537" spans="1:20" ht="15" x14ac:dyDescent="0.25">
      <c r="A537"/>
      <c r="B537"/>
      <c r="C537"/>
      <c r="D537"/>
      <c r="E537"/>
      <c r="F537"/>
      <c r="G537"/>
      <c r="H537"/>
      <c r="I537"/>
      <c r="J537"/>
      <c r="K537"/>
      <c r="L537"/>
      <c r="M537"/>
      <c r="N537"/>
      <c r="O537"/>
      <c r="P537"/>
      <c r="Q537"/>
      <c r="R537"/>
      <c r="S537"/>
      <c r="T537"/>
    </row>
    <row r="538" spans="1:20" ht="15" x14ac:dyDescent="0.25">
      <c r="A538"/>
      <c r="B538"/>
      <c r="C538"/>
      <c r="D538"/>
      <c r="E538"/>
      <c r="F538"/>
      <c r="G538"/>
      <c r="H538"/>
      <c r="I538"/>
      <c r="J538"/>
      <c r="K538"/>
      <c r="L538"/>
      <c r="M538"/>
      <c r="N538"/>
      <c r="O538"/>
      <c r="P538"/>
      <c r="Q538"/>
      <c r="R538"/>
      <c r="S538"/>
      <c r="T538"/>
    </row>
    <row r="539" spans="1:20" ht="15" x14ac:dyDescent="0.25">
      <c r="A539"/>
      <c r="B539"/>
      <c r="C539"/>
      <c r="D539"/>
      <c r="E539"/>
      <c r="F539"/>
      <c r="G539"/>
      <c r="H539"/>
      <c r="I539"/>
      <c r="J539"/>
      <c r="K539"/>
      <c r="L539"/>
      <c r="M539"/>
      <c r="N539"/>
      <c r="O539"/>
      <c r="P539"/>
      <c r="Q539"/>
      <c r="R539"/>
      <c r="S539"/>
      <c r="T539"/>
    </row>
    <row r="540" spans="1:20" ht="15" x14ac:dyDescent="0.25">
      <c r="A540"/>
      <c r="B540"/>
      <c r="C540"/>
      <c r="D540"/>
      <c r="E540"/>
      <c r="F540"/>
      <c r="G540"/>
      <c r="H540"/>
      <c r="I540"/>
      <c r="J540"/>
      <c r="K540"/>
      <c r="L540"/>
      <c r="M540"/>
      <c r="N540"/>
      <c r="O540"/>
      <c r="P540"/>
      <c r="Q540"/>
      <c r="R540"/>
      <c r="S540"/>
      <c r="T540"/>
    </row>
    <row r="541" spans="1:20" ht="15" x14ac:dyDescent="0.25">
      <c r="A541"/>
      <c r="B541"/>
      <c r="C541"/>
      <c r="D541"/>
      <c r="E541"/>
      <c r="F541"/>
      <c r="G541"/>
      <c r="H541"/>
      <c r="I541"/>
      <c r="J541"/>
      <c r="K541"/>
      <c r="L541"/>
      <c r="M541"/>
      <c r="N541"/>
      <c r="O541"/>
      <c r="P541"/>
      <c r="Q541"/>
      <c r="R541"/>
      <c r="S541"/>
      <c r="T541"/>
    </row>
    <row r="542" spans="1:20" ht="15" x14ac:dyDescent="0.25">
      <c r="A542"/>
      <c r="B542"/>
      <c r="C542"/>
      <c r="D542"/>
      <c r="E542"/>
      <c r="F542"/>
      <c r="G542"/>
      <c r="H542"/>
      <c r="I542"/>
      <c r="J542"/>
      <c r="K542"/>
      <c r="L542"/>
      <c r="M542"/>
      <c r="N542"/>
      <c r="O542"/>
      <c r="P542"/>
      <c r="Q542"/>
      <c r="R542"/>
      <c r="S542"/>
      <c r="T542"/>
    </row>
    <row r="543" spans="1:20" ht="15" x14ac:dyDescent="0.25">
      <c r="A543"/>
      <c r="B543"/>
      <c r="C543"/>
      <c r="D543"/>
      <c r="E543"/>
      <c r="F543"/>
      <c r="G543"/>
      <c r="H543"/>
      <c r="I543"/>
      <c r="J543"/>
      <c r="K543"/>
      <c r="L543"/>
      <c r="M543"/>
      <c r="N543"/>
      <c r="O543"/>
      <c r="P543"/>
      <c r="Q543"/>
      <c r="R543"/>
      <c r="S543"/>
      <c r="T543"/>
    </row>
    <row r="544" spans="1:20" ht="15" x14ac:dyDescent="0.25">
      <c r="A544"/>
      <c r="B544"/>
      <c r="C544"/>
      <c r="D544"/>
      <c r="E544"/>
      <c r="F544"/>
      <c r="G544"/>
      <c r="H544"/>
      <c r="I544"/>
      <c r="J544"/>
      <c r="K544"/>
      <c r="L544"/>
      <c r="M544"/>
      <c r="N544"/>
      <c r="O544"/>
      <c r="P544"/>
      <c r="Q544"/>
      <c r="R544"/>
      <c r="S544"/>
      <c r="T544"/>
    </row>
    <row r="545" spans="1:20" ht="15" x14ac:dyDescent="0.25">
      <c r="A545"/>
      <c r="B545"/>
      <c r="C545"/>
      <c r="D545"/>
      <c r="E545"/>
      <c r="F545"/>
      <c r="G545"/>
      <c r="H545"/>
      <c r="I545"/>
      <c r="J545"/>
      <c r="K545"/>
      <c r="L545"/>
      <c r="M545"/>
      <c r="N545"/>
      <c r="O545"/>
      <c r="P545"/>
      <c r="Q545"/>
      <c r="R545"/>
      <c r="S545"/>
      <c r="T545"/>
    </row>
    <row r="546" spans="1:20" ht="15" x14ac:dyDescent="0.25">
      <c r="A546"/>
      <c r="B546"/>
      <c r="C546"/>
      <c r="D546"/>
      <c r="E546"/>
      <c r="F546"/>
      <c r="G546"/>
      <c r="H546"/>
      <c r="I546"/>
      <c r="J546"/>
      <c r="K546"/>
      <c r="L546"/>
      <c r="M546"/>
      <c r="N546"/>
      <c r="O546"/>
      <c r="P546"/>
      <c r="Q546"/>
      <c r="R546"/>
      <c r="S546"/>
      <c r="T546"/>
    </row>
    <row r="547" spans="1:20" ht="15" x14ac:dyDescent="0.25">
      <c r="A547"/>
      <c r="B547"/>
      <c r="C547"/>
      <c r="D547"/>
      <c r="E547"/>
      <c r="F547"/>
      <c r="G547"/>
      <c r="H547"/>
      <c r="I547"/>
      <c r="J547"/>
      <c r="K547"/>
      <c r="L547"/>
      <c r="M547"/>
      <c r="N547"/>
      <c r="O547"/>
      <c r="P547"/>
      <c r="Q547"/>
      <c r="R547"/>
      <c r="S547"/>
      <c r="T547"/>
    </row>
    <row r="548" spans="1:20" ht="15" x14ac:dyDescent="0.25">
      <c r="A548"/>
      <c r="B548"/>
      <c r="C548"/>
      <c r="D548"/>
      <c r="E548"/>
      <c r="F548"/>
      <c r="G548"/>
      <c r="H548"/>
      <c r="I548"/>
      <c r="J548"/>
      <c r="K548"/>
      <c r="L548"/>
      <c r="M548"/>
      <c r="N548"/>
      <c r="O548"/>
      <c r="P548"/>
      <c r="Q548"/>
      <c r="R548"/>
      <c r="S548"/>
      <c r="T548"/>
    </row>
    <row r="549" spans="1:20" ht="15" x14ac:dyDescent="0.25">
      <c r="A549"/>
      <c r="B549"/>
      <c r="C549"/>
      <c r="D549"/>
      <c r="E549"/>
      <c r="F549"/>
      <c r="G549"/>
      <c r="H549"/>
      <c r="I549"/>
      <c r="J549"/>
      <c r="K549"/>
      <c r="L549"/>
      <c r="M549"/>
      <c r="N549"/>
      <c r="O549"/>
      <c r="P549"/>
      <c r="Q549"/>
      <c r="R549"/>
      <c r="S549"/>
      <c r="T549"/>
    </row>
    <row r="550" spans="1:20" ht="15" x14ac:dyDescent="0.25">
      <c r="A550"/>
      <c r="B550"/>
      <c r="C550"/>
      <c r="D550"/>
      <c r="E550"/>
      <c r="F550"/>
      <c r="G550"/>
      <c r="H550"/>
      <c r="I550"/>
      <c r="J550"/>
      <c r="K550"/>
      <c r="L550"/>
      <c r="M550"/>
      <c r="N550"/>
      <c r="O550"/>
      <c r="P550"/>
      <c r="Q550"/>
      <c r="R550"/>
      <c r="S550"/>
      <c r="T550"/>
    </row>
    <row r="551" spans="1:20" ht="15" x14ac:dyDescent="0.25">
      <c r="A551"/>
      <c r="B551"/>
      <c r="C551"/>
      <c r="D551"/>
      <c r="E551"/>
      <c r="F551"/>
      <c r="G551"/>
      <c r="H551"/>
      <c r="I551"/>
      <c r="J551"/>
      <c r="K551"/>
      <c r="L551"/>
      <c r="M551"/>
      <c r="N551"/>
      <c r="O551"/>
      <c r="P551"/>
      <c r="Q551"/>
      <c r="R551"/>
      <c r="S551"/>
      <c r="T551"/>
    </row>
    <row r="552" spans="1:20" ht="15" x14ac:dyDescent="0.25">
      <c r="A552"/>
      <c r="B552"/>
      <c r="C552"/>
      <c r="D552"/>
      <c r="E552"/>
      <c r="F552"/>
      <c r="G552"/>
      <c r="H552"/>
      <c r="I552"/>
      <c r="J552"/>
      <c r="K552"/>
      <c r="L552"/>
      <c r="M552"/>
      <c r="N552"/>
      <c r="O552"/>
      <c r="P552"/>
      <c r="Q552"/>
      <c r="R552"/>
      <c r="S552"/>
      <c r="T552"/>
    </row>
    <row r="553" spans="1:20" ht="15" x14ac:dyDescent="0.25">
      <c r="A553"/>
      <c r="B553"/>
      <c r="C553"/>
      <c r="D553"/>
      <c r="E553"/>
      <c r="F553"/>
      <c r="G553"/>
      <c r="H553"/>
      <c r="I553"/>
      <c r="J553"/>
      <c r="K553"/>
      <c r="L553"/>
      <c r="M553"/>
      <c r="N553"/>
      <c r="O553"/>
      <c r="P553"/>
      <c r="Q553"/>
      <c r="R553"/>
      <c r="S553"/>
      <c r="T553"/>
    </row>
    <row r="554" spans="1:20" ht="15" x14ac:dyDescent="0.25">
      <c r="A554"/>
      <c r="B554"/>
      <c r="C554"/>
      <c r="D554"/>
      <c r="E554"/>
      <c r="F554"/>
      <c r="G554"/>
      <c r="H554"/>
      <c r="I554"/>
      <c r="J554"/>
      <c r="K554"/>
      <c r="L554"/>
      <c r="M554"/>
      <c r="N554"/>
      <c r="O554"/>
      <c r="P554"/>
      <c r="Q554"/>
      <c r="R554"/>
      <c r="S554"/>
      <c r="T554"/>
    </row>
    <row r="555" spans="1:20" ht="15" x14ac:dyDescent="0.25">
      <c r="A555"/>
      <c r="B555"/>
      <c r="C555"/>
      <c r="D555"/>
      <c r="E555"/>
      <c r="F555"/>
      <c r="G555"/>
      <c r="H555"/>
      <c r="I555"/>
      <c r="J555"/>
      <c r="K555"/>
      <c r="L555"/>
      <c r="M555"/>
      <c r="N555"/>
      <c r="O555"/>
      <c r="P555"/>
      <c r="Q555"/>
      <c r="R555"/>
      <c r="S555"/>
      <c r="T555"/>
    </row>
    <row r="556" spans="1:20" ht="15" x14ac:dyDescent="0.25">
      <c r="A556"/>
      <c r="B556"/>
      <c r="C556"/>
      <c r="D556"/>
      <c r="E556"/>
      <c r="F556"/>
      <c r="G556"/>
      <c r="H556"/>
      <c r="I556"/>
      <c r="J556"/>
      <c r="K556"/>
      <c r="L556"/>
      <c r="M556"/>
      <c r="N556"/>
      <c r="O556"/>
      <c r="P556"/>
      <c r="Q556"/>
      <c r="R556"/>
      <c r="S556"/>
      <c r="T556"/>
    </row>
    <row r="557" spans="1:20" ht="15" x14ac:dyDescent="0.25">
      <c r="A557"/>
      <c r="B557"/>
      <c r="C557"/>
      <c r="D557"/>
      <c r="E557"/>
      <c r="F557"/>
      <c r="G557"/>
      <c r="H557"/>
      <c r="I557"/>
      <c r="J557"/>
      <c r="K557"/>
      <c r="L557"/>
      <c r="M557"/>
      <c r="N557"/>
      <c r="O557"/>
      <c r="P557"/>
      <c r="Q557"/>
      <c r="R557"/>
      <c r="S557"/>
      <c r="T557"/>
    </row>
    <row r="558" spans="1:20" ht="15" x14ac:dyDescent="0.25">
      <c r="A558"/>
      <c r="B558"/>
      <c r="C558"/>
      <c r="D558"/>
      <c r="E558"/>
      <c r="F558"/>
      <c r="G558"/>
      <c r="H558"/>
      <c r="I558"/>
      <c r="J558"/>
      <c r="K558"/>
      <c r="L558"/>
      <c r="M558"/>
      <c r="N558"/>
      <c r="O558"/>
      <c r="P558"/>
      <c r="Q558"/>
      <c r="R558"/>
      <c r="S558"/>
      <c r="T558"/>
    </row>
    <row r="559" spans="1:20" ht="15" x14ac:dyDescent="0.25">
      <c r="A559"/>
      <c r="B559"/>
      <c r="C559"/>
      <c r="D559"/>
      <c r="E559"/>
      <c r="F559"/>
      <c r="G559"/>
      <c r="H559"/>
      <c r="I559"/>
      <c r="J559"/>
      <c r="K559"/>
      <c r="L559"/>
      <c r="M559"/>
      <c r="N559"/>
      <c r="O559"/>
      <c r="P559"/>
      <c r="Q559"/>
      <c r="R559"/>
      <c r="S559"/>
      <c r="T559"/>
    </row>
    <row r="560" spans="1:20" ht="15" x14ac:dyDescent="0.25">
      <c r="A560"/>
      <c r="B560"/>
      <c r="C560"/>
      <c r="D560"/>
      <c r="E560"/>
      <c r="F560"/>
      <c r="G560"/>
      <c r="H560"/>
      <c r="I560"/>
      <c r="J560"/>
      <c r="K560"/>
      <c r="L560"/>
      <c r="M560"/>
      <c r="N560"/>
      <c r="O560"/>
      <c r="P560"/>
      <c r="Q560"/>
      <c r="R560"/>
      <c r="S560"/>
      <c r="T560"/>
    </row>
    <row r="561" spans="1:20" ht="15" x14ac:dyDescent="0.25">
      <c r="A561"/>
      <c r="B561"/>
      <c r="C561"/>
      <c r="D561"/>
      <c r="E561"/>
      <c r="F561"/>
      <c r="G561"/>
      <c r="H561"/>
      <c r="I561"/>
      <c r="J561"/>
      <c r="K561"/>
      <c r="L561"/>
      <c r="M561"/>
      <c r="N561"/>
      <c r="O561"/>
      <c r="P561"/>
      <c r="Q561"/>
      <c r="R561"/>
      <c r="S561"/>
      <c r="T561"/>
    </row>
    <row r="562" spans="1:20" ht="15" x14ac:dyDescent="0.25">
      <c r="A562"/>
      <c r="B562"/>
      <c r="C562"/>
      <c r="D562"/>
      <c r="E562"/>
      <c r="F562"/>
      <c r="G562"/>
      <c r="H562"/>
      <c r="I562"/>
      <c r="J562"/>
      <c r="K562"/>
      <c r="L562"/>
      <c r="M562"/>
      <c r="N562"/>
      <c r="O562"/>
      <c r="P562"/>
      <c r="Q562"/>
      <c r="R562"/>
      <c r="S562"/>
      <c r="T562"/>
    </row>
    <row r="563" spans="1:20" ht="15" x14ac:dyDescent="0.25">
      <c r="A563"/>
      <c r="B563"/>
      <c r="C563"/>
      <c r="D563"/>
      <c r="E563"/>
      <c r="F563"/>
      <c r="G563"/>
      <c r="H563"/>
      <c r="I563"/>
      <c r="J563"/>
      <c r="K563"/>
      <c r="L563"/>
      <c r="M563"/>
      <c r="N563"/>
      <c r="O563"/>
      <c r="P563"/>
      <c r="Q563"/>
      <c r="R563"/>
      <c r="S563"/>
      <c r="T563"/>
    </row>
    <row r="564" spans="1:20" ht="15" x14ac:dyDescent="0.25">
      <c r="A564"/>
      <c r="B564"/>
      <c r="C564"/>
      <c r="D564"/>
      <c r="E564"/>
      <c r="F564"/>
      <c r="G564"/>
      <c r="H564"/>
      <c r="I564"/>
      <c r="J564"/>
      <c r="K564"/>
      <c r="L564"/>
      <c r="M564"/>
      <c r="N564"/>
      <c r="O564"/>
      <c r="P564"/>
      <c r="Q564"/>
      <c r="R564"/>
      <c r="S564"/>
      <c r="T564"/>
    </row>
    <row r="565" spans="1:20" ht="15" x14ac:dyDescent="0.25">
      <c r="A565"/>
      <c r="B565"/>
      <c r="C565"/>
      <c r="D565"/>
      <c r="E565"/>
      <c r="F565"/>
      <c r="G565"/>
      <c r="H565"/>
      <c r="I565"/>
      <c r="J565"/>
      <c r="K565"/>
      <c r="L565"/>
      <c r="M565"/>
      <c r="N565"/>
      <c r="O565"/>
      <c r="P565"/>
      <c r="Q565"/>
      <c r="R565"/>
      <c r="S565"/>
      <c r="T565"/>
    </row>
    <row r="566" spans="1:20" ht="15" x14ac:dyDescent="0.25">
      <c r="A566"/>
      <c r="B566"/>
      <c r="C566"/>
      <c r="D566"/>
      <c r="E566"/>
      <c r="F566"/>
      <c r="G566"/>
      <c r="H566"/>
      <c r="I566"/>
      <c r="J566"/>
      <c r="K566"/>
      <c r="L566"/>
      <c r="M566"/>
      <c r="N566"/>
      <c r="O566"/>
      <c r="P566"/>
      <c r="Q566"/>
      <c r="R566"/>
      <c r="S566"/>
      <c r="T566"/>
    </row>
    <row r="567" spans="1:20" ht="15" x14ac:dyDescent="0.25">
      <c r="A567"/>
      <c r="B567"/>
      <c r="C567"/>
      <c r="D567"/>
      <c r="E567"/>
      <c r="F567"/>
      <c r="G567"/>
      <c r="H567"/>
      <c r="I567"/>
      <c r="J567"/>
      <c r="K567"/>
      <c r="L567"/>
      <c r="M567"/>
      <c r="N567"/>
      <c r="O567"/>
      <c r="P567"/>
      <c r="Q567"/>
      <c r="R567"/>
      <c r="S567"/>
      <c r="T567"/>
    </row>
    <row r="568" spans="1:20" ht="15" x14ac:dyDescent="0.25">
      <c r="A568"/>
      <c r="B568"/>
      <c r="C568"/>
      <c r="D568"/>
      <c r="E568"/>
      <c r="F568"/>
      <c r="G568"/>
      <c r="H568"/>
      <c r="I568"/>
      <c r="J568"/>
      <c r="K568"/>
      <c r="L568"/>
      <c r="M568"/>
      <c r="N568"/>
      <c r="O568"/>
      <c r="P568"/>
      <c r="Q568"/>
      <c r="R568"/>
      <c r="S568"/>
      <c r="T568"/>
    </row>
    <row r="569" spans="1:20" ht="15" x14ac:dyDescent="0.25">
      <c r="A569"/>
      <c r="B569"/>
      <c r="C569"/>
      <c r="D569"/>
      <c r="E569"/>
      <c r="F569"/>
      <c r="G569"/>
      <c r="H569"/>
      <c r="I569"/>
      <c r="J569"/>
      <c r="K569"/>
      <c r="L569"/>
      <c r="M569"/>
      <c r="N569"/>
      <c r="O569"/>
      <c r="P569"/>
      <c r="Q569"/>
      <c r="R569"/>
      <c r="S569"/>
      <c r="T569"/>
    </row>
    <row r="570" spans="1:20" ht="15" x14ac:dyDescent="0.25">
      <c r="A570"/>
      <c r="B570"/>
      <c r="C570"/>
      <c r="D570"/>
      <c r="E570"/>
      <c r="F570"/>
      <c r="G570"/>
      <c r="H570"/>
      <c r="I570"/>
      <c r="J570"/>
      <c r="K570"/>
      <c r="L570"/>
      <c r="M570"/>
      <c r="N570"/>
      <c r="O570"/>
      <c r="P570"/>
      <c r="Q570"/>
      <c r="R570"/>
      <c r="S570"/>
      <c r="T570"/>
    </row>
    <row r="571" spans="1:20" ht="15" x14ac:dyDescent="0.25">
      <c r="A571"/>
      <c r="B571"/>
      <c r="C571"/>
      <c r="D571"/>
      <c r="E571"/>
      <c r="F571"/>
      <c r="G571"/>
      <c r="H571"/>
      <c r="I571"/>
      <c r="J571"/>
      <c r="K571"/>
      <c r="L571"/>
      <c r="M571"/>
      <c r="N571"/>
      <c r="O571"/>
      <c r="P571"/>
      <c r="Q571"/>
      <c r="R571"/>
      <c r="S571"/>
      <c r="T571"/>
    </row>
    <row r="572" spans="1:20" ht="15" x14ac:dyDescent="0.25">
      <c r="A572"/>
      <c r="B572"/>
      <c r="C572"/>
      <c r="D572"/>
      <c r="E572"/>
      <c r="F572"/>
      <c r="G572"/>
      <c r="H572"/>
      <c r="I572"/>
      <c r="J572"/>
      <c r="K572"/>
      <c r="L572"/>
      <c r="M572"/>
      <c r="N572"/>
      <c r="O572"/>
      <c r="P572"/>
      <c r="Q572"/>
      <c r="R572"/>
      <c r="S572"/>
      <c r="T572"/>
    </row>
    <row r="573" spans="1:20" ht="15" x14ac:dyDescent="0.25">
      <c r="A573"/>
      <c r="B573"/>
      <c r="C573"/>
      <c r="D573"/>
      <c r="E573"/>
      <c r="F573"/>
      <c r="G573"/>
      <c r="H573"/>
      <c r="I573"/>
      <c r="J573"/>
      <c r="K573"/>
      <c r="L573"/>
      <c r="M573"/>
      <c r="N573"/>
      <c r="O573"/>
      <c r="P573"/>
      <c r="Q573"/>
      <c r="R573"/>
      <c r="S573"/>
      <c r="T573"/>
    </row>
    <row r="574" spans="1:20" ht="15" x14ac:dyDescent="0.25">
      <c r="A574"/>
      <c r="B574"/>
      <c r="C574"/>
      <c r="D574"/>
      <c r="E574"/>
      <c r="F574"/>
      <c r="G574"/>
      <c r="H574"/>
      <c r="I574"/>
      <c r="J574"/>
      <c r="K574"/>
      <c r="L574"/>
      <c r="M574"/>
      <c r="N574"/>
      <c r="O574"/>
      <c r="P574"/>
      <c r="Q574"/>
      <c r="R574"/>
      <c r="S574"/>
      <c r="T574"/>
    </row>
    <row r="575" spans="1:20" ht="15" x14ac:dyDescent="0.25">
      <c r="A575"/>
      <c r="B575"/>
      <c r="C575"/>
      <c r="D575"/>
      <c r="E575"/>
      <c r="F575"/>
      <c r="G575"/>
      <c r="H575"/>
      <c r="I575"/>
      <c r="J575"/>
      <c r="K575"/>
      <c r="L575"/>
      <c r="M575"/>
      <c r="N575"/>
      <c r="O575"/>
      <c r="P575"/>
      <c r="Q575"/>
      <c r="R575"/>
      <c r="S575"/>
      <c r="T575"/>
    </row>
    <row r="576" spans="1:20" ht="15" x14ac:dyDescent="0.25">
      <c r="A576"/>
      <c r="B576"/>
      <c r="C576"/>
      <c r="D576"/>
      <c r="E576"/>
      <c r="F576"/>
      <c r="G576"/>
      <c r="H576"/>
      <c r="I576"/>
      <c r="J576"/>
      <c r="K576"/>
      <c r="L576"/>
      <c r="M576"/>
      <c r="N576"/>
      <c r="O576"/>
      <c r="P576"/>
      <c r="Q576"/>
      <c r="R576"/>
      <c r="S576"/>
      <c r="T576"/>
    </row>
    <row r="577" spans="1:20" ht="15" x14ac:dyDescent="0.25">
      <c r="A577"/>
      <c r="B577"/>
      <c r="C577"/>
      <c r="D577"/>
      <c r="E577"/>
      <c r="F577"/>
      <c r="G577"/>
      <c r="H577"/>
      <c r="I577"/>
      <c r="J577"/>
      <c r="K577"/>
      <c r="L577"/>
      <c r="M577"/>
      <c r="N577"/>
      <c r="O577"/>
      <c r="P577"/>
      <c r="Q577"/>
      <c r="R577"/>
      <c r="S577"/>
      <c r="T577"/>
    </row>
    <row r="578" spans="1:20" ht="15" x14ac:dyDescent="0.25">
      <c r="A578"/>
      <c r="B578"/>
      <c r="C578"/>
      <c r="D578"/>
      <c r="E578"/>
      <c r="F578"/>
      <c r="G578"/>
      <c r="H578"/>
      <c r="I578"/>
      <c r="J578"/>
      <c r="K578"/>
      <c r="L578"/>
      <c r="M578"/>
      <c r="N578"/>
      <c r="O578"/>
      <c r="P578"/>
      <c r="Q578"/>
      <c r="R578"/>
      <c r="S578"/>
      <c r="T578"/>
    </row>
    <row r="579" spans="1:20" ht="15" x14ac:dyDescent="0.25">
      <c r="A579"/>
      <c r="B579"/>
      <c r="C579"/>
      <c r="D579"/>
      <c r="E579"/>
      <c r="F579"/>
      <c r="G579"/>
      <c r="H579"/>
      <c r="I579"/>
      <c r="J579"/>
      <c r="K579"/>
      <c r="L579"/>
      <c r="M579"/>
      <c r="N579"/>
      <c r="O579"/>
      <c r="P579"/>
      <c r="Q579"/>
      <c r="R579"/>
      <c r="S579"/>
      <c r="T579"/>
    </row>
    <row r="580" spans="1:20" ht="15" x14ac:dyDescent="0.25">
      <c r="A580"/>
      <c r="B580"/>
      <c r="C580"/>
      <c r="D580"/>
      <c r="E580"/>
      <c r="F580"/>
      <c r="G580"/>
      <c r="H580"/>
      <c r="I580"/>
      <c r="J580"/>
      <c r="K580"/>
      <c r="L580"/>
      <c r="M580"/>
      <c r="N580"/>
      <c r="O580"/>
      <c r="P580"/>
      <c r="Q580"/>
      <c r="R580"/>
      <c r="S580"/>
      <c r="T580"/>
    </row>
    <row r="581" spans="1:20" ht="15" x14ac:dyDescent="0.25">
      <c r="A581"/>
      <c r="B581"/>
      <c r="C581"/>
      <c r="D581"/>
      <c r="E581"/>
      <c r="F581"/>
      <c r="G581"/>
      <c r="H581"/>
      <c r="I581"/>
      <c r="J581"/>
      <c r="K581"/>
      <c r="L581"/>
      <c r="M581"/>
      <c r="N581"/>
      <c r="O581"/>
      <c r="P581"/>
      <c r="Q581"/>
      <c r="R581"/>
      <c r="S581"/>
      <c r="T581"/>
    </row>
    <row r="582" spans="1:20" ht="15" x14ac:dyDescent="0.25">
      <c r="A582"/>
      <c r="B582"/>
      <c r="C582"/>
      <c r="D582"/>
      <c r="E582"/>
      <c r="F582"/>
      <c r="G582"/>
      <c r="H582"/>
      <c r="I582"/>
      <c r="J582"/>
      <c r="K582"/>
      <c r="L582"/>
      <c r="M582"/>
      <c r="N582"/>
      <c r="O582"/>
      <c r="P582"/>
      <c r="Q582"/>
      <c r="R582"/>
      <c r="S582"/>
      <c r="T582"/>
    </row>
    <row r="583" spans="1:20" ht="15" x14ac:dyDescent="0.25">
      <c r="A583"/>
      <c r="B583"/>
      <c r="C583"/>
      <c r="D583"/>
      <c r="E583"/>
      <c r="F583"/>
      <c r="G583"/>
      <c r="H583"/>
      <c r="I583"/>
      <c r="J583"/>
      <c r="K583"/>
      <c r="L583"/>
      <c r="M583"/>
      <c r="N583"/>
      <c r="O583"/>
      <c r="P583"/>
      <c r="Q583"/>
      <c r="R583"/>
      <c r="S583"/>
      <c r="T583"/>
    </row>
    <row r="584" spans="1:20" ht="15" x14ac:dyDescent="0.25">
      <c r="A584"/>
      <c r="B584"/>
      <c r="C584"/>
      <c r="D584"/>
      <c r="E584"/>
      <c r="F584"/>
      <c r="G584"/>
      <c r="H584"/>
      <c r="I584"/>
      <c r="J584"/>
      <c r="K584"/>
      <c r="L584"/>
      <c r="M584"/>
      <c r="N584"/>
      <c r="O584"/>
      <c r="P584"/>
      <c r="Q584"/>
      <c r="R584"/>
      <c r="S584"/>
      <c r="T584"/>
    </row>
    <row r="585" spans="1:20" ht="15" x14ac:dyDescent="0.25">
      <c r="A585"/>
      <c r="B585"/>
      <c r="C585"/>
      <c r="D585"/>
      <c r="E585"/>
      <c r="F585"/>
      <c r="G585"/>
      <c r="H585"/>
      <c r="I585"/>
      <c r="J585"/>
      <c r="K585"/>
      <c r="L585"/>
      <c r="M585"/>
      <c r="N585"/>
      <c r="O585"/>
      <c r="P585"/>
      <c r="Q585"/>
      <c r="R585"/>
      <c r="S585"/>
      <c r="T585"/>
    </row>
    <row r="586" spans="1:20" ht="15" x14ac:dyDescent="0.25">
      <c r="A586"/>
      <c r="B586"/>
      <c r="C586"/>
      <c r="D586"/>
      <c r="E586"/>
      <c r="F586"/>
      <c r="G586"/>
      <c r="H586"/>
      <c r="I586"/>
      <c r="J586"/>
      <c r="K586"/>
      <c r="L586"/>
      <c r="M586"/>
      <c r="N586"/>
      <c r="O586"/>
      <c r="P586"/>
      <c r="Q586"/>
      <c r="R586"/>
      <c r="S586"/>
      <c r="T586"/>
    </row>
    <row r="587" spans="1:20" ht="15" x14ac:dyDescent="0.25">
      <c r="A587"/>
      <c r="B587"/>
      <c r="C587"/>
      <c r="D587"/>
      <c r="E587"/>
      <c r="F587"/>
      <c r="G587"/>
      <c r="H587"/>
      <c r="I587"/>
      <c r="J587"/>
      <c r="K587"/>
      <c r="L587"/>
      <c r="M587"/>
      <c r="N587"/>
      <c r="O587"/>
      <c r="P587"/>
      <c r="Q587"/>
      <c r="R587"/>
      <c r="S587"/>
      <c r="T587"/>
    </row>
    <row r="588" spans="1:20" ht="15" x14ac:dyDescent="0.25">
      <c r="A588"/>
      <c r="B588"/>
      <c r="C588"/>
      <c r="D588"/>
      <c r="E588"/>
      <c r="F588"/>
      <c r="G588"/>
      <c r="H588"/>
      <c r="I588"/>
      <c r="J588"/>
      <c r="K588"/>
      <c r="L588"/>
      <c r="M588"/>
      <c r="N588"/>
      <c r="O588"/>
      <c r="P588"/>
      <c r="Q588"/>
      <c r="R588"/>
      <c r="S588"/>
      <c r="T588"/>
    </row>
    <row r="589" spans="1:20" ht="15" x14ac:dyDescent="0.25">
      <c r="A589"/>
      <c r="B589"/>
      <c r="C589"/>
      <c r="D589"/>
      <c r="E589"/>
      <c r="F589"/>
      <c r="G589"/>
      <c r="H589"/>
      <c r="I589"/>
      <c r="J589"/>
      <c r="K589"/>
      <c r="L589"/>
      <c r="M589"/>
      <c r="N589"/>
      <c r="O589"/>
      <c r="P589"/>
      <c r="Q589"/>
      <c r="R589"/>
      <c r="S589"/>
      <c r="T589"/>
    </row>
    <row r="590" spans="1:20" ht="15" x14ac:dyDescent="0.25">
      <c r="A590"/>
      <c r="B590"/>
      <c r="C590"/>
      <c r="D590"/>
      <c r="E590"/>
      <c r="F590"/>
      <c r="G590"/>
      <c r="H590"/>
      <c r="I590"/>
      <c r="J590"/>
      <c r="K590"/>
      <c r="L590"/>
      <c r="M590"/>
      <c r="N590"/>
      <c r="O590"/>
      <c r="P590"/>
      <c r="Q590"/>
      <c r="R590"/>
      <c r="S590"/>
      <c r="T590"/>
    </row>
    <row r="591" spans="1:20" ht="15" x14ac:dyDescent="0.25">
      <c r="A591"/>
      <c r="B591"/>
      <c r="C591"/>
      <c r="D591"/>
      <c r="E591"/>
      <c r="F591"/>
      <c r="G591"/>
      <c r="H591"/>
      <c r="I591"/>
      <c r="J591"/>
      <c r="K591"/>
      <c r="L591"/>
      <c r="M591"/>
      <c r="N591"/>
      <c r="O591"/>
      <c r="P591"/>
      <c r="Q591"/>
      <c r="R591"/>
      <c r="S591"/>
      <c r="T591"/>
    </row>
    <row r="592" spans="1:20" ht="15" x14ac:dyDescent="0.25">
      <c r="A592"/>
      <c r="B592"/>
      <c r="C592"/>
      <c r="D592"/>
      <c r="E592"/>
      <c r="F592"/>
      <c r="G592"/>
      <c r="H592"/>
      <c r="I592"/>
      <c r="J592"/>
      <c r="K592"/>
      <c r="L592"/>
      <c r="M592"/>
      <c r="N592"/>
      <c r="O592"/>
      <c r="P592"/>
      <c r="Q592"/>
      <c r="R592"/>
      <c r="S592"/>
      <c r="T592"/>
    </row>
    <row r="593" spans="1:20" ht="15" x14ac:dyDescent="0.25">
      <c r="A593"/>
      <c r="B593"/>
      <c r="C593"/>
      <c r="D593"/>
      <c r="E593"/>
      <c r="F593"/>
      <c r="G593"/>
      <c r="H593"/>
      <c r="I593"/>
      <c r="J593"/>
      <c r="K593"/>
      <c r="L593"/>
      <c r="M593"/>
      <c r="N593"/>
      <c r="O593"/>
      <c r="P593"/>
      <c r="Q593"/>
      <c r="R593"/>
      <c r="S593"/>
      <c r="T593"/>
    </row>
    <row r="594" spans="1:20" ht="15" x14ac:dyDescent="0.25">
      <c r="A594"/>
      <c r="B594"/>
      <c r="C594"/>
      <c r="D594"/>
      <c r="E594"/>
      <c r="F594"/>
      <c r="G594"/>
      <c r="H594"/>
      <c r="I594"/>
      <c r="J594"/>
      <c r="K594"/>
      <c r="L594"/>
      <c r="M594"/>
      <c r="N594"/>
      <c r="O594"/>
      <c r="P594"/>
      <c r="Q594"/>
      <c r="R594"/>
      <c r="S594"/>
      <c r="T594"/>
    </row>
    <row r="595" spans="1:20" ht="15" x14ac:dyDescent="0.25">
      <c r="A595"/>
      <c r="B595"/>
      <c r="C595"/>
      <c r="D595"/>
      <c r="E595"/>
      <c r="F595"/>
      <c r="G595"/>
      <c r="H595"/>
      <c r="I595"/>
      <c r="J595"/>
      <c r="K595"/>
      <c r="L595"/>
      <c r="M595"/>
      <c r="N595"/>
      <c r="O595"/>
      <c r="P595"/>
      <c r="Q595"/>
      <c r="R595"/>
      <c r="S595"/>
      <c r="T595"/>
    </row>
    <row r="596" spans="1:20" ht="15" x14ac:dyDescent="0.25">
      <c r="A596"/>
      <c r="B596"/>
      <c r="C596"/>
      <c r="D596"/>
      <c r="E596"/>
      <c r="F596"/>
      <c r="G596"/>
      <c r="H596"/>
      <c r="I596"/>
      <c r="J596"/>
      <c r="K596"/>
      <c r="L596"/>
      <c r="M596"/>
      <c r="N596"/>
      <c r="O596"/>
      <c r="P596"/>
      <c r="Q596"/>
      <c r="R596"/>
      <c r="S596"/>
      <c r="T596"/>
    </row>
    <row r="597" spans="1:20" ht="15" x14ac:dyDescent="0.25">
      <c r="A597"/>
      <c r="B597"/>
      <c r="C597"/>
      <c r="D597"/>
      <c r="E597"/>
      <c r="F597"/>
      <c r="G597"/>
      <c r="H597"/>
      <c r="I597"/>
      <c r="J597"/>
      <c r="K597"/>
      <c r="L597"/>
      <c r="M597"/>
      <c r="N597"/>
      <c r="O597"/>
      <c r="P597"/>
      <c r="Q597"/>
      <c r="R597"/>
      <c r="S597"/>
      <c r="T597"/>
    </row>
    <row r="598" spans="1:20" ht="15" x14ac:dyDescent="0.25">
      <c r="A598"/>
      <c r="B598"/>
      <c r="C598"/>
      <c r="D598"/>
      <c r="E598"/>
      <c r="F598"/>
      <c r="G598"/>
      <c r="H598"/>
      <c r="I598"/>
      <c r="J598"/>
      <c r="K598"/>
      <c r="L598"/>
      <c r="M598"/>
      <c r="N598"/>
      <c r="O598"/>
      <c r="P598"/>
      <c r="Q598"/>
      <c r="R598"/>
      <c r="S598"/>
      <c r="T598"/>
    </row>
    <row r="599" spans="1:20" ht="15" x14ac:dyDescent="0.25">
      <c r="A599"/>
      <c r="B599"/>
      <c r="C599"/>
      <c r="D599"/>
      <c r="E599"/>
      <c r="F599"/>
      <c r="G599"/>
      <c r="H599"/>
      <c r="I599"/>
      <c r="J599"/>
      <c r="K599"/>
      <c r="L599"/>
      <c r="M599"/>
      <c r="N599"/>
      <c r="O599"/>
      <c r="P599"/>
      <c r="Q599"/>
      <c r="R599"/>
      <c r="S599"/>
      <c r="T599"/>
    </row>
    <row r="600" spans="1:20" ht="15" x14ac:dyDescent="0.25">
      <c r="A600"/>
      <c r="B600"/>
      <c r="C600"/>
      <c r="D600"/>
      <c r="E600"/>
      <c r="F600"/>
      <c r="G600"/>
      <c r="H600"/>
      <c r="I600"/>
      <c r="J600"/>
      <c r="K600"/>
      <c r="L600"/>
      <c r="M600"/>
      <c r="N600"/>
      <c r="O600"/>
      <c r="P600"/>
      <c r="Q600"/>
      <c r="R600"/>
      <c r="S600"/>
      <c r="T600"/>
    </row>
    <row r="601" spans="1:20" ht="15" x14ac:dyDescent="0.25">
      <c r="A601"/>
      <c r="B601"/>
      <c r="C601"/>
      <c r="D601"/>
      <c r="E601"/>
      <c r="F601"/>
      <c r="G601"/>
      <c r="H601"/>
      <c r="I601"/>
      <c r="J601"/>
      <c r="K601"/>
      <c r="L601"/>
      <c r="M601"/>
      <c r="N601"/>
      <c r="O601"/>
      <c r="P601"/>
      <c r="Q601"/>
      <c r="R601"/>
      <c r="S601"/>
      <c r="T601"/>
    </row>
    <row r="602" spans="1:20" ht="15" x14ac:dyDescent="0.25">
      <c r="A602"/>
      <c r="B602"/>
      <c r="C602"/>
      <c r="D602"/>
      <c r="E602"/>
      <c r="F602"/>
      <c r="G602"/>
      <c r="H602"/>
      <c r="I602"/>
      <c r="J602"/>
      <c r="K602"/>
      <c r="L602"/>
      <c r="M602"/>
      <c r="N602"/>
      <c r="O602"/>
      <c r="P602"/>
      <c r="Q602"/>
      <c r="R602"/>
      <c r="S602"/>
      <c r="T602"/>
    </row>
    <row r="603" spans="1:20" ht="15" x14ac:dyDescent="0.25">
      <c r="A603"/>
      <c r="B603"/>
      <c r="C603"/>
      <c r="D603"/>
      <c r="E603"/>
      <c r="F603"/>
      <c r="G603"/>
      <c r="H603"/>
      <c r="I603"/>
      <c r="J603"/>
      <c r="K603"/>
      <c r="L603"/>
      <c r="M603"/>
      <c r="N603"/>
      <c r="O603"/>
      <c r="P603"/>
      <c r="Q603"/>
      <c r="R603"/>
      <c r="S603"/>
      <c r="T603"/>
    </row>
    <row r="604" spans="1:20" ht="15" x14ac:dyDescent="0.25">
      <c r="A604"/>
      <c r="B604"/>
      <c r="C604"/>
      <c r="D604"/>
      <c r="E604"/>
      <c r="F604"/>
      <c r="G604"/>
      <c r="H604"/>
      <c r="I604"/>
      <c r="J604"/>
      <c r="K604"/>
      <c r="L604"/>
      <c r="M604"/>
      <c r="N604"/>
      <c r="O604"/>
      <c r="P604"/>
      <c r="Q604"/>
      <c r="R604"/>
      <c r="S604"/>
      <c r="T604"/>
    </row>
    <row r="605" spans="1:20" ht="15" x14ac:dyDescent="0.25">
      <c r="A605"/>
      <c r="B605"/>
      <c r="C605"/>
      <c r="D605"/>
      <c r="E605"/>
      <c r="F605"/>
      <c r="G605"/>
      <c r="H605"/>
      <c r="I605"/>
      <c r="J605"/>
      <c r="K605"/>
      <c r="L605"/>
      <c r="M605"/>
      <c r="N605"/>
      <c r="O605"/>
      <c r="P605"/>
      <c r="Q605"/>
      <c r="R605"/>
      <c r="S605"/>
      <c r="T605"/>
    </row>
    <row r="606" spans="1:20" ht="15" x14ac:dyDescent="0.25">
      <c r="A606"/>
      <c r="B606"/>
      <c r="C606"/>
      <c r="D606"/>
      <c r="E606"/>
      <c r="F606"/>
      <c r="G606"/>
      <c r="H606"/>
      <c r="I606"/>
      <c r="J606"/>
      <c r="K606"/>
      <c r="L606"/>
      <c r="M606"/>
      <c r="N606"/>
      <c r="O606"/>
      <c r="P606"/>
      <c r="Q606"/>
      <c r="R606"/>
      <c r="S606"/>
      <c r="T606"/>
    </row>
    <row r="607" spans="1:20" ht="15" x14ac:dyDescent="0.25">
      <c r="A607"/>
      <c r="B607"/>
      <c r="C607"/>
      <c r="D607"/>
      <c r="E607"/>
      <c r="F607"/>
      <c r="G607"/>
      <c r="H607"/>
      <c r="I607"/>
      <c r="J607"/>
      <c r="K607"/>
      <c r="L607"/>
      <c r="M607"/>
      <c r="N607"/>
      <c r="O607"/>
      <c r="P607"/>
      <c r="Q607"/>
      <c r="R607"/>
      <c r="S607"/>
      <c r="T607"/>
    </row>
    <row r="608" spans="1:20" ht="15" x14ac:dyDescent="0.25">
      <c r="A608"/>
      <c r="B608"/>
      <c r="C608"/>
      <c r="D608"/>
      <c r="E608"/>
      <c r="F608"/>
      <c r="G608"/>
      <c r="H608"/>
      <c r="I608"/>
      <c r="J608"/>
      <c r="K608"/>
      <c r="L608"/>
      <c r="M608"/>
      <c r="N608"/>
      <c r="O608"/>
      <c r="P608"/>
      <c r="Q608"/>
      <c r="R608"/>
      <c r="S608"/>
      <c r="T608"/>
    </row>
    <row r="609" spans="1:20" ht="15" x14ac:dyDescent="0.25">
      <c r="A609"/>
      <c r="B609"/>
      <c r="C609"/>
      <c r="D609"/>
      <c r="E609"/>
      <c r="F609"/>
      <c r="G609"/>
      <c r="H609"/>
      <c r="I609"/>
      <c r="J609"/>
      <c r="K609"/>
      <c r="L609"/>
      <c r="M609"/>
      <c r="N609"/>
      <c r="O609"/>
      <c r="P609"/>
      <c r="Q609"/>
      <c r="R609"/>
      <c r="S609"/>
      <c r="T609"/>
    </row>
    <row r="610" spans="1:20" ht="15" x14ac:dyDescent="0.25">
      <c r="A610"/>
      <c r="B610"/>
      <c r="C610"/>
      <c r="D610"/>
      <c r="E610"/>
      <c r="F610"/>
      <c r="G610"/>
      <c r="H610"/>
      <c r="I610"/>
      <c r="J610"/>
      <c r="K610"/>
      <c r="L610"/>
      <c r="M610"/>
      <c r="N610"/>
      <c r="O610"/>
      <c r="P610"/>
      <c r="Q610"/>
      <c r="R610"/>
      <c r="S610"/>
      <c r="T610"/>
    </row>
    <row r="611" spans="1:20" ht="15" x14ac:dyDescent="0.25">
      <c r="A611"/>
      <c r="B611"/>
      <c r="C611"/>
      <c r="D611"/>
      <c r="E611"/>
      <c r="F611"/>
      <c r="G611"/>
      <c r="H611"/>
      <c r="I611"/>
      <c r="J611"/>
      <c r="K611"/>
      <c r="L611"/>
      <c r="M611"/>
      <c r="N611"/>
      <c r="O611"/>
      <c r="P611"/>
      <c r="Q611"/>
      <c r="R611"/>
      <c r="S611"/>
      <c r="T611"/>
    </row>
    <row r="612" spans="1:20" ht="15" x14ac:dyDescent="0.25">
      <c r="A612"/>
      <c r="B612"/>
      <c r="C612"/>
      <c r="D612"/>
      <c r="E612"/>
      <c r="F612"/>
      <c r="G612"/>
      <c r="H612"/>
      <c r="I612"/>
      <c r="J612"/>
      <c r="K612"/>
      <c r="L612"/>
      <c r="M612"/>
      <c r="N612"/>
      <c r="O612"/>
      <c r="P612"/>
      <c r="Q612"/>
      <c r="R612"/>
      <c r="S612"/>
      <c r="T612"/>
    </row>
    <row r="613" spans="1:20" ht="15" x14ac:dyDescent="0.25">
      <c r="A613"/>
      <c r="B613"/>
      <c r="C613"/>
      <c r="D613"/>
      <c r="E613"/>
      <c r="F613"/>
      <c r="G613"/>
      <c r="H613"/>
      <c r="I613"/>
      <c r="J613"/>
      <c r="K613"/>
      <c r="L613"/>
      <c r="M613"/>
      <c r="N613"/>
      <c r="O613"/>
      <c r="P613"/>
      <c r="Q613"/>
      <c r="R613"/>
      <c r="S613"/>
      <c r="T613"/>
    </row>
    <row r="614" spans="1:20" ht="15" x14ac:dyDescent="0.25">
      <c r="A614"/>
      <c r="B614"/>
      <c r="C614"/>
      <c r="D614"/>
      <c r="E614"/>
      <c r="F614"/>
      <c r="G614"/>
      <c r="H614"/>
      <c r="I614"/>
      <c r="J614"/>
      <c r="K614"/>
      <c r="L614"/>
      <c r="M614"/>
      <c r="N614"/>
      <c r="O614"/>
      <c r="P614"/>
      <c r="Q614"/>
      <c r="R614"/>
      <c r="S614"/>
      <c r="T614"/>
    </row>
    <row r="615" spans="1:20" ht="15" x14ac:dyDescent="0.25">
      <c r="A615"/>
      <c r="B615"/>
      <c r="C615"/>
      <c r="D615"/>
      <c r="E615"/>
      <c r="F615"/>
      <c r="G615"/>
      <c r="H615"/>
      <c r="I615"/>
      <c r="J615"/>
      <c r="K615"/>
      <c r="L615"/>
      <c r="M615"/>
      <c r="N615"/>
      <c r="O615"/>
      <c r="P615"/>
      <c r="Q615"/>
      <c r="R615"/>
      <c r="S615"/>
      <c r="T615"/>
    </row>
    <row r="616" spans="1:20" ht="15" x14ac:dyDescent="0.25">
      <c r="A616"/>
      <c r="B616"/>
      <c r="C616"/>
      <c r="D616"/>
      <c r="E616"/>
      <c r="F616"/>
      <c r="G616"/>
      <c r="H616"/>
      <c r="I616"/>
      <c r="J616"/>
      <c r="K616"/>
      <c r="L616"/>
      <c r="M616"/>
      <c r="N616"/>
      <c r="O616"/>
      <c r="P616"/>
      <c r="Q616"/>
      <c r="R616"/>
      <c r="S616"/>
      <c r="T616"/>
    </row>
    <row r="617" spans="1:20" ht="15" x14ac:dyDescent="0.25">
      <c r="A617"/>
      <c r="B617"/>
      <c r="C617"/>
      <c r="D617"/>
      <c r="E617"/>
      <c r="F617"/>
      <c r="G617"/>
      <c r="H617"/>
      <c r="I617"/>
      <c r="J617"/>
      <c r="K617"/>
      <c r="L617"/>
      <c r="M617"/>
      <c r="N617"/>
      <c r="O617"/>
      <c r="P617"/>
      <c r="Q617"/>
      <c r="R617"/>
      <c r="S617"/>
      <c r="T617"/>
    </row>
  </sheetData>
  <mergeCells count="4">
    <mergeCell ref="A4:T4"/>
    <mergeCell ref="A1:T1"/>
    <mergeCell ref="A2:T2"/>
    <mergeCell ref="A3:T3"/>
  </mergeCells>
  <conditionalFormatting sqref="C6:K209">
    <cfRule type="colorScale" priority="10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7"/>
  <sheetViews>
    <sheetView workbookViewId="0">
      <selection activeCell="A3" sqref="A3:M3"/>
    </sheetView>
  </sheetViews>
  <sheetFormatPr defaultColWidth="9.140625" defaultRowHeight="12.75" x14ac:dyDescent="0.2"/>
  <cols>
    <col min="1" max="1" width="9.140625" style="7"/>
    <col min="2" max="2" width="19.85546875" style="7" customWidth="1"/>
    <col min="3" max="3" width="9.140625" style="7"/>
    <col min="4" max="4" width="11.140625" style="7" customWidth="1"/>
    <col min="5" max="5" width="11.28515625" style="7" customWidth="1"/>
    <col min="6" max="12" width="9.140625" style="7"/>
    <col min="13" max="13" width="11" style="7" customWidth="1"/>
    <col min="14" max="16384" width="9.140625" style="7"/>
  </cols>
  <sheetData>
    <row r="1" spans="1:13" x14ac:dyDescent="0.2">
      <c r="A1" s="76" t="s">
        <v>459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</row>
    <row r="2" spans="1:13" ht="25.5" customHeight="1" x14ac:dyDescent="0.2">
      <c r="A2" s="75" t="s">
        <v>460</v>
      </c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</row>
    <row r="3" spans="1:13" x14ac:dyDescent="0.2">
      <c r="A3" s="76" t="s">
        <v>461</v>
      </c>
      <c r="B3" s="76"/>
      <c r="C3" s="76"/>
      <c r="D3" s="76"/>
      <c r="E3" s="76"/>
      <c r="F3" s="76"/>
      <c r="G3" s="76"/>
      <c r="H3" s="76"/>
      <c r="I3" s="76"/>
      <c r="J3" s="76"/>
      <c r="K3" s="76"/>
      <c r="L3" s="76"/>
      <c r="M3" s="76"/>
    </row>
    <row r="4" spans="1:13" ht="28.5" customHeight="1" x14ac:dyDescent="0.2">
      <c r="A4" s="74" t="s">
        <v>274</v>
      </c>
      <c r="B4" s="74"/>
      <c r="C4" s="74"/>
      <c r="D4" s="74"/>
      <c r="E4" s="74"/>
      <c r="F4" s="74"/>
      <c r="G4" s="74"/>
      <c r="H4" s="74"/>
      <c r="I4" s="74"/>
      <c r="J4" s="74"/>
      <c r="K4" s="74"/>
      <c r="L4" s="74"/>
      <c r="M4" s="74"/>
    </row>
    <row r="5" spans="1:13" ht="38.25" x14ac:dyDescent="0.2">
      <c r="A5" s="25" t="s">
        <v>258</v>
      </c>
      <c r="B5" s="18" t="s">
        <v>259</v>
      </c>
      <c r="C5" s="41" t="s">
        <v>208</v>
      </c>
      <c r="D5" s="11" t="s">
        <v>276</v>
      </c>
      <c r="E5" s="11" t="s">
        <v>277</v>
      </c>
      <c r="F5" s="28" t="s">
        <v>278</v>
      </c>
      <c r="G5" s="33" t="s">
        <v>279</v>
      </c>
      <c r="H5" s="26" t="s">
        <v>280</v>
      </c>
      <c r="I5" s="26" t="s">
        <v>281</v>
      </c>
      <c r="J5" s="26" t="s">
        <v>282</v>
      </c>
      <c r="K5" s="26" t="s">
        <v>283</v>
      </c>
      <c r="L5" s="28" t="s">
        <v>284</v>
      </c>
      <c r="M5" s="33" t="s">
        <v>285</v>
      </c>
    </row>
    <row r="6" spans="1:13" x14ac:dyDescent="0.2">
      <c r="A6" s="13">
        <v>1</v>
      </c>
      <c r="B6" s="19" t="s">
        <v>0</v>
      </c>
      <c r="C6" s="19">
        <v>2018</v>
      </c>
      <c r="D6" s="3">
        <v>47</v>
      </c>
      <c r="E6" s="3">
        <v>137</v>
      </c>
      <c r="F6" s="38">
        <v>64.599999999999994</v>
      </c>
      <c r="G6" s="34">
        <v>8</v>
      </c>
      <c r="H6" s="3">
        <v>3</v>
      </c>
      <c r="I6" s="3">
        <v>64.2</v>
      </c>
      <c r="J6" s="3">
        <v>105</v>
      </c>
      <c r="K6" s="3">
        <v>1.6</v>
      </c>
      <c r="L6" s="38">
        <v>24.5</v>
      </c>
      <c r="M6" s="14">
        <v>233.7</v>
      </c>
    </row>
    <row r="7" spans="1:13" x14ac:dyDescent="0.2">
      <c r="A7" s="13">
        <v>1</v>
      </c>
      <c r="B7" s="19" t="s">
        <v>0</v>
      </c>
      <c r="C7" s="19">
        <v>2019</v>
      </c>
      <c r="D7" s="3">
        <v>53</v>
      </c>
      <c r="E7" s="3">
        <v>145</v>
      </c>
      <c r="F7" s="38">
        <v>62.1</v>
      </c>
      <c r="G7" s="34">
        <v>7.3</v>
      </c>
      <c r="H7" s="3">
        <v>2</v>
      </c>
      <c r="I7" s="3">
        <v>44.2</v>
      </c>
      <c r="J7" s="3">
        <v>82.7</v>
      </c>
      <c r="K7" s="3">
        <v>1.9</v>
      </c>
      <c r="L7" s="38">
        <v>19.7</v>
      </c>
      <c r="M7" s="34">
        <v>235.1</v>
      </c>
    </row>
    <row r="8" spans="1:13" x14ac:dyDescent="0.2">
      <c r="A8" s="13">
        <v>1</v>
      </c>
      <c r="B8" s="19" t="s">
        <v>0</v>
      </c>
      <c r="C8" s="19">
        <v>2020</v>
      </c>
      <c r="D8" s="5">
        <v>69</v>
      </c>
      <c r="E8" s="3">
        <v>147</v>
      </c>
      <c r="F8" s="38">
        <v>54.2</v>
      </c>
      <c r="G8" s="34">
        <v>7.8</v>
      </c>
      <c r="H8" s="3">
        <v>2.8</v>
      </c>
      <c r="I8" s="3">
        <v>58.2</v>
      </c>
      <c r="J8" s="3">
        <v>114.2</v>
      </c>
      <c r="K8" s="3">
        <v>1.9</v>
      </c>
      <c r="L8" s="38">
        <v>28.9</v>
      </c>
      <c r="M8" s="30">
        <v>256</v>
      </c>
    </row>
    <row r="9" spans="1:13" x14ac:dyDescent="0.2">
      <c r="A9" s="13">
        <v>2</v>
      </c>
      <c r="B9" s="19" t="s">
        <v>1</v>
      </c>
      <c r="C9" s="19">
        <v>2018</v>
      </c>
      <c r="D9" s="3">
        <v>52</v>
      </c>
      <c r="E9" s="3">
        <v>142</v>
      </c>
      <c r="F9" s="38">
        <v>60.6</v>
      </c>
      <c r="G9" s="34">
        <v>8.8000000000000007</v>
      </c>
      <c r="H9" s="3">
        <v>2.4</v>
      </c>
      <c r="I9" s="3">
        <v>39.799999999999997</v>
      </c>
      <c r="J9" s="3">
        <v>68.400000000000006</v>
      </c>
      <c r="K9" s="3">
        <v>1.7</v>
      </c>
      <c r="L9" s="38">
        <v>17.2</v>
      </c>
      <c r="M9" s="14">
        <v>250.9</v>
      </c>
    </row>
    <row r="10" spans="1:13" x14ac:dyDescent="0.2">
      <c r="A10" s="13">
        <v>2</v>
      </c>
      <c r="B10" s="19" t="s">
        <v>1</v>
      </c>
      <c r="C10" s="19">
        <v>2019</v>
      </c>
      <c r="D10" s="3">
        <v>53</v>
      </c>
      <c r="E10" s="3">
        <v>145</v>
      </c>
      <c r="F10" s="38">
        <v>72.099999999999994</v>
      </c>
      <c r="G10" s="34">
        <v>9.6</v>
      </c>
      <c r="H10" s="3">
        <v>3.3</v>
      </c>
      <c r="I10" s="3">
        <v>39.4</v>
      </c>
      <c r="J10" s="3">
        <v>81.8</v>
      </c>
      <c r="K10" s="3">
        <v>2.1</v>
      </c>
      <c r="L10" s="38">
        <v>19.93</v>
      </c>
      <c r="M10" s="34">
        <v>243.8</v>
      </c>
    </row>
    <row r="11" spans="1:13" x14ac:dyDescent="0.2">
      <c r="A11" s="13">
        <v>2</v>
      </c>
      <c r="B11" s="19" t="s">
        <v>1</v>
      </c>
      <c r="C11" s="19">
        <v>2020</v>
      </c>
      <c r="D11" s="5">
        <v>65</v>
      </c>
      <c r="E11" s="3">
        <v>152</v>
      </c>
      <c r="F11" s="38">
        <v>59.4</v>
      </c>
      <c r="G11" s="34">
        <v>5.6</v>
      </c>
      <c r="H11" s="3">
        <v>2.6</v>
      </c>
      <c r="I11" s="3">
        <v>56</v>
      </c>
      <c r="J11" s="3">
        <v>116</v>
      </c>
      <c r="K11" s="3">
        <v>2.1</v>
      </c>
      <c r="L11" s="38">
        <v>33</v>
      </c>
      <c r="M11" s="30">
        <v>286.8</v>
      </c>
    </row>
    <row r="12" spans="1:13" x14ac:dyDescent="0.2">
      <c r="A12" s="13">
        <v>3</v>
      </c>
      <c r="B12" s="19" t="s">
        <v>2</v>
      </c>
      <c r="C12" s="19">
        <v>2018</v>
      </c>
      <c r="D12" s="3">
        <v>52</v>
      </c>
      <c r="E12" s="3">
        <v>142</v>
      </c>
      <c r="F12" s="38">
        <v>66.400000000000006</v>
      </c>
      <c r="G12" s="34">
        <v>10.6</v>
      </c>
      <c r="H12" s="3">
        <v>3.2</v>
      </c>
      <c r="I12" s="3">
        <v>63.2</v>
      </c>
      <c r="J12" s="3">
        <v>108</v>
      </c>
      <c r="K12" s="3">
        <v>1.7</v>
      </c>
      <c r="L12" s="38">
        <v>21.2</v>
      </c>
      <c r="M12" s="14">
        <v>196.7</v>
      </c>
    </row>
    <row r="13" spans="1:13" x14ac:dyDescent="0.2">
      <c r="A13" s="13">
        <v>3</v>
      </c>
      <c r="B13" s="19" t="s">
        <v>2</v>
      </c>
      <c r="C13" s="19">
        <v>2019</v>
      </c>
      <c r="D13" s="3">
        <v>53</v>
      </c>
      <c r="E13" s="3">
        <v>155</v>
      </c>
      <c r="F13" s="38">
        <v>71.7</v>
      </c>
      <c r="G13" s="34">
        <v>7.9</v>
      </c>
      <c r="H13" s="3">
        <v>4.25</v>
      </c>
      <c r="I13" s="3">
        <v>58.9</v>
      </c>
      <c r="J13" s="3">
        <v>118.1</v>
      </c>
      <c r="K13" s="3">
        <v>1.9</v>
      </c>
      <c r="L13" s="38">
        <v>27.36</v>
      </c>
      <c r="M13" s="34">
        <v>227.3</v>
      </c>
    </row>
    <row r="14" spans="1:13" x14ac:dyDescent="0.2">
      <c r="A14" s="13">
        <v>3</v>
      </c>
      <c r="B14" s="19" t="s">
        <v>2</v>
      </c>
      <c r="C14" s="19">
        <v>2020</v>
      </c>
      <c r="D14" s="5">
        <v>69</v>
      </c>
      <c r="E14" s="3">
        <v>166</v>
      </c>
      <c r="F14" s="38">
        <v>58.6</v>
      </c>
      <c r="G14" s="34">
        <v>7.6</v>
      </c>
      <c r="H14" s="3">
        <v>6.2</v>
      </c>
      <c r="I14" s="3">
        <v>141.4</v>
      </c>
      <c r="J14" s="3">
        <v>268.60000000000002</v>
      </c>
      <c r="K14" s="3">
        <v>1.9</v>
      </c>
      <c r="L14" s="38">
        <v>60.8</v>
      </c>
      <c r="M14" s="30">
        <v>228.2</v>
      </c>
    </row>
    <row r="15" spans="1:13" x14ac:dyDescent="0.2">
      <c r="A15" s="13">
        <v>4</v>
      </c>
      <c r="B15" s="19" t="s">
        <v>3</v>
      </c>
      <c r="C15" s="19">
        <v>2018</v>
      </c>
      <c r="D15" s="3">
        <v>47</v>
      </c>
      <c r="E15" s="3">
        <v>131</v>
      </c>
      <c r="F15" s="38">
        <v>71.2</v>
      </c>
      <c r="G15" s="34">
        <v>8.6</v>
      </c>
      <c r="H15" s="3">
        <v>1.8</v>
      </c>
      <c r="I15" s="3">
        <v>34.799999999999997</v>
      </c>
      <c r="J15" s="3">
        <v>67.8</v>
      </c>
      <c r="K15" s="3">
        <v>1.9</v>
      </c>
      <c r="L15" s="38">
        <v>10.9</v>
      </c>
      <c r="M15" s="14">
        <v>161.1</v>
      </c>
    </row>
    <row r="16" spans="1:13" x14ac:dyDescent="0.2">
      <c r="A16" s="13">
        <v>4</v>
      </c>
      <c r="B16" s="19" t="s">
        <v>3</v>
      </c>
      <c r="C16" s="19">
        <v>2019</v>
      </c>
      <c r="D16" s="3">
        <v>53</v>
      </c>
      <c r="E16" s="3">
        <v>138</v>
      </c>
      <c r="F16" s="38">
        <v>72.5</v>
      </c>
      <c r="G16" s="34">
        <v>8.4</v>
      </c>
      <c r="H16" s="3">
        <v>3.2</v>
      </c>
      <c r="I16" s="3">
        <v>58.6</v>
      </c>
      <c r="J16" s="3">
        <v>114.2</v>
      </c>
      <c r="K16" s="3">
        <v>2</v>
      </c>
      <c r="L16" s="38">
        <v>24.35</v>
      </c>
      <c r="M16" s="34">
        <v>213.1</v>
      </c>
    </row>
    <row r="17" spans="1:13" x14ac:dyDescent="0.2">
      <c r="A17" s="13">
        <v>4</v>
      </c>
      <c r="B17" s="19" t="s">
        <v>3</v>
      </c>
      <c r="C17" s="19">
        <v>2020</v>
      </c>
      <c r="D17" s="5">
        <v>65</v>
      </c>
      <c r="E17" s="3">
        <v>152</v>
      </c>
      <c r="F17" s="38">
        <v>71.599999999999994</v>
      </c>
      <c r="G17" s="34">
        <v>9.6</v>
      </c>
      <c r="H17" s="3">
        <v>2.4</v>
      </c>
      <c r="I17" s="3">
        <v>55.4</v>
      </c>
      <c r="J17" s="3">
        <v>118.6</v>
      </c>
      <c r="K17" s="3">
        <v>2.1</v>
      </c>
      <c r="L17" s="38">
        <v>26.3</v>
      </c>
      <c r="M17" s="30">
        <v>222.1</v>
      </c>
    </row>
    <row r="18" spans="1:13" x14ac:dyDescent="0.2">
      <c r="A18" s="13">
        <v>5</v>
      </c>
      <c r="B18" s="19" t="s">
        <v>4</v>
      </c>
      <c r="C18" s="19">
        <v>2018</v>
      </c>
      <c r="D18" s="3">
        <v>47</v>
      </c>
      <c r="E18" s="3">
        <v>149</v>
      </c>
      <c r="F18" s="38">
        <v>38.5</v>
      </c>
      <c r="G18" s="34">
        <v>5.3</v>
      </c>
      <c r="H18" s="3">
        <v>1.8</v>
      </c>
      <c r="I18" s="3">
        <v>23.6</v>
      </c>
      <c r="J18" s="3">
        <v>42.8</v>
      </c>
      <c r="K18" s="3">
        <v>1.8</v>
      </c>
      <c r="L18" s="38">
        <v>10</v>
      </c>
      <c r="M18" s="14">
        <v>234.2</v>
      </c>
    </row>
    <row r="19" spans="1:13" x14ac:dyDescent="0.2">
      <c r="A19" s="13">
        <v>5</v>
      </c>
      <c r="B19" s="19" t="s">
        <v>4</v>
      </c>
      <c r="C19" s="19">
        <v>2019</v>
      </c>
      <c r="D19" s="3">
        <v>50</v>
      </c>
      <c r="E19" s="3">
        <v>151</v>
      </c>
      <c r="F19" s="38">
        <v>65</v>
      </c>
      <c r="G19" s="34">
        <v>6.9</v>
      </c>
      <c r="H19" s="3">
        <v>2.8</v>
      </c>
      <c r="I19" s="3">
        <v>56.2</v>
      </c>
      <c r="J19" s="3">
        <v>107.2</v>
      </c>
      <c r="K19" s="3">
        <v>1.9</v>
      </c>
      <c r="L19" s="38">
        <v>24.04</v>
      </c>
      <c r="M19" s="34">
        <v>225</v>
      </c>
    </row>
    <row r="20" spans="1:13" x14ac:dyDescent="0.2">
      <c r="A20" s="13">
        <v>5</v>
      </c>
      <c r="B20" s="19" t="s">
        <v>4</v>
      </c>
      <c r="C20" s="19">
        <v>2020</v>
      </c>
      <c r="D20" s="5">
        <v>65</v>
      </c>
      <c r="E20" s="3">
        <v>159</v>
      </c>
      <c r="F20" s="38">
        <v>58.4</v>
      </c>
      <c r="G20" s="34">
        <v>9.1999999999999993</v>
      </c>
      <c r="H20" s="3">
        <v>1.3</v>
      </c>
      <c r="I20" s="3">
        <v>35.200000000000003</v>
      </c>
      <c r="J20" s="3">
        <v>73.400000000000006</v>
      </c>
      <c r="K20" s="3">
        <v>2.1</v>
      </c>
      <c r="L20" s="38">
        <v>16.2</v>
      </c>
      <c r="M20" s="30">
        <v>220.5</v>
      </c>
    </row>
    <row r="21" spans="1:13" x14ac:dyDescent="0.2">
      <c r="A21" s="13">
        <v>6</v>
      </c>
      <c r="B21" s="19" t="s">
        <v>5</v>
      </c>
      <c r="C21" s="19">
        <v>2018</v>
      </c>
      <c r="D21" s="3">
        <v>52</v>
      </c>
      <c r="E21" s="3">
        <v>142</v>
      </c>
      <c r="F21" s="38">
        <v>58.8</v>
      </c>
      <c r="G21" s="34">
        <v>8.1999999999999993</v>
      </c>
      <c r="H21" s="3">
        <v>2.6</v>
      </c>
      <c r="I21" s="3">
        <v>44.2</v>
      </c>
      <c r="J21" s="3">
        <v>69.8</v>
      </c>
      <c r="K21" s="3">
        <v>1.6</v>
      </c>
      <c r="L21" s="38">
        <v>16.3</v>
      </c>
      <c r="M21" s="14">
        <v>233</v>
      </c>
    </row>
    <row r="22" spans="1:13" x14ac:dyDescent="0.2">
      <c r="A22" s="13">
        <v>6</v>
      </c>
      <c r="B22" s="19" t="s">
        <v>5</v>
      </c>
      <c r="C22" s="19">
        <v>2019</v>
      </c>
      <c r="D22" s="3">
        <v>50</v>
      </c>
      <c r="E22" s="3">
        <v>138</v>
      </c>
      <c r="F22" s="38">
        <v>54.8</v>
      </c>
      <c r="G22" s="34">
        <v>6.7</v>
      </c>
      <c r="H22" s="3">
        <v>3.15</v>
      </c>
      <c r="I22" s="3">
        <v>55.6</v>
      </c>
      <c r="J22" s="3">
        <v>109.4</v>
      </c>
      <c r="K22" s="3">
        <v>2</v>
      </c>
      <c r="L22" s="38">
        <v>23.82</v>
      </c>
      <c r="M22" s="34">
        <v>216.7</v>
      </c>
    </row>
    <row r="23" spans="1:13" x14ac:dyDescent="0.2">
      <c r="A23" s="13">
        <v>6</v>
      </c>
      <c r="B23" s="19" t="s">
        <v>5</v>
      </c>
      <c r="C23" s="19">
        <v>2020</v>
      </c>
      <c r="D23" s="5">
        <v>65</v>
      </c>
      <c r="E23" s="3">
        <v>153</v>
      </c>
      <c r="F23" s="38">
        <v>55.4</v>
      </c>
      <c r="G23" s="34">
        <v>6.4</v>
      </c>
      <c r="H23" s="3">
        <v>2.8</v>
      </c>
      <c r="I23" s="3">
        <v>42.8</v>
      </c>
      <c r="J23" s="3">
        <v>94.2</v>
      </c>
      <c r="K23" s="3">
        <v>2.2999999999999998</v>
      </c>
      <c r="L23" s="38">
        <v>25.4</v>
      </c>
      <c r="M23" s="30">
        <v>267.7</v>
      </c>
    </row>
    <row r="24" spans="1:13" x14ac:dyDescent="0.2">
      <c r="A24" s="13">
        <v>7</v>
      </c>
      <c r="B24" s="19" t="s">
        <v>6</v>
      </c>
      <c r="C24" s="19">
        <v>2018</v>
      </c>
      <c r="D24" s="3">
        <v>52</v>
      </c>
      <c r="E24" s="3">
        <v>149</v>
      </c>
      <c r="F24" s="38">
        <v>69.8</v>
      </c>
      <c r="G24" s="34">
        <v>9.4</v>
      </c>
      <c r="H24" s="3">
        <v>2.6</v>
      </c>
      <c r="I24" s="3">
        <v>30</v>
      </c>
      <c r="J24" s="3">
        <v>48.8</v>
      </c>
      <c r="K24" s="3">
        <v>1.6</v>
      </c>
      <c r="L24" s="38">
        <v>10.9</v>
      </c>
      <c r="M24" s="14">
        <v>223</v>
      </c>
    </row>
    <row r="25" spans="1:13" x14ac:dyDescent="0.2">
      <c r="A25" s="13">
        <v>7</v>
      </c>
      <c r="B25" s="19" t="s">
        <v>6</v>
      </c>
      <c r="C25" s="19">
        <v>2019</v>
      </c>
      <c r="D25" s="3">
        <v>53</v>
      </c>
      <c r="E25" s="3">
        <v>159</v>
      </c>
      <c r="F25" s="38">
        <v>70</v>
      </c>
      <c r="G25" s="34">
        <v>6.1</v>
      </c>
      <c r="H25" s="3">
        <v>3.2</v>
      </c>
      <c r="I25" s="3">
        <v>73.2</v>
      </c>
      <c r="J25" s="3">
        <v>137.19999999999999</v>
      </c>
      <c r="K25" s="3">
        <v>1.9</v>
      </c>
      <c r="L25" s="38">
        <v>32.61</v>
      </c>
      <c r="M25" s="34">
        <v>236.6</v>
      </c>
    </row>
    <row r="26" spans="1:13" x14ac:dyDescent="0.2">
      <c r="A26" s="13">
        <v>7</v>
      </c>
      <c r="B26" s="19" t="s">
        <v>6</v>
      </c>
      <c r="C26" s="19">
        <v>2020</v>
      </c>
      <c r="D26" s="5">
        <v>69</v>
      </c>
      <c r="E26" s="3">
        <v>153</v>
      </c>
      <c r="F26" s="38">
        <v>59.2</v>
      </c>
      <c r="G26" s="34">
        <v>6</v>
      </c>
      <c r="H26" s="3">
        <v>3.6</v>
      </c>
      <c r="I26" s="3">
        <v>82.8</v>
      </c>
      <c r="J26" s="3">
        <v>181.8</v>
      </c>
      <c r="K26" s="3">
        <v>2.2000000000000002</v>
      </c>
      <c r="L26" s="38">
        <v>38.6</v>
      </c>
      <c r="M26" s="30">
        <v>210.8</v>
      </c>
    </row>
    <row r="27" spans="1:13" x14ac:dyDescent="0.2">
      <c r="A27" s="13">
        <v>8</v>
      </c>
      <c r="B27" s="19" t="s">
        <v>7</v>
      </c>
      <c r="C27" s="19">
        <v>2018</v>
      </c>
      <c r="D27" s="6">
        <v>47</v>
      </c>
      <c r="E27" s="3">
        <v>137</v>
      </c>
      <c r="F27" s="38">
        <v>77.8</v>
      </c>
      <c r="G27" s="34">
        <v>7.6</v>
      </c>
      <c r="H27" s="3">
        <v>1.4</v>
      </c>
      <c r="I27" s="3">
        <v>62.8</v>
      </c>
      <c r="J27" s="3">
        <v>105.4</v>
      </c>
      <c r="K27" s="3">
        <v>1.7</v>
      </c>
      <c r="L27" s="38">
        <v>20.6</v>
      </c>
      <c r="M27" s="35">
        <v>195.8</v>
      </c>
    </row>
    <row r="28" spans="1:13" x14ac:dyDescent="0.2">
      <c r="A28" s="13">
        <v>8</v>
      </c>
      <c r="B28" s="19" t="s">
        <v>7</v>
      </c>
      <c r="C28" s="19">
        <v>2019</v>
      </c>
      <c r="D28" s="3">
        <v>50</v>
      </c>
      <c r="E28" s="3">
        <v>138</v>
      </c>
      <c r="F28" s="38">
        <v>69.2</v>
      </c>
      <c r="G28" s="34">
        <v>5.7</v>
      </c>
      <c r="H28" s="3">
        <v>2.15</v>
      </c>
      <c r="I28" s="3">
        <v>51.9</v>
      </c>
      <c r="J28" s="3">
        <v>96.4</v>
      </c>
      <c r="K28" s="3">
        <v>1.9</v>
      </c>
      <c r="L28" s="38">
        <v>19.57</v>
      </c>
      <c r="M28" s="34">
        <v>203.2</v>
      </c>
    </row>
    <row r="29" spans="1:13" x14ac:dyDescent="0.2">
      <c r="A29" s="13">
        <v>8</v>
      </c>
      <c r="B29" s="19" t="s">
        <v>7</v>
      </c>
      <c r="C29" s="19">
        <v>2020</v>
      </c>
      <c r="D29" s="5">
        <v>65</v>
      </c>
      <c r="E29" s="3">
        <v>152</v>
      </c>
      <c r="F29" s="38">
        <v>57.6</v>
      </c>
      <c r="G29" s="34">
        <v>6.8</v>
      </c>
      <c r="H29" s="3">
        <v>3</v>
      </c>
      <c r="I29" s="3">
        <v>57.8</v>
      </c>
      <c r="J29" s="3">
        <v>131.4</v>
      </c>
      <c r="K29" s="3">
        <v>2.2999999999999998</v>
      </c>
      <c r="L29" s="38">
        <v>25</v>
      </c>
      <c r="M29" s="30">
        <v>187.1</v>
      </c>
    </row>
    <row r="30" spans="1:13" x14ac:dyDescent="0.2">
      <c r="A30" s="13">
        <v>9</v>
      </c>
      <c r="B30" s="19" t="s">
        <v>8</v>
      </c>
      <c r="C30" s="19">
        <v>2018</v>
      </c>
      <c r="D30" s="3">
        <v>47</v>
      </c>
      <c r="E30" s="3">
        <v>149</v>
      </c>
      <c r="F30" s="38">
        <v>65.599999999999994</v>
      </c>
      <c r="G30" s="34">
        <v>10.199999999999999</v>
      </c>
      <c r="H30" s="3">
        <v>3.4</v>
      </c>
      <c r="I30" s="3">
        <v>56.2</v>
      </c>
      <c r="J30" s="3">
        <v>88.2</v>
      </c>
      <c r="K30" s="3">
        <v>1.6</v>
      </c>
      <c r="L30" s="38">
        <v>20.3</v>
      </c>
      <c r="M30" s="14">
        <v>230.6</v>
      </c>
    </row>
    <row r="31" spans="1:13" x14ac:dyDescent="0.2">
      <c r="A31" s="13">
        <v>9</v>
      </c>
      <c r="B31" s="19" t="s">
        <v>8</v>
      </c>
      <c r="C31" s="19">
        <v>2019</v>
      </c>
      <c r="D31" s="3">
        <v>57</v>
      </c>
      <c r="E31" s="3">
        <v>159</v>
      </c>
      <c r="F31" s="38">
        <v>68.7</v>
      </c>
      <c r="G31" s="34">
        <v>8.6</v>
      </c>
      <c r="H31" s="3">
        <v>4</v>
      </c>
      <c r="I31" s="3">
        <v>58.7</v>
      </c>
      <c r="J31" s="3">
        <v>107.6</v>
      </c>
      <c r="K31" s="3">
        <v>1.8</v>
      </c>
      <c r="L31" s="38">
        <v>23.32</v>
      </c>
      <c r="M31" s="34">
        <v>215.6</v>
      </c>
    </row>
    <row r="32" spans="1:13" x14ac:dyDescent="0.2">
      <c r="A32" s="13">
        <v>9</v>
      </c>
      <c r="B32" s="19" t="s">
        <v>8</v>
      </c>
      <c r="C32" s="19">
        <v>2020</v>
      </c>
      <c r="D32" s="5">
        <v>72</v>
      </c>
      <c r="E32" s="3">
        <v>159</v>
      </c>
      <c r="F32" s="38">
        <v>54.8</v>
      </c>
      <c r="G32" s="34">
        <v>6.4</v>
      </c>
      <c r="H32" s="3">
        <v>5</v>
      </c>
      <c r="I32" s="3">
        <v>103</v>
      </c>
      <c r="J32" s="3">
        <v>231.4</v>
      </c>
      <c r="K32" s="3">
        <v>2.2000000000000002</v>
      </c>
      <c r="L32" s="38">
        <v>49.1</v>
      </c>
      <c r="M32" s="30">
        <v>214</v>
      </c>
    </row>
    <row r="33" spans="1:13" x14ac:dyDescent="0.2">
      <c r="A33" s="13">
        <v>10</v>
      </c>
      <c r="B33" s="19" t="s">
        <v>9</v>
      </c>
      <c r="C33" s="19">
        <v>2018</v>
      </c>
      <c r="D33" s="3">
        <v>47</v>
      </c>
      <c r="E33" s="3">
        <v>137</v>
      </c>
      <c r="F33" s="38">
        <v>74.2</v>
      </c>
      <c r="G33" s="34">
        <v>8.4</v>
      </c>
      <c r="H33" s="3">
        <v>1.4</v>
      </c>
      <c r="I33" s="3">
        <v>42.4</v>
      </c>
      <c r="J33" s="3">
        <v>69.8</v>
      </c>
      <c r="K33" s="3">
        <v>1.6</v>
      </c>
      <c r="L33" s="38">
        <v>12.8</v>
      </c>
      <c r="M33" s="14">
        <v>183.1</v>
      </c>
    </row>
    <row r="34" spans="1:13" x14ac:dyDescent="0.2">
      <c r="A34" s="13">
        <v>10</v>
      </c>
      <c r="B34" s="19" t="s">
        <v>9</v>
      </c>
      <c r="C34" s="19">
        <v>2019</v>
      </c>
      <c r="D34" s="3">
        <v>53</v>
      </c>
      <c r="E34" s="3">
        <v>151</v>
      </c>
      <c r="F34" s="38">
        <v>66.8</v>
      </c>
      <c r="G34" s="34">
        <v>9.4</v>
      </c>
      <c r="H34" s="3">
        <v>2.7</v>
      </c>
      <c r="I34" s="3">
        <v>40.1</v>
      </c>
      <c r="J34" s="3">
        <v>75.5</v>
      </c>
      <c r="K34" s="3">
        <v>1.9</v>
      </c>
      <c r="L34" s="38">
        <v>15.26</v>
      </c>
      <c r="M34" s="34">
        <v>203.3</v>
      </c>
    </row>
    <row r="35" spans="1:13" x14ac:dyDescent="0.2">
      <c r="A35" s="13">
        <v>10</v>
      </c>
      <c r="B35" s="19" t="s">
        <v>9</v>
      </c>
      <c r="C35" s="19">
        <v>2020</v>
      </c>
      <c r="D35" s="5">
        <v>65</v>
      </c>
      <c r="E35" s="3">
        <v>152</v>
      </c>
      <c r="F35" s="38">
        <v>75</v>
      </c>
      <c r="G35" s="34">
        <v>7.6</v>
      </c>
      <c r="H35" s="3">
        <v>4.2</v>
      </c>
      <c r="I35" s="3">
        <v>68.400000000000006</v>
      </c>
      <c r="J35" s="3">
        <v>152.6</v>
      </c>
      <c r="K35" s="3">
        <v>2.2000000000000002</v>
      </c>
      <c r="L35" s="38">
        <v>29.7</v>
      </c>
      <c r="M35" s="30">
        <v>193.6</v>
      </c>
    </row>
    <row r="36" spans="1:13" x14ac:dyDescent="0.2">
      <c r="A36" s="13">
        <v>11</v>
      </c>
      <c r="B36" s="19" t="s">
        <v>10</v>
      </c>
      <c r="C36" s="19">
        <v>2018</v>
      </c>
      <c r="D36" s="3">
        <v>47</v>
      </c>
      <c r="E36" s="3">
        <v>149</v>
      </c>
      <c r="F36" s="38">
        <v>65</v>
      </c>
      <c r="G36" s="34">
        <v>7.4</v>
      </c>
      <c r="H36" s="3">
        <v>4.4000000000000004</v>
      </c>
      <c r="I36" s="3">
        <v>88.4</v>
      </c>
      <c r="J36" s="3">
        <v>135</v>
      </c>
      <c r="K36" s="3">
        <v>1.5</v>
      </c>
      <c r="L36" s="38">
        <v>32.200000000000003</v>
      </c>
      <c r="M36" s="14">
        <v>238.5</v>
      </c>
    </row>
    <row r="37" spans="1:13" x14ac:dyDescent="0.2">
      <c r="A37" s="13">
        <v>11</v>
      </c>
      <c r="B37" s="19" t="s">
        <v>10</v>
      </c>
      <c r="C37" s="19">
        <v>2019</v>
      </c>
      <c r="D37" s="3">
        <v>57</v>
      </c>
      <c r="E37" s="3">
        <v>138</v>
      </c>
      <c r="F37" s="38">
        <v>71.5</v>
      </c>
      <c r="G37" s="34">
        <v>5.8</v>
      </c>
      <c r="H37" s="3">
        <v>4.3</v>
      </c>
      <c r="I37" s="3">
        <v>82.7</v>
      </c>
      <c r="J37" s="3">
        <v>140.6</v>
      </c>
      <c r="K37" s="3">
        <v>1.7</v>
      </c>
      <c r="L37" s="38">
        <v>34.53</v>
      </c>
      <c r="M37" s="34">
        <v>245.7</v>
      </c>
    </row>
    <row r="38" spans="1:13" x14ac:dyDescent="0.2">
      <c r="A38" s="13">
        <v>11</v>
      </c>
      <c r="B38" s="19" t="s">
        <v>10</v>
      </c>
      <c r="C38" s="19">
        <v>2020</v>
      </c>
      <c r="D38" s="5">
        <v>69</v>
      </c>
      <c r="E38" s="3">
        <v>146</v>
      </c>
      <c r="F38" s="38">
        <v>67.8</v>
      </c>
      <c r="G38" s="34">
        <v>7.6</v>
      </c>
      <c r="H38" s="3">
        <v>2</v>
      </c>
      <c r="I38" s="3">
        <v>54.2</v>
      </c>
      <c r="J38" s="3">
        <v>112.6</v>
      </c>
      <c r="K38" s="3">
        <v>2.1</v>
      </c>
      <c r="L38" s="38">
        <v>23.7</v>
      </c>
      <c r="M38" s="30">
        <v>210.8</v>
      </c>
    </row>
    <row r="39" spans="1:13" x14ac:dyDescent="0.2">
      <c r="A39" s="13">
        <v>12</v>
      </c>
      <c r="B39" s="19" t="s">
        <v>11</v>
      </c>
      <c r="C39" s="19">
        <v>2018</v>
      </c>
      <c r="D39" s="6">
        <v>52</v>
      </c>
      <c r="E39" s="3">
        <v>149</v>
      </c>
      <c r="F39" s="38">
        <v>64.8</v>
      </c>
      <c r="G39" s="34">
        <v>8.1999999999999993</v>
      </c>
      <c r="H39" s="3">
        <v>3.2</v>
      </c>
      <c r="I39" s="3">
        <v>90.4</v>
      </c>
      <c r="J39" s="3">
        <v>147.6</v>
      </c>
      <c r="K39" s="3">
        <v>1.6</v>
      </c>
      <c r="L39" s="38">
        <v>28.2</v>
      </c>
      <c r="M39" s="35">
        <v>190.9</v>
      </c>
    </row>
    <row r="40" spans="1:13" x14ac:dyDescent="0.2">
      <c r="A40" s="13">
        <v>12</v>
      </c>
      <c r="B40" s="19" t="s">
        <v>11</v>
      </c>
      <c r="C40" s="19">
        <v>2019</v>
      </c>
      <c r="D40" s="3">
        <v>53</v>
      </c>
      <c r="E40" s="3">
        <v>155</v>
      </c>
      <c r="F40" s="38">
        <v>59.4</v>
      </c>
      <c r="G40" s="34">
        <v>6.4</v>
      </c>
      <c r="H40" s="3">
        <v>3.9</v>
      </c>
      <c r="I40" s="3">
        <v>67.5</v>
      </c>
      <c r="J40" s="3">
        <v>129.30000000000001</v>
      </c>
      <c r="K40" s="3">
        <v>1.9</v>
      </c>
      <c r="L40" s="38">
        <v>30.41</v>
      </c>
      <c r="M40" s="34">
        <v>235.4</v>
      </c>
    </row>
    <row r="41" spans="1:13" x14ac:dyDescent="0.2">
      <c r="A41" s="13">
        <v>12</v>
      </c>
      <c r="B41" s="19" t="s">
        <v>11</v>
      </c>
      <c r="C41" s="19">
        <v>2020</v>
      </c>
      <c r="D41" s="5">
        <v>65</v>
      </c>
      <c r="E41" s="3">
        <v>159</v>
      </c>
      <c r="F41" s="38">
        <v>53.6</v>
      </c>
      <c r="G41" s="34">
        <v>7.2</v>
      </c>
      <c r="H41" s="3">
        <v>3.6</v>
      </c>
      <c r="I41" s="3">
        <v>70</v>
      </c>
      <c r="J41" s="3">
        <v>164.2</v>
      </c>
      <c r="K41" s="3">
        <v>2.2999999999999998</v>
      </c>
      <c r="L41" s="38">
        <v>33.9</v>
      </c>
      <c r="M41" s="30">
        <v>204</v>
      </c>
    </row>
    <row r="42" spans="1:13" x14ac:dyDescent="0.2">
      <c r="A42" s="13">
        <v>13</v>
      </c>
      <c r="B42" s="19" t="s">
        <v>12</v>
      </c>
      <c r="C42" s="19">
        <v>2018</v>
      </c>
      <c r="D42" s="3">
        <v>47</v>
      </c>
      <c r="E42" s="3">
        <v>158</v>
      </c>
      <c r="F42" s="38">
        <v>63.8</v>
      </c>
      <c r="G42" s="34">
        <v>7</v>
      </c>
      <c r="H42" s="3">
        <v>3.2</v>
      </c>
      <c r="I42" s="3">
        <v>36.4</v>
      </c>
      <c r="J42" s="3">
        <v>61</v>
      </c>
      <c r="K42" s="3">
        <v>1.7</v>
      </c>
      <c r="L42" s="38">
        <v>15.9</v>
      </c>
      <c r="M42" s="14">
        <v>261.3</v>
      </c>
    </row>
    <row r="43" spans="1:13" x14ac:dyDescent="0.2">
      <c r="A43" s="13">
        <v>13</v>
      </c>
      <c r="B43" s="19" t="s">
        <v>12</v>
      </c>
      <c r="C43" s="19">
        <v>2019</v>
      </c>
      <c r="D43" s="3">
        <v>57</v>
      </c>
      <c r="E43" s="3">
        <v>159</v>
      </c>
      <c r="F43" s="38">
        <v>63.7</v>
      </c>
      <c r="G43" s="34">
        <v>6.8</v>
      </c>
      <c r="H43" s="3">
        <v>2.15</v>
      </c>
      <c r="I43" s="3">
        <v>57.9</v>
      </c>
      <c r="J43" s="3">
        <v>111.5</v>
      </c>
      <c r="K43" s="3">
        <v>1.9</v>
      </c>
      <c r="L43" s="38">
        <v>29.19</v>
      </c>
      <c r="M43" s="34">
        <v>269</v>
      </c>
    </row>
    <row r="44" spans="1:13" x14ac:dyDescent="0.2">
      <c r="A44" s="13">
        <v>13</v>
      </c>
      <c r="B44" s="19" t="s">
        <v>12</v>
      </c>
      <c r="C44" s="19">
        <v>2020</v>
      </c>
      <c r="D44" s="5">
        <v>65</v>
      </c>
      <c r="E44" s="3">
        <v>180</v>
      </c>
      <c r="F44" s="38">
        <v>56.4</v>
      </c>
      <c r="G44" s="34">
        <v>9</v>
      </c>
      <c r="H44" s="3">
        <v>2.2000000000000002</v>
      </c>
      <c r="I44" s="3">
        <v>47.2</v>
      </c>
      <c r="J44" s="3">
        <v>95</v>
      </c>
      <c r="K44" s="3">
        <v>2</v>
      </c>
      <c r="L44" s="38">
        <v>27.3</v>
      </c>
      <c r="M44" s="30">
        <v>291.60000000000002</v>
      </c>
    </row>
    <row r="45" spans="1:13" x14ac:dyDescent="0.2">
      <c r="A45" s="13">
        <v>14</v>
      </c>
      <c r="B45" s="19" t="s">
        <v>13</v>
      </c>
      <c r="C45" s="19">
        <v>2018</v>
      </c>
      <c r="D45" s="3">
        <v>47</v>
      </c>
      <c r="E45" s="3">
        <v>149</v>
      </c>
      <c r="F45" s="38">
        <v>63.2</v>
      </c>
      <c r="G45" s="34">
        <v>6.4</v>
      </c>
      <c r="H45" s="3">
        <v>4.5999999999999996</v>
      </c>
      <c r="I45" s="3">
        <v>50.2</v>
      </c>
      <c r="J45" s="3">
        <v>70.400000000000006</v>
      </c>
      <c r="K45" s="3">
        <v>1.4</v>
      </c>
      <c r="L45" s="38">
        <v>17.600000000000001</v>
      </c>
      <c r="M45" s="14">
        <v>250</v>
      </c>
    </row>
    <row r="46" spans="1:13" x14ac:dyDescent="0.2">
      <c r="A46" s="13">
        <v>14</v>
      </c>
      <c r="B46" s="19" t="s">
        <v>13</v>
      </c>
      <c r="C46" s="19">
        <v>2019</v>
      </c>
      <c r="D46" s="3">
        <v>50</v>
      </c>
      <c r="E46" s="3">
        <v>145</v>
      </c>
      <c r="F46" s="38">
        <v>61.3</v>
      </c>
      <c r="G46" s="34">
        <v>9.1999999999999993</v>
      </c>
      <c r="H46" s="3">
        <v>3.3</v>
      </c>
      <c r="I46" s="3">
        <v>40.6</v>
      </c>
      <c r="J46" s="3">
        <v>85</v>
      </c>
      <c r="K46" s="3">
        <v>2.1</v>
      </c>
      <c r="L46" s="38">
        <v>20.11</v>
      </c>
      <c r="M46" s="34">
        <v>235.9</v>
      </c>
    </row>
    <row r="47" spans="1:13" x14ac:dyDescent="0.2">
      <c r="A47" s="13">
        <v>14</v>
      </c>
      <c r="B47" s="19" t="s">
        <v>13</v>
      </c>
      <c r="C47" s="19">
        <v>2020</v>
      </c>
      <c r="D47" s="5">
        <v>65</v>
      </c>
      <c r="E47" s="3">
        <v>152</v>
      </c>
      <c r="F47" s="38">
        <v>56.2</v>
      </c>
      <c r="G47" s="34">
        <v>7.4</v>
      </c>
      <c r="H47" s="3">
        <v>4.2</v>
      </c>
      <c r="I47" s="3">
        <v>62.2</v>
      </c>
      <c r="J47" s="3">
        <v>124.2</v>
      </c>
      <c r="K47" s="3">
        <v>2</v>
      </c>
      <c r="L47" s="38">
        <v>34.1</v>
      </c>
      <c r="M47" s="30">
        <v>267.89999999999998</v>
      </c>
    </row>
    <row r="48" spans="1:13" x14ac:dyDescent="0.2">
      <c r="A48" s="13">
        <v>15</v>
      </c>
      <c r="B48" s="19" t="s">
        <v>14</v>
      </c>
      <c r="C48" s="19">
        <v>2018</v>
      </c>
      <c r="D48" s="6">
        <v>47</v>
      </c>
      <c r="E48" s="3">
        <v>137</v>
      </c>
      <c r="F48" s="38">
        <v>58</v>
      </c>
      <c r="G48" s="34">
        <v>8.6</v>
      </c>
      <c r="H48" s="3">
        <v>2.2000000000000002</v>
      </c>
      <c r="I48" s="3">
        <v>74.8</v>
      </c>
      <c r="J48" s="3">
        <v>128.6</v>
      </c>
      <c r="K48" s="3">
        <v>1.7</v>
      </c>
      <c r="L48" s="38">
        <v>24.4</v>
      </c>
      <c r="M48" s="35">
        <v>189.7</v>
      </c>
    </row>
    <row r="49" spans="1:13" x14ac:dyDescent="0.2">
      <c r="A49" s="13">
        <v>15</v>
      </c>
      <c r="B49" s="19" t="s">
        <v>14</v>
      </c>
      <c r="C49" s="19">
        <v>2019</v>
      </c>
      <c r="D49" s="3">
        <v>53</v>
      </c>
      <c r="E49" s="3">
        <v>138</v>
      </c>
      <c r="F49" s="38">
        <v>64.7</v>
      </c>
      <c r="G49" s="34">
        <v>6</v>
      </c>
      <c r="H49" s="3">
        <v>3.6</v>
      </c>
      <c r="I49" s="3">
        <v>78.3</v>
      </c>
      <c r="J49" s="3">
        <v>176.3</v>
      </c>
      <c r="K49" s="3">
        <v>2.2000000000000002</v>
      </c>
      <c r="L49" s="38">
        <v>32.880000000000003</v>
      </c>
      <c r="M49" s="34">
        <v>181.8</v>
      </c>
    </row>
    <row r="50" spans="1:13" x14ac:dyDescent="0.2">
      <c r="A50" s="13">
        <v>15</v>
      </c>
      <c r="B50" s="19" t="s">
        <v>14</v>
      </c>
      <c r="C50" s="19">
        <v>2020</v>
      </c>
      <c r="D50" s="5">
        <v>65</v>
      </c>
      <c r="E50" s="3">
        <v>150</v>
      </c>
      <c r="F50" s="38">
        <v>52</v>
      </c>
      <c r="G50" s="34">
        <v>6.2</v>
      </c>
      <c r="H50" s="3">
        <v>3</v>
      </c>
      <c r="I50" s="3">
        <v>78.400000000000006</v>
      </c>
      <c r="J50" s="3">
        <v>160.4</v>
      </c>
      <c r="K50" s="3">
        <v>2</v>
      </c>
      <c r="L50" s="38">
        <v>34.1</v>
      </c>
      <c r="M50" s="30">
        <v>211.2</v>
      </c>
    </row>
    <row r="51" spans="1:13" x14ac:dyDescent="0.2">
      <c r="A51" s="13">
        <v>16</v>
      </c>
      <c r="B51" s="19" t="s">
        <v>15</v>
      </c>
      <c r="C51" s="19">
        <v>2018</v>
      </c>
      <c r="D51" s="3">
        <v>47</v>
      </c>
      <c r="E51" s="3">
        <v>149</v>
      </c>
      <c r="F51" s="38">
        <v>54</v>
      </c>
      <c r="G51" s="34">
        <v>9.4</v>
      </c>
      <c r="H51" s="3">
        <v>4.2</v>
      </c>
      <c r="I51" s="3">
        <v>53.2</v>
      </c>
      <c r="J51" s="3">
        <v>82.8</v>
      </c>
      <c r="K51" s="3">
        <v>1.6</v>
      </c>
      <c r="L51" s="38">
        <v>17.5</v>
      </c>
      <c r="M51" s="14">
        <v>210.9</v>
      </c>
    </row>
    <row r="52" spans="1:13" x14ac:dyDescent="0.2">
      <c r="A52" s="13">
        <v>16</v>
      </c>
      <c r="B52" s="19" t="s">
        <v>15</v>
      </c>
      <c r="C52" s="19">
        <v>2019</v>
      </c>
      <c r="D52" s="3">
        <v>53</v>
      </c>
      <c r="E52" s="3">
        <v>138</v>
      </c>
      <c r="F52" s="38">
        <v>64</v>
      </c>
      <c r="G52" s="34">
        <v>7.2</v>
      </c>
      <c r="H52" s="3">
        <v>3.1</v>
      </c>
      <c r="I52" s="3">
        <v>55.5</v>
      </c>
      <c r="J52" s="3">
        <v>98.7</v>
      </c>
      <c r="K52" s="3">
        <v>1.8</v>
      </c>
      <c r="L52" s="38">
        <v>18.739999999999998</v>
      </c>
      <c r="M52" s="34">
        <v>190.4</v>
      </c>
    </row>
    <row r="53" spans="1:13" x14ac:dyDescent="0.2">
      <c r="A53" s="13">
        <v>16</v>
      </c>
      <c r="B53" s="19" t="s">
        <v>15</v>
      </c>
      <c r="C53" s="19">
        <v>2020</v>
      </c>
      <c r="D53" s="5">
        <v>65</v>
      </c>
      <c r="E53" s="3">
        <v>150</v>
      </c>
      <c r="F53" s="38">
        <v>50.8</v>
      </c>
      <c r="G53" s="34">
        <v>6.4</v>
      </c>
      <c r="H53" s="3">
        <v>3.4</v>
      </c>
      <c r="I53" s="3">
        <v>60.2</v>
      </c>
      <c r="J53" s="3">
        <v>132.6</v>
      </c>
      <c r="K53" s="3">
        <v>2.2000000000000002</v>
      </c>
      <c r="L53" s="38">
        <v>25.5</v>
      </c>
      <c r="M53" s="30">
        <v>191.3</v>
      </c>
    </row>
    <row r="54" spans="1:13" x14ac:dyDescent="0.2">
      <c r="A54" s="13">
        <v>17</v>
      </c>
      <c r="B54" s="19" t="s">
        <v>16</v>
      </c>
      <c r="C54" s="19">
        <v>2018</v>
      </c>
      <c r="D54" s="3">
        <v>47</v>
      </c>
      <c r="E54" s="3">
        <v>149</v>
      </c>
      <c r="F54" s="38">
        <v>49.2</v>
      </c>
      <c r="G54" s="34">
        <v>9.1999999999999993</v>
      </c>
      <c r="H54" s="3">
        <v>1.6</v>
      </c>
      <c r="I54" s="3">
        <v>25.6</v>
      </c>
      <c r="J54" s="3">
        <v>38.4</v>
      </c>
      <c r="K54" s="3">
        <v>1.5</v>
      </c>
      <c r="L54" s="38">
        <v>10.199999999999999</v>
      </c>
      <c r="M54" s="14">
        <v>264.60000000000002</v>
      </c>
    </row>
    <row r="55" spans="1:13" x14ac:dyDescent="0.2">
      <c r="A55" s="13">
        <v>17</v>
      </c>
      <c r="B55" s="19" t="s">
        <v>16</v>
      </c>
      <c r="C55" s="19">
        <v>2019</v>
      </c>
      <c r="D55" s="3">
        <v>53</v>
      </c>
      <c r="E55" s="3">
        <v>139</v>
      </c>
      <c r="F55" s="38">
        <v>60.6</v>
      </c>
      <c r="G55" s="34">
        <v>8.1999999999999993</v>
      </c>
      <c r="H55" s="3">
        <v>2.9</v>
      </c>
      <c r="I55" s="3">
        <v>66.599999999999994</v>
      </c>
      <c r="J55" s="3">
        <v>131.19999999999999</v>
      </c>
      <c r="K55" s="3">
        <v>2</v>
      </c>
      <c r="L55" s="38">
        <v>28.88</v>
      </c>
      <c r="M55" s="34">
        <v>219.8</v>
      </c>
    </row>
    <row r="56" spans="1:13" x14ac:dyDescent="0.2">
      <c r="A56" s="13">
        <v>17</v>
      </c>
      <c r="B56" s="19" t="s">
        <v>16</v>
      </c>
      <c r="C56" s="19">
        <v>2020</v>
      </c>
      <c r="D56" s="5">
        <v>65</v>
      </c>
      <c r="E56" s="3">
        <v>152</v>
      </c>
      <c r="F56" s="38">
        <v>51</v>
      </c>
      <c r="G56" s="34">
        <v>6.4</v>
      </c>
      <c r="H56" s="3">
        <v>2.6</v>
      </c>
      <c r="I56" s="3">
        <v>75.400000000000006</v>
      </c>
      <c r="J56" s="3">
        <v>159</v>
      </c>
      <c r="K56" s="3">
        <v>2.1</v>
      </c>
      <c r="L56" s="38">
        <v>40.5</v>
      </c>
      <c r="M56" s="30">
        <v>254.8</v>
      </c>
    </row>
    <row r="57" spans="1:13" x14ac:dyDescent="0.2">
      <c r="A57" s="13">
        <v>19</v>
      </c>
      <c r="B57" s="19" t="s">
        <v>17</v>
      </c>
      <c r="C57" s="19">
        <v>2018</v>
      </c>
      <c r="D57" s="3">
        <v>47</v>
      </c>
      <c r="E57" s="3">
        <v>164</v>
      </c>
      <c r="F57" s="38">
        <v>57.4</v>
      </c>
      <c r="G57" s="34">
        <v>7.8</v>
      </c>
      <c r="H57" s="3">
        <v>1.6</v>
      </c>
      <c r="I57" s="3">
        <v>41</v>
      </c>
      <c r="J57" s="3">
        <v>72.400000000000006</v>
      </c>
      <c r="K57" s="3">
        <v>1.8</v>
      </c>
      <c r="L57" s="38">
        <v>15.9</v>
      </c>
      <c r="M57" s="14">
        <v>219.6</v>
      </c>
    </row>
    <row r="58" spans="1:13" x14ac:dyDescent="0.2">
      <c r="A58" s="13">
        <v>19</v>
      </c>
      <c r="B58" s="19" t="s">
        <v>17</v>
      </c>
      <c r="C58" s="19">
        <v>2019</v>
      </c>
      <c r="D58" s="3">
        <v>53</v>
      </c>
      <c r="E58" s="3">
        <v>155</v>
      </c>
      <c r="F58" s="38">
        <v>68.400000000000006</v>
      </c>
      <c r="G58" s="34">
        <v>8.4</v>
      </c>
      <c r="H58" s="3">
        <v>2.4</v>
      </c>
      <c r="I58" s="3">
        <v>58.8</v>
      </c>
      <c r="J58" s="3">
        <v>121.9</v>
      </c>
      <c r="K58" s="3">
        <v>2.1</v>
      </c>
      <c r="L58" s="38">
        <v>28.71</v>
      </c>
      <c r="M58" s="34">
        <v>235.1</v>
      </c>
    </row>
    <row r="59" spans="1:13" x14ac:dyDescent="0.2">
      <c r="A59" s="13">
        <v>19</v>
      </c>
      <c r="B59" s="19" t="s">
        <v>17</v>
      </c>
      <c r="C59" s="19">
        <v>2020</v>
      </c>
      <c r="D59" s="5">
        <v>69</v>
      </c>
      <c r="E59" s="3">
        <v>159</v>
      </c>
      <c r="F59" s="38">
        <v>51</v>
      </c>
      <c r="G59" s="34">
        <v>8</v>
      </c>
      <c r="H59" s="3">
        <v>3.6</v>
      </c>
      <c r="I59" s="3">
        <v>79.400000000000006</v>
      </c>
      <c r="J59" s="3">
        <v>175.6</v>
      </c>
      <c r="K59" s="3">
        <v>2.2000000000000002</v>
      </c>
      <c r="L59" s="38">
        <v>41</v>
      </c>
      <c r="M59" s="30">
        <v>234</v>
      </c>
    </row>
    <row r="60" spans="1:13" x14ac:dyDescent="0.2">
      <c r="A60" s="13">
        <v>21</v>
      </c>
      <c r="B60" s="19" t="s">
        <v>18</v>
      </c>
      <c r="C60" s="19">
        <v>2018</v>
      </c>
      <c r="D60" s="3">
        <v>47</v>
      </c>
      <c r="E60" s="3">
        <v>137</v>
      </c>
      <c r="F60" s="38">
        <v>67.2</v>
      </c>
      <c r="G60" s="34">
        <v>10.199999999999999</v>
      </c>
      <c r="H60" s="3">
        <v>0.2</v>
      </c>
      <c r="I60" s="3">
        <v>30.6</v>
      </c>
      <c r="J60" s="3">
        <v>54.8</v>
      </c>
      <c r="K60" s="3">
        <v>1.8</v>
      </c>
      <c r="L60" s="38">
        <v>12.9</v>
      </c>
      <c r="M60" s="14">
        <v>236.1</v>
      </c>
    </row>
    <row r="61" spans="1:13" x14ac:dyDescent="0.2">
      <c r="A61" s="13">
        <v>21</v>
      </c>
      <c r="B61" s="19" t="s">
        <v>18</v>
      </c>
      <c r="C61" s="19">
        <v>2019</v>
      </c>
      <c r="D61" s="3">
        <v>57</v>
      </c>
      <c r="E61" s="3">
        <v>139</v>
      </c>
      <c r="F61" s="38">
        <v>61.3</v>
      </c>
      <c r="G61" s="34">
        <v>8.8000000000000007</v>
      </c>
      <c r="H61" s="3">
        <v>2.2000000000000002</v>
      </c>
      <c r="I61" s="3">
        <v>60</v>
      </c>
      <c r="J61" s="3">
        <v>127.4</v>
      </c>
      <c r="K61" s="3">
        <v>2.1</v>
      </c>
      <c r="L61" s="38">
        <v>27.1</v>
      </c>
      <c r="M61" s="34">
        <v>212.3</v>
      </c>
    </row>
    <row r="62" spans="1:13" x14ac:dyDescent="0.2">
      <c r="A62" s="13">
        <v>21</v>
      </c>
      <c r="B62" s="19" t="s">
        <v>18</v>
      </c>
      <c r="C62" s="19">
        <v>2020</v>
      </c>
      <c r="D62" s="5">
        <v>65</v>
      </c>
      <c r="E62" s="3">
        <v>152</v>
      </c>
      <c r="F62" s="38">
        <v>55.6</v>
      </c>
      <c r="G62" s="34">
        <v>8.1999999999999993</v>
      </c>
      <c r="H62" s="3">
        <v>1.4</v>
      </c>
      <c r="I62" s="3">
        <v>51.2</v>
      </c>
      <c r="J62" s="3">
        <v>98.4</v>
      </c>
      <c r="K62" s="3">
        <v>1.9</v>
      </c>
      <c r="L62" s="38">
        <v>26.2</v>
      </c>
      <c r="M62" s="30">
        <v>258.2</v>
      </c>
    </row>
    <row r="63" spans="1:13" x14ac:dyDescent="0.2">
      <c r="A63" s="13">
        <v>22</v>
      </c>
      <c r="B63" s="19" t="s">
        <v>19</v>
      </c>
      <c r="C63" s="19">
        <v>2018</v>
      </c>
      <c r="D63" s="3">
        <v>47</v>
      </c>
      <c r="E63" s="3">
        <v>131</v>
      </c>
      <c r="F63" s="38">
        <v>74.8</v>
      </c>
      <c r="G63" s="34">
        <v>12.2</v>
      </c>
      <c r="H63" s="3">
        <v>0.2</v>
      </c>
      <c r="I63" s="3">
        <v>25.2</v>
      </c>
      <c r="J63" s="3">
        <v>48</v>
      </c>
      <c r="K63" s="3">
        <v>1.9</v>
      </c>
      <c r="L63" s="38">
        <v>8</v>
      </c>
      <c r="M63" s="14">
        <v>165.8</v>
      </c>
    </row>
    <row r="64" spans="1:13" x14ac:dyDescent="0.2">
      <c r="A64" s="13">
        <v>22</v>
      </c>
      <c r="B64" s="19" t="s">
        <v>19</v>
      </c>
      <c r="C64" s="19">
        <v>2019</v>
      </c>
      <c r="D64" s="3">
        <v>57</v>
      </c>
      <c r="E64" s="3">
        <v>128</v>
      </c>
      <c r="F64" s="38">
        <v>65.099999999999994</v>
      </c>
      <c r="G64" s="34">
        <v>5.8</v>
      </c>
      <c r="H64" s="3">
        <v>1.9</v>
      </c>
      <c r="I64" s="3">
        <v>47.5</v>
      </c>
      <c r="J64" s="3">
        <v>102.7</v>
      </c>
      <c r="K64" s="3">
        <v>2.2000000000000002</v>
      </c>
      <c r="L64" s="38">
        <v>17.3</v>
      </c>
      <c r="M64" s="34">
        <v>167.9</v>
      </c>
    </row>
    <row r="65" spans="1:13" x14ac:dyDescent="0.2">
      <c r="A65" s="13">
        <v>22</v>
      </c>
      <c r="B65" s="19" t="s">
        <v>19</v>
      </c>
      <c r="C65" s="19">
        <v>2020</v>
      </c>
      <c r="D65" s="5">
        <v>69</v>
      </c>
      <c r="E65" s="3">
        <v>146</v>
      </c>
      <c r="F65" s="38">
        <v>59.6</v>
      </c>
      <c r="G65" s="34">
        <v>9.1999999999999993</v>
      </c>
      <c r="H65" s="3">
        <v>1.7</v>
      </c>
      <c r="I65" s="3">
        <v>23.6</v>
      </c>
      <c r="J65" s="3">
        <v>51.2</v>
      </c>
      <c r="K65" s="3">
        <v>2.2000000000000002</v>
      </c>
      <c r="L65" s="38">
        <v>9.8000000000000007</v>
      </c>
      <c r="M65" s="30">
        <v>191.2</v>
      </c>
    </row>
    <row r="66" spans="1:13" x14ac:dyDescent="0.2">
      <c r="A66" s="13">
        <v>23</v>
      </c>
      <c r="B66" s="19" t="s">
        <v>20</v>
      </c>
      <c r="C66" s="19">
        <v>2018</v>
      </c>
      <c r="D66" s="3">
        <v>47</v>
      </c>
      <c r="E66" s="3">
        <v>131</v>
      </c>
      <c r="F66" s="38">
        <v>65.2</v>
      </c>
      <c r="G66" s="34">
        <v>7.4</v>
      </c>
      <c r="H66" s="3">
        <v>2.8</v>
      </c>
      <c r="I66" s="3">
        <v>77</v>
      </c>
      <c r="J66" s="3">
        <v>155</v>
      </c>
      <c r="K66" s="3">
        <v>2</v>
      </c>
      <c r="L66" s="38">
        <v>27.8</v>
      </c>
      <c r="M66" s="14">
        <v>179.6</v>
      </c>
    </row>
    <row r="67" spans="1:13" x14ac:dyDescent="0.2">
      <c r="A67" s="13">
        <v>23</v>
      </c>
      <c r="B67" s="19" t="s">
        <v>20</v>
      </c>
      <c r="C67" s="19">
        <v>2019</v>
      </c>
      <c r="D67" s="3">
        <v>53</v>
      </c>
      <c r="E67" s="3">
        <v>138</v>
      </c>
      <c r="F67" s="38">
        <v>58.7</v>
      </c>
      <c r="G67" s="34">
        <v>6.2</v>
      </c>
      <c r="H67" s="3">
        <v>2.5</v>
      </c>
      <c r="I67" s="3">
        <v>47.5</v>
      </c>
      <c r="J67" s="3">
        <v>95</v>
      </c>
      <c r="K67" s="3">
        <v>2</v>
      </c>
      <c r="L67" s="38">
        <v>20.2</v>
      </c>
      <c r="M67" s="34">
        <v>212.6</v>
      </c>
    </row>
    <row r="68" spans="1:13" x14ac:dyDescent="0.2">
      <c r="A68" s="13">
        <v>23</v>
      </c>
      <c r="B68" s="19" t="s">
        <v>20</v>
      </c>
      <c r="C68" s="19">
        <v>2020</v>
      </c>
      <c r="D68" s="5">
        <v>65</v>
      </c>
      <c r="E68" s="3">
        <v>146</v>
      </c>
      <c r="F68" s="38">
        <v>52.4</v>
      </c>
      <c r="G68" s="34">
        <v>6.6</v>
      </c>
      <c r="H68" s="3">
        <v>2.8</v>
      </c>
      <c r="I68" s="3">
        <v>52.4</v>
      </c>
      <c r="J68" s="3">
        <v>116.8</v>
      </c>
      <c r="K68" s="3">
        <v>2.2000000000000002</v>
      </c>
      <c r="L68" s="38">
        <v>25.5</v>
      </c>
      <c r="M68" s="30">
        <v>214.7</v>
      </c>
    </row>
    <row r="69" spans="1:13" x14ac:dyDescent="0.2">
      <c r="A69" s="13">
        <v>24</v>
      </c>
      <c r="B69" s="19" t="s">
        <v>21</v>
      </c>
      <c r="C69" s="19">
        <v>2018</v>
      </c>
      <c r="D69" s="3">
        <v>47</v>
      </c>
      <c r="E69" s="3">
        <v>142</v>
      </c>
      <c r="F69" s="38">
        <v>53</v>
      </c>
      <c r="G69" s="34">
        <v>8</v>
      </c>
      <c r="H69" s="3">
        <v>1.6</v>
      </c>
      <c r="I69" s="3">
        <v>39.4</v>
      </c>
      <c r="J69" s="3">
        <v>66</v>
      </c>
      <c r="K69" s="3">
        <v>1.7</v>
      </c>
      <c r="L69" s="38">
        <v>14.7</v>
      </c>
      <c r="M69" s="14">
        <v>222.1</v>
      </c>
    </row>
    <row r="70" spans="1:13" x14ac:dyDescent="0.2">
      <c r="A70" s="13">
        <v>24</v>
      </c>
      <c r="B70" s="19" t="s">
        <v>21</v>
      </c>
      <c r="C70" s="19">
        <v>2019</v>
      </c>
      <c r="D70" s="3">
        <v>50</v>
      </c>
      <c r="E70" s="3">
        <v>139</v>
      </c>
      <c r="F70" s="38">
        <v>66.8</v>
      </c>
      <c r="G70" s="34">
        <v>7.5</v>
      </c>
      <c r="H70" s="3">
        <v>1.9</v>
      </c>
      <c r="I70" s="3">
        <v>45.5</v>
      </c>
      <c r="J70" s="3">
        <v>89.6</v>
      </c>
      <c r="K70" s="3">
        <v>2</v>
      </c>
      <c r="L70" s="38">
        <v>20.23</v>
      </c>
      <c r="M70" s="34">
        <v>226.9</v>
      </c>
    </row>
    <row r="71" spans="1:13" x14ac:dyDescent="0.2">
      <c r="A71" s="13">
        <v>24</v>
      </c>
      <c r="B71" s="19" t="s">
        <v>21</v>
      </c>
      <c r="C71" s="19">
        <v>2020</v>
      </c>
      <c r="D71" s="5">
        <v>65</v>
      </c>
      <c r="E71" s="3">
        <v>146</v>
      </c>
      <c r="F71" s="38">
        <v>47.2</v>
      </c>
      <c r="G71" s="34">
        <v>8.4</v>
      </c>
      <c r="H71" s="3">
        <v>1</v>
      </c>
      <c r="I71" s="3">
        <v>35</v>
      </c>
      <c r="J71" s="3">
        <v>67.599999999999994</v>
      </c>
      <c r="K71" s="3">
        <v>1.9</v>
      </c>
      <c r="L71" s="38">
        <v>13.4</v>
      </c>
      <c r="M71" s="30">
        <v>199.6</v>
      </c>
    </row>
    <row r="72" spans="1:13" x14ac:dyDescent="0.2">
      <c r="A72" s="13">
        <v>25</v>
      </c>
      <c r="B72" s="19" t="s">
        <v>22</v>
      </c>
      <c r="C72" s="19">
        <v>2018</v>
      </c>
      <c r="D72" s="3">
        <v>52</v>
      </c>
      <c r="E72" s="3">
        <v>142</v>
      </c>
      <c r="F72" s="38">
        <v>69.599999999999994</v>
      </c>
      <c r="G72" s="34">
        <v>10.4</v>
      </c>
      <c r="H72" s="3">
        <v>1.2</v>
      </c>
      <c r="I72" s="3">
        <v>50.6</v>
      </c>
      <c r="J72" s="3">
        <v>91.4</v>
      </c>
      <c r="K72" s="3">
        <v>1.8</v>
      </c>
      <c r="L72" s="38">
        <v>16.899999999999999</v>
      </c>
      <c r="M72" s="14">
        <v>184.5</v>
      </c>
    </row>
    <row r="73" spans="1:13" x14ac:dyDescent="0.2">
      <c r="A73" s="13">
        <v>25</v>
      </c>
      <c r="B73" s="19" t="s">
        <v>22</v>
      </c>
      <c r="C73" s="19">
        <v>2019</v>
      </c>
      <c r="D73" s="3">
        <v>53</v>
      </c>
      <c r="E73" s="3">
        <v>151</v>
      </c>
      <c r="F73" s="38">
        <v>73.3</v>
      </c>
      <c r="G73" s="34">
        <v>10.199999999999999</v>
      </c>
      <c r="H73" s="3">
        <v>2</v>
      </c>
      <c r="I73" s="3">
        <v>50.3</v>
      </c>
      <c r="J73" s="3">
        <v>108.6</v>
      </c>
      <c r="K73" s="3">
        <v>2.2000000000000002</v>
      </c>
      <c r="L73" s="38">
        <v>21.38</v>
      </c>
      <c r="M73" s="34">
        <v>193.6</v>
      </c>
    </row>
    <row r="74" spans="1:13" x14ac:dyDescent="0.2">
      <c r="A74" s="13">
        <v>25</v>
      </c>
      <c r="B74" s="19" t="s">
        <v>22</v>
      </c>
      <c r="C74" s="19">
        <v>2020</v>
      </c>
      <c r="D74" s="5">
        <v>69</v>
      </c>
      <c r="E74" s="3">
        <v>159</v>
      </c>
      <c r="F74" s="38">
        <v>45.4</v>
      </c>
      <c r="G74" s="34">
        <v>9.4</v>
      </c>
      <c r="H74" s="3">
        <v>1.3</v>
      </c>
      <c r="I74" s="3">
        <v>42</v>
      </c>
      <c r="J74" s="3">
        <v>96.8</v>
      </c>
      <c r="K74" s="3">
        <v>2.2999999999999998</v>
      </c>
      <c r="L74" s="38">
        <v>18.8</v>
      </c>
      <c r="M74" s="30">
        <v>192.8</v>
      </c>
    </row>
    <row r="75" spans="1:13" x14ac:dyDescent="0.2">
      <c r="A75" s="13">
        <v>26</v>
      </c>
      <c r="B75" s="19" t="s">
        <v>23</v>
      </c>
      <c r="C75" s="19">
        <v>2018</v>
      </c>
      <c r="D75" s="3">
        <v>47</v>
      </c>
      <c r="E75" s="3">
        <v>149</v>
      </c>
      <c r="F75" s="38">
        <v>72</v>
      </c>
      <c r="G75" s="34">
        <v>10</v>
      </c>
      <c r="H75" s="3">
        <v>2.8</v>
      </c>
      <c r="I75" s="3">
        <v>55.8</v>
      </c>
      <c r="J75" s="3">
        <v>86.6</v>
      </c>
      <c r="K75" s="3">
        <v>1.6</v>
      </c>
      <c r="L75" s="38">
        <v>20.5</v>
      </c>
      <c r="M75" s="14">
        <v>237</v>
      </c>
    </row>
    <row r="76" spans="1:13" x14ac:dyDescent="0.2">
      <c r="A76" s="13">
        <v>26</v>
      </c>
      <c r="B76" s="19" t="s">
        <v>23</v>
      </c>
      <c r="C76" s="19">
        <v>2019</v>
      </c>
      <c r="D76" s="3">
        <v>57</v>
      </c>
      <c r="E76" s="3">
        <v>155</v>
      </c>
      <c r="F76" s="38">
        <v>73.5</v>
      </c>
      <c r="G76" s="34">
        <v>10.3</v>
      </c>
      <c r="H76" s="3">
        <v>2.5</v>
      </c>
      <c r="I76" s="3">
        <v>49.5</v>
      </c>
      <c r="J76" s="3">
        <v>103.5</v>
      </c>
      <c r="K76" s="3">
        <v>2.1</v>
      </c>
      <c r="L76" s="38">
        <v>21.64</v>
      </c>
      <c r="M76" s="34">
        <v>207.6</v>
      </c>
    </row>
    <row r="77" spans="1:13" x14ac:dyDescent="0.2">
      <c r="A77" s="13">
        <v>26</v>
      </c>
      <c r="B77" s="19" t="s">
        <v>23</v>
      </c>
      <c r="C77" s="19">
        <v>2020</v>
      </c>
      <c r="D77" s="5">
        <v>69</v>
      </c>
      <c r="E77" s="3">
        <v>139</v>
      </c>
      <c r="F77" s="38">
        <v>50.6</v>
      </c>
      <c r="G77" s="34">
        <v>7.2</v>
      </c>
      <c r="H77" s="3">
        <v>2.6</v>
      </c>
      <c r="I77" s="3">
        <v>64.8</v>
      </c>
      <c r="J77" s="3">
        <v>132.80000000000001</v>
      </c>
      <c r="K77" s="3">
        <v>2.1</v>
      </c>
      <c r="L77" s="38">
        <v>34.9</v>
      </c>
      <c r="M77" s="30">
        <v>254.9</v>
      </c>
    </row>
    <row r="78" spans="1:13" x14ac:dyDescent="0.2">
      <c r="A78" s="13">
        <v>27</v>
      </c>
      <c r="B78" s="19" t="s">
        <v>24</v>
      </c>
      <c r="C78" s="19">
        <v>2018</v>
      </c>
      <c r="D78" s="3">
        <v>52</v>
      </c>
      <c r="E78" s="3">
        <v>142</v>
      </c>
      <c r="F78" s="38">
        <v>87.8</v>
      </c>
      <c r="G78" s="34">
        <v>11.8</v>
      </c>
      <c r="H78" s="3">
        <v>0</v>
      </c>
      <c r="I78" s="3">
        <v>39.200000000000003</v>
      </c>
      <c r="J78" s="3">
        <v>72.2</v>
      </c>
      <c r="K78" s="3">
        <v>1.8</v>
      </c>
      <c r="L78" s="38">
        <v>13.7</v>
      </c>
      <c r="M78" s="14">
        <v>190</v>
      </c>
    </row>
    <row r="79" spans="1:13" x14ac:dyDescent="0.2">
      <c r="A79" s="13">
        <v>27</v>
      </c>
      <c r="B79" s="19" t="s">
        <v>24</v>
      </c>
      <c r="C79" s="19">
        <v>2019</v>
      </c>
      <c r="D79" s="3">
        <v>57</v>
      </c>
      <c r="E79" s="3">
        <v>155</v>
      </c>
      <c r="F79" s="38">
        <v>74.2</v>
      </c>
      <c r="G79" s="34">
        <v>11.3</v>
      </c>
      <c r="H79" s="3">
        <v>1.8</v>
      </c>
      <c r="I79" s="3">
        <v>48.1</v>
      </c>
      <c r="J79" s="3">
        <v>99</v>
      </c>
      <c r="K79" s="3">
        <v>2.1</v>
      </c>
      <c r="L79" s="38">
        <v>18.57</v>
      </c>
      <c r="M79" s="34">
        <v>187.2</v>
      </c>
    </row>
    <row r="80" spans="1:13" x14ac:dyDescent="0.2">
      <c r="A80" s="13">
        <v>27</v>
      </c>
      <c r="B80" s="19" t="s">
        <v>24</v>
      </c>
      <c r="C80" s="19">
        <v>2020</v>
      </c>
      <c r="D80" s="5">
        <v>72</v>
      </c>
      <c r="E80" s="3">
        <v>139</v>
      </c>
      <c r="F80" s="38">
        <v>57.2</v>
      </c>
      <c r="G80" s="34">
        <v>7.8</v>
      </c>
      <c r="H80" s="3">
        <v>4.8</v>
      </c>
      <c r="I80" s="3">
        <v>74.8</v>
      </c>
      <c r="J80" s="3">
        <v>161</v>
      </c>
      <c r="K80" s="3">
        <v>2.1</v>
      </c>
      <c r="L80" s="38">
        <v>31.6</v>
      </c>
      <c r="M80" s="30">
        <v>194.1</v>
      </c>
    </row>
    <row r="81" spans="1:13" x14ac:dyDescent="0.2">
      <c r="A81" s="13">
        <v>28</v>
      </c>
      <c r="B81" s="19" t="s">
        <v>25</v>
      </c>
      <c r="C81" s="19">
        <v>2018</v>
      </c>
      <c r="D81" s="3">
        <v>47</v>
      </c>
      <c r="E81" s="3">
        <v>142</v>
      </c>
      <c r="F81" s="38">
        <v>68.2</v>
      </c>
      <c r="G81" s="34">
        <v>9</v>
      </c>
      <c r="H81" s="3">
        <v>1.2</v>
      </c>
      <c r="I81" s="3">
        <v>40.200000000000003</v>
      </c>
      <c r="J81" s="3">
        <v>67.599999999999994</v>
      </c>
      <c r="K81" s="3">
        <v>1.7</v>
      </c>
      <c r="L81" s="38">
        <v>14.8</v>
      </c>
      <c r="M81" s="14">
        <v>218.3</v>
      </c>
    </row>
    <row r="82" spans="1:13" x14ac:dyDescent="0.2">
      <c r="A82" s="13">
        <v>28</v>
      </c>
      <c r="B82" s="19" t="s">
        <v>25</v>
      </c>
      <c r="C82" s="19">
        <v>2019</v>
      </c>
      <c r="D82" s="3">
        <v>53</v>
      </c>
      <c r="E82" s="3">
        <v>145</v>
      </c>
      <c r="F82" s="38">
        <v>72.900000000000006</v>
      </c>
      <c r="G82" s="34">
        <v>8.8000000000000007</v>
      </c>
      <c r="H82" s="3">
        <v>2.4</v>
      </c>
      <c r="I82" s="3">
        <v>54.8</v>
      </c>
      <c r="J82" s="3">
        <v>110.1</v>
      </c>
      <c r="K82" s="3">
        <v>2</v>
      </c>
      <c r="L82" s="38">
        <v>21.17</v>
      </c>
      <c r="M82" s="34">
        <v>192.4</v>
      </c>
    </row>
    <row r="83" spans="1:13" x14ac:dyDescent="0.2">
      <c r="A83" s="13">
        <v>28</v>
      </c>
      <c r="B83" s="19" t="s">
        <v>25</v>
      </c>
      <c r="C83" s="19">
        <v>2020</v>
      </c>
      <c r="D83" s="5">
        <v>69</v>
      </c>
      <c r="E83" s="3">
        <v>150</v>
      </c>
      <c r="F83" s="38">
        <v>58</v>
      </c>
      <c r="G83" s="34">
        <v>14.2</v>
      </c>
      <c r="H83" s="3">
        <v>3.6</v>
      </c>
      <c r="I83" s="3">
        <v>60.4</v>
      </c>
      <c r="J83" s="3">
        <v>125.2</v>
      </c>
      <c r="K83" s="3">
        <v>2.1</v>
      </c>
      <c r="L83" s="38">
        <v>32.5</v>
      </c>
      <c r="M83" s="30">
        <v>257.7</v>
      </c>
    </row>
    <row r="84" spans="1:13" x14ac:dyDescent="0.2">
      <c r="A84" s="13">
        <v>30</v>
      </c>
      <c r="B84" s="19" t="s">
        <v>26</v>
      </c>
      <c r="C84" s="19">
        <v>2018</v>
      </c>
      <c r="D84" s="3">
        <v>52</v>
      </c>
      <c r="E84" s="3">
        <v>142</v>
      </c>
      <c r="F84" s="38">
        <v>80.2</v>
      </c>
      <c r="G84" s="34">
        <v>11.8</v>
      </c>
      <c r="H84" s="3">
        <v>0.6</v>
      </c>
      <c r="I84" s="3">
        <v>42</v>
      </c>
      <c r="J84" s="3">
        <v>74.2</v>
      </c>
      <c r="K84" s="3">
        <v>1.8</v>
      </c>
      <c r="L84" s="38">
        <v>17.100000000000001</v>
      </c>
      <c r="M84" s="14">
        <v>229.9</v>
      </c>
    </row>
    <row r="85" spans="1:13" x14ac:dyDescent="0.2">
      <c r="A85" s="13">
        <v>30</v>
      </c>
      <c r="B85" s="19" t="s">
        <v>26</v>
      </c>
      <c r="C85" s="19">
        <v>2019</v>
      </c>
      <c r="D85" s="3">
        <v>57</v>
      </c>
      <c r="E85" s="3">
        <v>145</v>
      </c>
      <c r="F85" s="38">
        <v>67</v>
      </c>
      <c r="G85" s="34">
        <v>8.4</v>
      </c>
      <c r="H85" s="3">
        <v>4.8</v>
      </c>
      <c r="I85" s="3">
        <v>74</v>
      </c>
      <c r="J85" s="3">
        <v>132.6</v>
      </c>
      <c r="K85" s="3">
        <v>1.8</v>
      </c>
      <c r="L85" s="38">
        <v>30.47</v>
      </c>
      <c r="M85" s="34">
        <v>232.9</v>
      </c>
    </row>
    <row r="86" spans="1:13" x14ac:dyDescent="0.2">
      <c r="A86" s="13">
        <v>30</v>
      </c>
      <c r="B86" s="19" t="s">
        <v>26</v>
      </c>
      <c r="C86" s="19">
        <v>2020</v>
      </c>
      <c r="D86" s="5">
        <v>69</v>
      </c>
      <c r="E86" s="3">
        <v>150</v>
      </c>
      <c r="F86" s="38">
        <v>50.2</v>
      </c>
      <c r="G86" s="34">
        <v>5.4</v>
      </c>
      <c r="H86" s="3">
        <v>3.2</v>
      </c>
      <c r="I86" s="3">
        <v>58.8</v>
      </c>
      <c r="J86" s="3">
        <v>123.6</v>
      </c>
      <c r="K86" s="3">
        <v>2.1</v>
      </c>
      <c r="L86" s="38">
        <v>28.5</v>
      </c>
      <c r="M86" s="30">
        <v>228.4</v>
      </c>
    </row>
    <row r="87" spans="1:13" x14ac:dyDescent="0.2">
      <c r="A87" s="13">
        <v>31</v>
      </c>
      <c r="B87" s="19" t="s">
        <v>27</v>
      </c>
      <c r="C87" s="19">
        <v>2018</v>
      </c>
      <c r="D87" s="3">
        <v>52</v>
      </c>
      <c r="E87" s="3">
        <v>149</v>
      </c>
      <c r="F87" s="38">
        <v>87.2</v>
      </c>
      <c r="G87" s="34">
        <v>10.6</v>
      </c>
      <c r="H87" s="3">
        <v>1.6</v>
      </c>
      <c r="I87" s="3">
        <v>39</v>
      </c>
      <c r="J87" s="3">
        <v>62</v>
      </c>
      <c r="K87" s="3">
        <v>1.6</v>
      </c>
      <c r="L87" s="38">
        <v>14.6</v>
      </c>
      <c r="M87" s="14">
        <v>235.5</v>
      </c>
    </row>
    <row r="88" spans="1:13" x14ac:dyDescent="0.2">
      <c r="A88" s="13">
        <v>31</v>
      </c>
      <c r="B88" s="19" t="s">
        <v>27</v>
      </c>
      <c r="C88" s="19">
        <v>2019</v>
      </c>
      <c r="D88" s="3">
        <v>53</v>
      </c>
      <c r="E88" s="3">
        <v>138</v>
      </c>
      <c r="F88" s="38">
        <v>69.5</v>
      </c>
      <c r="G88" s="34">
        <v>6.3</v>
      </c>
      <c r="H88" s="3">
        <v>5.5</v>
      </c>
      <c r="I88" s="3">
        <v>104.9</v>
      </c>
      <c r="J88" s="3">
        <v>207.1</v>
      </c>
      <c r="K88" s="3">
        <v>2</v>
      </c>
      <c r="L88" s="38">
        <v>53.79</v>
      </c>
      <c r="M88" s="34">
        <v>260.3</v>
      </c>
    </row>
    <row r="89" spans="1:13" x14ac:dyDescent="0.2">
      <c r="A89" s="13">
        <v>31</v>
      </c>
      <c r="B89" s="19" t="s">
        <v>27</v>
      </c>
      <c r="C89" s="19">
        <v>2020</v>
      </c>
      <c r="D89" s="5">
        <v>69</v>
      </c>
      <c r="E89" s="3">
        <v>146</v>
      </c>
      <c r="F89" s="38">
        <v>60.8</v>
      </c>
      <c r="G89" s="34">
        <v>8.1999999999999993</v>
      </c>
      <c r="H89" s="3">
        <v>3.4</v>
      </c>
      <c r="I89" s="3">
        <v>62.6</v>
      </c>
      <c r="J89" s="3">
        <v>125</v>
      </c>
      <c r="K89" s="3">
        <v>2</v>
      </c>
      <c r="L89" s="38">
        <v>30</v>
      </c>
      <c r="M89" s="30">
        <v>245.3</v>
      </c>
    </row>
    <row r="90" spans="1:13" x14ac:dyDescent="0.2">
      <c r="A90" s="13">
        <v>32</v>
      </c>
      <c r="B90" s="19" t="s">
        <v>28</v>
      </c>
      <c r="C90" s="19">
        <v>2018</v>
      </c>
      <c r="D90" s="3">
        <v>47</v>
      </c>
      <c r="E90" s="3">
        <v>149</v>
      </c>
      <c r="F90" s="38">
        <v>70</v>
      </c>
      <c r="G90" s="34">
        <v>10.6</v>
      </c>
      <c r="H90" s="3">
        <v>3.2</v>
      </c>
      <c r="I90" s="3">
        <v>35.799999999999997</v>
      </c>
      <c r="J90" s="3">
        <v>80</v>
      </c>
      <c r="K90" s="3">
        <v>2.2000000000000002</v>
      </c>
      <c r="L90" s="38">
        <v>14.4</v>
      </c>
      <c r="M90" s="14">
        <v>180.5</v>
      </c>
    </row>
    <row r="91" spans="1:13" x14ac:dyDescent="0.2">
      <c r="A91" s="13">
        <v>32</v>
      </c>
      <c r="B91" s="19" t="s">
        <v>28</v>
      </c>
      <c r="C91" s="19">
        <v>2019</v>
      </c>
      <c r="D91" s="3">
        <v>53</v>
      </c>
      <c r="E91" s="3">
        <v>169</v>
      </c>
      <c r="F91" s="38">
        <v>65.400000000000006</v>
      </c>
      <c r="G91" s="34">
        <v>7.7</v>
      </c>
      <c r="H91" s="3">
        <v>2.4</v>
      </c>
      <c r="I91" s="3">
        <v>36.9</v>
      </c>
      <c r="J91" s="3">
        <v>64.900000000000006</v>
      </c>
      <c r="K91" s="3">
        <v>1.8</v>
      </c>
      <c r="L91" s="38">
        <v>12.89</v>
      </c>
      <c r="M91" s="34">
        <v>197.3</v>
      </c>
    </row>
    <row r="92" spans="1:13" x14ac:dyDescent="0.2">
      <c r="A92" s="13">
        <v>32</v>
      </c>
      <c r="B92" s="19" t="s">
        <v>28</v>
      </c>
      <c r="C92" s="19">
        <v>2020</v>
      </c>
      <c r="D92" s="5">
        <v>65</v>
      </c>
      <c r="E92" s="3">
        <v>151</v>
      </c>
      <c r="F92" s="38">
        <v>64.400000000000006</v>
      </c>
      <c r="G92" s="34">
        <v>6.6</v>
      </c>
      <c r="H92" s="3">
        <v>4</v>
      </c>
      <c r="I92" s="3">
        <v>82.6</v>
      </c>
      <c r="J92" s="3">
        <v>166.8</v>
      </c>
      <c r="K92" s="3">
        <v>2</v>
      </c>
      <c r="L92" s="38">
        <v>33.1</v>
      </c>
      <c r="M92" s="30">
        <v>200.9</v>
      </c>
    </row>
    <row r="93" spans="1:13" x14ac:dyDescent="0.2">
      <c r="A93" s="13">
        <v>33</v>
      </c>
      <c r="B93" s="19" t="s">
        <v>29</v>
      </c>
      <c r="C93" s="19">
        <v>2018</v>
      </c>
      <c r="D93" s="3">
        <v>47</v>
      </c>
      <c r="E93" s="3">
        <v>149</v>
      </c>
      <c r="F93" s="38">
        <v>48.2</v>
      </c>
      <c r="G93" s="34">
        <v>9.4</v>
      </c>
      <c r="H93" s="3">
        <v>2</v>
      </c>
      <c r="I93" s="3">
        <v>17.8</v>
      </c>
      <c r="J93" s="3">
        <v>32.799999999999997</v>
      </c>
      <c r="K93" s="3">
        <v>1.8</v>
      </c>
      <c r="L93" s="38">
        <v>7.8</v>
      </c>
      <c r="M93" s="14">
        <v>237.2</v>
      </c>
    </row>
    <row r="94" spans="1:13" x14ac:dyDescent="0.2">
      <c r="A94" s="13">
        <v>33</v>
      </c>
      <c r="B94" s="19" t="s">
        <v>29</v>
      </c>
      <c r="C94" s="19">
        <v>2019</v>
      </c>
      <c r="D94" s="3">
        <v>53</v>
      </c>
      <c r="E94" s="3">
        <v>139</v>
      </c>
      <c r="F94" s="38">
        <v>38.5</v>
      </c>
      <c r="G94" s="34">
        <v>5.9</v>
      </c>
      <c r="H94" s="3">
        <v>2.7</v>
      </c>
      <c r="I94" s="3">
        <v>39.1</v>
      </c>
      <c r="J94" s="3">
        <v>73.900000000000006</v>
      </c>
      <c r="K94" s="3">
        <v>1.9</v>
      </c>
      <c r="L94" s="38">
        <v>19.399999999999999</v>
      </c>
      <c r="M94" s="34">
        <v>262</v>
      </c>
    </row>
    <row r="95" spans="1:13" x14ac:dyDescent="0.2">
      <c r="A95" s="13">
        <v>33</v>
      </c>
      <c r="B95" s="19" t="s">
        <v>29</v>
      </c>
      <c r="C95" s="19">
        <v>2020</v>
      </c>
      <c r="D95" s="5">
        <v>65</v>
      </c>
      <c r="E95" s="3">
        <v>146</v>
      </c>
      <c r="F95" s="38">
        <v>37.799999999999997</v>
      </c>
      <c r="G95" s="34">
        <v>6.4</v>
      </c>
      <c r="H95" s="3">
        <v>2.4</v>
      </c>
      <c r="I95" s="3">
        <v>29.6</v>
      </c>
      <c r="J95" s="3">
        <v>56.8</v>
      </c>
      <c r="K95" s="3">
        <v>1.9</v>
      </c>
      <c r="L95" s="38">
        <v>17</v>
      </c>
      <c r="M95" s="30">
        <v>305</v>
      </c>
    </row>
    <row r="96" spans="1:13" x14ac:dyDescent="0.2">
      <c r="A96" s="13">
        <v>34</v>
      </c>
      <c r="B96" s="19" t="s">
        <v>30</v>
      </c>
      <c r="C96" s="19">
        <v>2018</v>
      </c>
      <c r="D96" s="3">
        <v>47</v>
      </c>
      <c r="E96" s="3">
        <v>158</v>
      </c>
      <c r="F96" s="38">
        <v>76</v>
      </c>
      <c r="G96" s="34">
        <v>9.4</v>
      </c>
      <c r="H96" s="3">
        <v>3.4</v>
      </c>
      <c r="I96" s="3">
        <v>83.8</v>
      </c>
      <c r="J96" s="3">
        <v>139.19999999999999</v>
      </c>
      <c r="K96" s="3">
        <v>1.7</v>
      </c>
      <c r="L96" s="38">
        <v>28.3</v>
      </c>
      <c r="M96" s="14">
        <v>203.4</v>
      </c>
    </row>
    <row r="97" spans="1:13" x14ac:dyDescent="0.2">
      <c r="A97" s="13">
        <v>34</v>
      </c>
      <c r="B97" s="19" t="s">
        <v>30</v>
      </c>
      <c r="C97" s="19">
        <v>2019</v>
      </c>
      <c r="D97" s="3">
        <v>53</v>
      </c>
      <c r="E97" s="3">
        <v>169</v>
      </c>
      <c r="F97" s="38">
        <v>63.8</v>
      </c>
      <c r="G97" s="34">
        <v>9.4</v>
      </c>
      <c r="H97" s="3">
        <v>2.8</v>
      </c>
      <c r="I97" s="3">
        <v>60.3</v>
      </c>
      <c r="J97" s="3">
        <v>117.3</v>
      </c>
      <c r="K97" s="3">
        <v>2</v>
      </c>
      <c r="L97" s="38">
        <v>26.8</v>
      </c>
      <c r="M97" s="34">
        <v>227.9</v>
      </c>
    </row>
    <row r="98" spans="1:13" x14ac:dyDescent="0.2">
      <c r="A98" s="13">
        <v>34</v>
      </c>
      <c r="B98" s="19" t="s">
        <v>30</v>
      </c>
      <c r="C98" s="19">
        <v>2020</v>
      </c>
      <c r="D98" s="5">
        <v>69</v>
      </c>
      <c r="E98" s="3">
        <v>159</v>
      </c>
      <c r="F98" s="38">
        <v>65.599999999999994</v>
      </c>
      <c r="G98" s="34">
        <v>6.8</v>
      </c>
      <c r="H98" s="3">
        <v>4.2</v>
      </c>
      <c r="I98" s="3">
        <v>92.4</v>
      </c>
      <c r="J98" s="3">
        <v>206.6</v>
      </c>
      <c r="K98" s="3">
        <v>2.2000000000000002</v>
      </c>
      <c r="L98" s="38">
        <v>42.4</v>
      </c>
      <c r="M98" s="30">
        <v>198.6</v>
      </c>
    </row>
    <row r="99" spans="1:13" x14ac:dyDescent="0.2">
      <c r="A99" s="13">
        <v>35</v>
      </c>
      <c r="B99" s="19" t="s">
        <v>31</v>
      </c>
      <c r="C99" s="19">
        <v>2018</v>
      </c>
      <c r="D99" s="3">
        <v>47</v>
      </c>
      <c r="E99" s="3">
        <v>137</v>
      </c>
      <c r="F99" s="38">
        <v>57.8</v>
      </c>
      <c r="G99" s="34">
        <v>7.6</v>
      </c>
      <c r="H99" s="3">
        <v>0.2</v>
      </c>
      <c r="I99" s="3">
        <v>28.4</v>
      </c>
      <c r="J99" s="3">
        <v>51.6</v>
      </c>
      <c r="K99" s="3">
        <v>1.8</v>
      </c>
      <c r="L99" s="38">
        <v>10.7</v>
      </c>
      <c r="M99" s="14">
        <v>207</v>
      </c>
    </row>
    <row r="100" spans="1:13" x14ac:dyDescent="0.2">
      <c r="A100" s="13">
        <v>35</v>
      </c>
      <c r="B100" s="19" t="s">
        <v>31</v>
      </c>
      <c r="C100" s="19">
        <v>2019</v>
      </c>
      <c r="D100" s="3">
        <v>57</v>
      </c>
      <c r="E100" s="3">
        <v>151</v>
      </c>
      <c r="F100" s="38">
        <v>61.4</v>
      </c>
      <c r="G100" s="34">
        <v>9.6</v>
      </c>
      <c r="H100" s="3">
        <v>1.9</v>
      </c>
      <c r="I100" s="3">
        <v>44.1</v>
      </c>
      <c r="J100" s="3">
        <v>92.7</v>
      </c>
      <c r="K100" s="3">
        <v>2.1</v>
      </c>
      <c r="L100" s="38">
        <v>21.95</v>
      </c>
      <c r="M100" s="34">
        <v>238.3</v>
      </c>
    </row>
    <row r="101" spans="1:13" x14ac:dyDescent="0.2">
      <c r="A101" s="13">
        <v>35</v>
      </c>
      <c r="B101" s="19" t="s">
        <v>31</v>
      </c>
      <c r="C101" s="19">
        <v>2020</v>
      </c>
      <c r="D101" s="5">
        <v>69</v>
      </c>
      <c r="E101" s="3">
        <v>149</v>
      </c>
      <c r="F101" s="38">
        <v>49.8</v>
      </c>
      <c r="G101" s="34">
        <v>7.2</v>
      </c>
      <c r="H101" s="3">
        <v>2.8</v>
      </c>
      <c r="I101" s="3">
        <v>50.4</v>
      </c>
      <c r="J101" s="3">
        <v>117.6</v>
      </c>
      <c r="K101" s="3">
        <v>2.2999999999999998</v>
      </c>
      <c r="L101" s="38">
        <v>26.3</v>
      </c>
      <c r="M101" s="30">
        <v>220</v>
      </c>
    </row>
    <row r="102" spans="1:13" x14ac:dyDescent="0.2">
      <c r="A102" s="13">
        <v>36</v>
      </c>
      <c r="B102" s="19" t="s">
        <v>32</v>
      </c>
      <c r="C102" s="19">
        <v>2018</v>
      </c>
      <c r="D102" s="6">
        <v>47</v>
      </c>
      <c r="E102" s="3">
        <v>137</v>
      </c>
      <c r="F102" s="38">
        <v>66</v>
      </c>
      <c r="G102" s="34">
        <v>10.4</v>
      </c>
      <c r="H102" s="3">
        <v>1.8</v>
      </c>
      <c r="I102" s="3">
        <v>55</v>
      </c>
      <c r="J102" s="3">
        <v>79.400000000000006</v>
      </c>
      <c r="K102" s="3">
        <v>1.4</v>
      </c>
      <c r="L102" s="38">
        <v>14.7</v>
      </c>
      <c r="M102" s="35">
        <v>185.1</v>
      </c>
    </row>
    <row r="103" spans="1:13" x14ac:dyDescent="0.2">
      <c r="A103" s="13">
        <v>36</v>
      </c>
      <c r="B103" s="19" t="s">
        <v>32</v>
      </c>
      <c r="C103" s="19">
        <v>2019</v>
      </c>
      <c r="D103" s="3">
        <v>53</v>
      </c>
      <c r="E103" s="3">
        <v>145</v>
      </c>
      <c r="F103" s="38">
        <v>53.7</v>
      </c>
      <c r="G103" s="34">
        <v>6.1</v>
      </c>
      <c r="H103" s="3">
        <v>3.2</v>
      </c>
      <c r="I103" s="3">
        <v>52.2</v>
      </c>
      <c r="J103" s="3">
        <v>99.8</v>
      </c>
      <c r="K103" s="3">
        <v>1.9</v>
      </c>
      <c r="L103" s="38">
        <v>21.39</v>
      </c>
      <c r="M103" s="34">
        <v>213</v>
      </c>
    </row>
    <row r="104" spans="1:13" x14ac:dyDescent="0.2">
      <c r="A104" s="13">
        <v>36</v>
      </c>
      <c r="B104" s="19" t="s">
        <v>32</v>
      </c>
      <c r="C104" s="19">
        <v>2020</v>
      </c>
      <c r="D104" s="5">
        <v>69</v>
      </c>
      <c r="E104" s="3">
        <v>151</v>
      </c>
      <c r="F104" s="38">
        <v>53.4</v>
      </c>
      <c r="G104" s="34">
        <v>6.4</v>
      </c>
      <c r="H104" s="3">
        <v>2.2000000000000002</v>
      </c>
      <c r="I104" s="3">
        <v>64.8</v>
      </c>
      <c r="J104" s="3">
        <v>119.2</v>
      </c>
      <c r="K104" s="3">
        <v>1.9</v>
      </c>
      <c r="L104" s="38">
        <v>34.200000000000003</v>
      </c>
      <c r="M104" s="30">
        <v>282.5</v>
      </c>
    </row>
    <row r="105" spans="1:13" x14ac:dyDescent="0.2">
      <c r="A105" s="13">
        <v>37</v>
      </c>
      <c r="B105" s="19" t="s">
        <v>33</v>
      </c>
      <c r="C105" s="19">
        <v>2018</v>
      </c>
      <c r="D105" s="3">
        <v>47</v>
      </c>
      <c r="E105" s="3">
        <v>161</v>
      </c>
      <c r="F105" s="38">
        <v>66.400000000000006</v>
      </c>
      <c r="G105" s="34">
        <v>12.6</v>
      </c>
      <c r="H105" s="3">
        <v>1.2</v>
      </c>
      <c r="I105" s="3">
        <v>34</v>
      </c>
      <c r="J105" s="3">
        <v>56</v>
      </c>
      <c r="K105" s="3">
        <v>1.6</v>
      </c>
      <c r="L105" s="38">
        <v>13</v>
      </c>
      <c r="M105" s="14">
        <v>232.9</v>
      </c>
    </row>
    <row r="106" spans="1:13" x14ac:dyDescent="0.2">
      <c r="A106" s="13">
        <v>37</v>
      </c>
      <c r="B106" s="19" t="s">
        <v>33</v>
      </c>
      <c r="C106" s="19">
        <v>2019</v>
      </c>
      <c r="D106" s="3">
        <v>53</v>
      </c>
      <c r="E106" s="3">
        <v>151</v>
      </c>
      <c r="F106" s="38">
        <v>62.1</v>
      </c>
      <c r="G106" s="34">
        <v>7.9</v>
      </c>
      <c r="H106" s="3">
        <v>2.4</v>
      </c>
      <c r="I106" s="3">
        <v>61.9</v>
      </c>
      <c r="J106" s="3">
        <v>107.6</v>
      </c>
      <c r="K106" s="3">
        <v>1.7</v>
      </c>
      <c r="L106" s="38">
        <v>22.68</v>
      </c>
      <c r="M106" s="34">
        <v>209.9</v>
      </c>
    </row>
    <row r="107" spans="1:13" x14ac:dyDescent="0.2">
      <c r="A107" s="13">
        <v>37</v>
      </c>
      <c r="B107" s="19" t="s">
        <v>33</v>
      </c>
      <c r="C107" s="19">
        <v>2020</v>
      </c>
      <c r="D107" s="5">
        <v>65</v>
      </c>
      <c r="E107" s="3">
        <v>159</v>
      </c>
      <c r="F107" s="38">
        <v>62.8</v>
      </c>
      <c r="G107" s="34">
        <v>7.4</v>
      </c>
      <c r="H107" s="3">
        <v>1.8</v>
      </c>
      <c r="I107" s="3">
        <v>52</v>
      </c>
      <c r="J107" s="3">
        <v>104.6</v>
      </c>
      <c r="K107" s="3">
        <v>2</v>
      </c>
      <c r="L107" s="38">
        <v>23.7</v>
      </c>
      <c r="M107" s="30">
        <v>231.6</v>
      </c>
    </row>
    <row r="108" spans="1:13" x14ac:dyDescent="0.2">
      <c r="A108" s="13">
        <v>39</v>
      </c>
      <c r="B108" s="19" t="s">
        <v>34</v>
      </c>
      <c r="C108" s="19">
        <v>2018</v>
      </c>
      <c r="D108" s="3">
        <v>47</v>
      </c>
      <c r="E108" s="3">
        <v>131</v>
      </c>
      <c r="F108" s="38">
        <v>62.6</v>
      </c>
      <c r="G108" s="34">
        <v>9</v>
      </c>
      <c r="H108" s="3">
        <v>2</v>
      </c>
      <c r="I108" s="3">
        <v>54</v>
      </c>
      <c r="J108" s="3">
        <v>90.8</v>
      </c>
      <c r="K108" s="3">
        <v>1.7</v>
      </c>
      <c r="L108" s="38">
        <v>19.5</v>
      </c>
      <c r="M108" s="14">
        <v>215.2</v>
      </c>
    </row>
    <row r="109" spans="1:13" x14ac:dyDescent="0.2">
      <c r="A109" s="13">
        <v>39</v>
      </c>
      <c r="B109" s="19" t="s">
        <v>34</v>
      </c>
      <c r="C109" s="19">
        <v>2019</v>
      </c>
      <c r="D109" s="3">
        <v>53</v>
      </c>
      <c r="E109" s="3">
        <v>138</v>
      </c>
      <c r="F109" s="38">
        <v>57.1</v>
      </c>
      <c r="G109" s="34">
        <v>7.3</v>
      </c>
      <c r="H109" s="3">
        <v>3.5</v>
      </c>
      <c r="I109" s="3">
        <v>98.4</v>
      </c>
      <c r="J109" s="3">
        <v>171.1</v>
      </c>
      <c r="K109" s="3">
        <v>1.7</v>
      </c>
      <c r="L109" s="38">
        <v>40.1</v>
      </c>
      <c r="M109" s="34">
        <v>233.9</v>
      </c>
    </row>
    <row r="110" spans="1:13" x14ac:dyDescent="0.2">
      <c r="A110" s="13">
        <v>39</v>
      </c>
      <c r="B110" s="19" t="s">
        <v>34</v>
      </c>
      <c r="C110" s="19">
        <v>2020</v>
      </c>
      <c r="D110" s="5">
        <v>62</v>
      </c>
      <c r="E110" s="3">
        <v>146</v>
      </c>
      <c r="F110" s="38">
        <v>41.8</v>
      </c>
      <c r="G110" s="34">
        <v>5.8</v>
      </c>
      <c r="H110" s="3">
        <v>3.4</v>
      </c>
      <c r="I110" s="3">
        <v>49.2</v>
      </c>
      <c r="J110" s="3">
        <v>98.6</v>
      </c>
      <c r="K110" s="3">
        <v>2.1</v>
      </c>
      <c r="L110" s="38">
        <v>21</v>
      </c>
      <c r="M110" s="30">
        <v>207.3</v>
      </c>
    </row>
    <row r="111" spans="1:13" x14ac:dyDescent="0.2">
      <c r="A111" s="13">
        <v>40</v>
      </c>
      <c r="B111" s="19" t="s">
        <v>35</v>
      </c>
      <c r="C111" s="19">
        <v>2018</v>
      </c>
      <c r="D111" s="3">
        <v>47</v>
      </c>
      <c r="E111" s="3">
        <v>142</v>
      </c>
      <c r="F111" s="38">
        <v>64</v>
      </c>
      <c r="G111" s="34">
        <v>8.6</v>
      </c>
      <c r="H111" s="3">
        <v>1.8</v>
      </c>
      <c r="I111" s="3">
        <v>39.4</v>
      </c>
      <c r="J111" s="3">
        <v>72</v>
      </c>
      <c r="K111" s="3">
        <v>1.8</v>
      </c>
      <c r="L111" s="38">
        <v>16.3</v>
      </c>
      <c r="M111" s="14">
        <v>226.4</v>
      </c>
    </row>
    <row r="112" spans="1:13" x14ac:dyDescent="0.2">
      <c r="A112" s="13">
        <v>40</v>
      </c>
      <c r="B112" s="19" t="s">
        <v>35</v>
      </c>
      <c r="C112" s="19">
        <v>2019</v>
      </c>
      <c r="D112" s="3">
        <v>50</v>
      </c>
      <c r="E112" s="3">
        <v>138</v>
      </c>
      <c r="F112" s="38">
        <v>54.7</v>
      </c>
      <c r="G112" s="34">
        <v>5.6</v>
      </c>
      <c r="H112" s="3">
        <v>3.6</v>
      </c>
      <c r="I112" s="3">
        <v>60.5</v>
      </c>
      <c r="J112" s="3">
        <v>122.5</v>
      </c>
      <c r="K112" s="3">
        <v>2</v>
      </c>
      <c r="L112" s="38">
        <v>28.11</v>
      </c>
      <c r="M112" s="34">
        <v>229.8</v>
      </c>
    </row>
    <row r="113" spans="1:13" x14ac:dyDescent="0.2">
      <c r="A113" s="13">
        <v>40</v>
      </c>
      <c r="B113" s="19" t="s">
        <v>35</v>
      </c>
      <c r="C113" s="19">
        <v>2020</v>
      </c>
      <c r="D113" s="5">
        <v>65</v>
      </c>
      <c r="E113" s="3">
        <v>146</v>
      </c>
      <c r="F113" s="38">
        <v>54.4</v>
      </c>
      <c r="G113" s="34">
        <v>8</v>
      </c>
      <c r="H113" s="3">
        <v>3.2</v>
      </c>
      <c r="I113" s="3">
        <v>55.4</v>
      </c>
      <c r="J113" s="3">
        <v>111.4</v>
      </c>
      <c r="K113" s="3">
        <v>2</v>
      </c>
      <c r="L113" s="38">
        <v>25.7</v>
      </c>
      <c r="M113" s="30">
        <v>228.6</v>
      </c>
    </row>
    <row r="114" spans="1:13" x14ac:dyDescent="0.2">
      <c r="A114" s="13">
        <v>41</v>
      </c>
      <c r="B114" s="19" t="s">
        <v>36</v>
      </c>
      <c r="C114" s="19">
        <v>2018</v>
      </c>
      <c r="D114" s="3">
        <v>54</v>
      </c>
      <c r="E114" s="3">
        <v>142</v>
      </c>
      <c r="F114" s="38">
        <v>63.2</v>
      </c>
      <c r="G114" s="34">
        <v>8.8000000000000007</v>
      </c>
      <c r="H114" s="3">
        <v>2</v>
      </c>
      <c r="I114" s="3">
        <v>63</v>
      </c>
      <c r="J114" s="3">
        <v>104.8</v>
      </c>
      <c r="K114" s="3">
        <v>1.7</v>
      </c>
      <c r="L114" s="38">
        <v>19.5</v>
      </c>
      <c r="M114" s="14">
        <v>185.7</v>
      </c>
    </row>
    <row r="115" spans="1:13" x14ac:dyDescent="0.2">
      <c r="A115" s="13">
        <v>41</v>
      </c>
      <c r="B115" s="19" t="s">
        <v>36</v>
      </c>
      <c r="C115" s="19">
        <v>2019</v>
      </c>
      <c r="D115" s="3">
        <v>60</v>
      </c>
      <c r="E115" s="3">
        <v>138</v>
      </c>
      <c r="F115" s="38">
        <v>62</v>
      </c>
      <c r="G115" s="34">
        <v>9.6</v>
      </c>
      <c r="H115" s="3">
        <v>2.4</v>
      </c>
      <c r="I115" s="3">
        <v>62.3</v>
      </c>
      <c r="J115" s="3">
        <v>115</v>
      </c>
      <c r="K115" s="3">
        <v>1.8</v>
      </c>
      <c r="L115" s="38">
        <v>20.7</v>
      </c>
      <c r="M115" s="34">
        <v>180.3</v>
      </c>
    </row>
    <row r="116" spans="1:13" x14ac:dyDescent="0.2">
      <c r="A116" s="13">
        <v>41</v>
      </c>
      <c r="B116" s="19" t="s">
        <v>36</v>
      </c>
      <c r="C116" s="19">
        <v>2020</v>
      </c>
      <c r="D116" s="5">
        <v>75</v>
      </c>
      <c r="E116" s="3">
        <v>146</v>
      </c>
      <c r="F116" s="38">
        <v>49.4</v>
      </c>
      <c r="G116" s="34">
        <v>7.6</v>
      </c>
      <c r="H116" s="3">
        <v>3.2</v>
      </c>
      <c r="I116" s="3">
        <v>54.2</v>
      </c>
      <c r="J116" s="3">
        <v>104.4</v>
      </c>
      <c r="K116" s="3">
        <v>2</v>
      </c>
      <c r="L116" s="38">
        <v>20.399999999999999</v>
      </c>
      <c r="M116" s="30">
        <v>192.5</v>
      </c>
    </row>
    <row r="117" spans="1:13" x14ac:dyDescent="0.2">
      <c r="A117" s="13">
        <v>42</v>
      </c>
      <c r="B117" s="19" t="s">
        <v>37</v>
      </c>
      <c r="C117" s="19">
        <v>2018</v>
      </c>
      <c r="D117" s="3">
        <v>47</v>
      </c>
      <c r="E117" s="3">
        <v>131</v>
      </c>
      <c r="F117" s="38">
        <v>57.8</v>
      </c>
      <c r="G117" s="34">
        <v>12.2</v>
      </c>
      <c r="H117" s="3">
        <v>1</v>
      </c>
      <c r="I117" s="3">
        <v>20.8</v>
      </c>
      <c r="J117" s="3">
        <v>39.4</v>
      </c>
      <c r="K117" s="3">
        <v>1.9</v>
      </c>
      <c r="L117" s="38">
        <v>6.8</v>
      </c>
      <c r="M117" s="14">
        <v>172.1</v>
      </c>
    </row>
    <row r="118" spans="1:13" x14ac:dyDescent="0.2">
      <c r="A118" s="13">
        <v>42</v>
      </c>
      <c r="B118" s="19" t="s">
        <v>37</v>
      </c>
      <c r="C118" s="19">
        <v>2019</v>
      </c>
      <c r="D118" s="3">
        <v>57</v>
      </c>
      <c r="E118" s="3">
        <v>128</v>
      </c>
      <c r="F118" s="38">
        <v>50.6</v>
      </c>
      <c r="G118" s="34">
        <v>5.6</v>
      </c>
      <c r="H118" s="3">
        <v>4.5999999999999996</v>
      </c>
      <c r="I118" s="3">
        <v>92</v>
      </c>
      <c r="J118" s="3">
        <v>189</v>
      </c>
      <c r="K118" s="3">
        <v>2.1</v>
      </c>
      <c r="L118" s="38">
        <v>34.54</v>
      </c>
      <c r="M118" s="34">
        <v>182.7</v>
      </c>
    </row>
    <row r="119" spans="1:13" x14ac:dyDescent="0.2">
      <c r="A119" s="13">
        <v>42</v>
      </c>
      <c r="B119" s="19" t="s">
        <v>37</v>
      </c>
      <c r="C119" s="19">
        <v>2020</v>
      </c>
      <c r="D119" s="5">
        <v>72</v>
      </c>
      <c r="E119" s="3">
        <v>146</v>
      </c>
      <c r="F119" s="38">
        <v>51.8</v>
      </c>
      <c r="G119" s="34">
        <v>10.4</v>
      </c>
      <c r="H119" s="3">
        <v>3</v>
      </c>
      <c r="I119" s="3">
        <v>40.6</v>
      </c>
      <c r="J119" s="3">
        <v>85.8</v>
      </c>
      <c r="K119" s="3">
        <v>2.1</v>
      </c>
      <c r="L119" s="38">
        <v>12.4</v>
      </c>
      <c r="M119" s="30">
        <v>140.9</v>
      </c>
    </row>
    <row r="120" spans="1:13" x14ac:dyDescent="0.2">
      <c r="A120" s="13">
        <v>43</v>
      </c>
      <c r="B120" s="19" t="s">
        <v>38</v>
      </c>
      <c r="C120" s="19">
        <v>2018</v>
      </c>
      <c r="D120" s="6">
        <v>47</v>
      </c>
      <c r="E120" s="3">
        <v>131</v>
      </c>
      <c r="F120" s="38">
        <v>65.599999999999994</v>
      </c>
      <c r="G120" s="34">
        <v>12.6</v>
      </c>
      <c r="H120" s="3">
        <v>0.6</v>
      </c>
      <c r="I120" s="3">
        <v>22.6</v>
      </c>
      <c r="J120" s="3">
        <v>37.200000000000003</v>
      </c>
      <c r="K120" s="3">
        <v>1.6</v>
      </c>
      <c r="L120" s="38">
        <v>6.1</v>
      </c>
      <c r="M120" s="35">
        <v>164.5</v>
      </c>
    </row>
    <row r="121" spans="1:13" x14ac:dyDescent="0.2">
      <c r="A121" s="13">
        <v>43</v>
      </c>
      <c r="B121" s="19" t="s">
        <v>38</v>
      </c>
      <c r="C121" s="19">
        <v>2019</v>
      </c>
      <c r="D121" s="3">
        <v>57</v>
      </c>
      <c r="E121" s="3">
        <v>138</v>
      </c>
      <c r="F121" s="38">
        <v>59.4</v>
      </c>
      <c r="G121" s="34">
        <v>7.7</v>
      </c>
      <c r="H121" s="3">
        <v>3.1</v>
      </c>
      <c r="I121" s="3">
        <v>44.5</v>
      </c>
      <c r="J121" s="3">
        <v>108.3</v>
      </c>
      <c r="K121" s="3">
        <v>2.4</v>
      </c>
      <c r="L121" s="38">
        <v>16.68</v>
      </c>
      <c r="M121" s="34">
        <v>153.80000000000001</v>
      </c>
    </row>
    <row r="122" spans="1:13" x14ac:dyDescent="0.2">
      <c r="A122" s="13">
        <v>43</v>
      </c>
      <c r="B122" s="19" t="s">
        <v>38</v>
      </c>
      <c r="C122" s="19">
        <v>2020</v>
      </c>
      <c r="D122" s="5">
        <v>72</v>
      </c>
      <c r="E122" s="3">
        <v>149</v>
      </c>
      <c r="F122" s="38">
        <v>68.400000000000006</v>
      </c>
      <c r="G122" s="34">
        <v>9.6</v>
      </c>
      <c r="H122" s="3">
        <v>2.2000000000000002</v>
      </c>
      <c r="I122" s="3">
        <v>51</v>
      </c>
      <c r="J122" s="3">
        <v>112.2</v>
      </c>
      <c r="K122" s="3">
        <v>2.2000000000000002</v>
      </c>
      <c r="L122" s="38">
        <v>18.100000000000001</v>
      </c>
      <c r="M122" s="30">
        <v>166.5</v>
      </c>
    </row>
    <row r="123" spans="1:13" x14ac:dyDescent="0.2">
      <c r="A123" s="13">
        <v>44</v>
      </c>
      <c r="B123" s="19" t="s">
        <v>39</v>
      </c>
      <c r="C123" s="19">
        <v>2018</v>
      </c>
      <c r="D123" s="6">
        <v>47</v>
      </c>
      <c r="E123" s="3">
        <v>131</v>
      </c>
      <c r="F123" s="38">
        <v>58.8</v>
      </c>
      <c r="G123" s="34">
        <v>10.8</v>
      </c>
      <c r="H123" s="3">
        <v>0.4</v>
      </c>
      <c r="I123" s="3">
        <v>25</v>
      </c>
      <c r="J123" s="3">
        <v>48.6</v>
      </c>
      <c r="K123" s="3">
        <v>1.9</v>
      </c>
      <c r="L123" s="38">
        <v>7.5</v>
      </c>
      <c r="M123" s="35">
        <v>153.9</v>
      </c>
    </row>
    <row r="124" spans="1:13" x14ac:dyDescent="0.2">
      <c r="A124" s="13">
        <v>44</v>
      </c>
      <c r="B124" s="19" t="s">
        <v>39</v>
      </c>
      <c r="C124" s="19">
        <v>2019</v>
      </c>
      <c r="D124" s="3">
        <v>57</v>
      </c>
      <c r="E124" s="3">
        <v>124</v>
      </c>
      <c r="F124" s="38">
        <v>62.1</v>
      </c>
      <c r="G124" s="34">
        <v>7.4</v>
      </c>
      <c r="H124" s="3">
        <v>3.8</v>
      </c>
      <c r="I124" s="3">
        <v>88</v>
      </c>
      <c r="J124" s="3">
        <v>175.1</v>
      </c>
      <c r="K124" s="3">
        <v>2</v>
      </c>
      <c r="L124" s="38">
        <v>28.21</v>
      </c>
      <c r="M124" s="34">
        <v>162.1</v>
      </c>
    </row>
    <row r="125" spans="1:13" x14ac:dyDescent="0.2">
      <c r="A125" s="13">
        <v>44</v>
      </c>
      <c r="B125" s="19" t="s">
        <v>39</v>
      </c>
      <c r="C125" s="19">
        <v>2020</v>
      </c>
      <c r="D125" s="5">
        <v>69</v>
      </c>
      <c r="E125" s="3">
        <v>146</v>
      </c>
      <c r="F125" s="38">
        <v>65.2</v>
      </c>
      <c r="G125" s="34">
        <v>11.4</v>
      </c>
      <c r="H125" s="3">
        <v>3.2</v>
      </c>
      <c r="I125" s="3">
        <v>63.4</v>
      </c>
      <c r="J125" s="3">
        <v>147.4</v>
      </c>
      <c r="K125" s="3">
        <v>2.2999999999999998</v>
      </c>
      <c r="L125" s="38">
        <v>21.3</v>
      </c>
      <c r="M125" s="30">
        <v>140.69999999999999</v>
      </c>
    </row>
    <row r="126" spans="1:13" x14ac:dyDescent="0.2">
      <c r="A126" s="13">
        <v>45</v>
      </c>
      <c r="B126" s="19" t="s">
        <v>40</v>
      </c>
      <c r="C126" s="19">
        <v>2018</v>
      </c>
      <c r="D126" s="3">
        <v>52</v>
      </c>
      <c r="E126" s="3">
        <v>131</v>
      </c>
      <c r="F126" s="38">
        <v>62</v>
      </c>
      <c r="G126" s="34">
        <v>11</v>
      </c>
      <c r="H126" s="3">
        <v>0.2</v>
      </c>
      <c r="I126" s="3">
        <v>22.8</v>
      </c>
      <c r="J126" s="3">
        <v>41.6</v>
      </c>
      <c r="K126" s="3">
        <v>1.8</v>
      </c>
      <c r="L126" s="38">
        <v>6.7</v>
      </c>
      <c r="M126" s="14">
        <v>162</v>
      </c>
    </row>
    <row r="127" spans="1:13" x14ac:dyDescent="0.2">
      <c r="A127" s="13">
        <v>45</v>
      </c>
      <c r="B127" s="19" t="s">
        <v>40</v>
      </c>
      <c r="C127" s="19">
        <v>2019</v>
      </c>
      <c r="D127" s="3">
        <v>57</v>
      </c>
      <c r="E127" s="3">
        <v>124</v>
      </c>
      <c r="F127" s="38">
        <v>57.9</v>
      </c>
      <c r="G127" s="34">
        <v>8.5</v>
      </c>
      <c r="H127" s="3">
        <v>2.1</v>
      </c>
      <c r="I127" s="3">
        <v>41.8</v>
      </c>
      <c r="J127" s="3">
        <v>87.3</v>
      </c>
      <c r="K127" s="3">
        <v>2.1</v>
      </c>
      <c r="L127" s="38">
        <v>11.9</v>
      </c>
      <c r="M127" s="34">
        <v>136.4</v>
      </c>
    </row>
    <row r="128" spans="1:13" x14ac:dyDescent="0.2">
      <c r="A128" s="13">
        <v>45</v>
      </c>
      <c r="B128" s="19" t="s">
        <v>40</v>
      </c>
      <c r="C128" s="19">
        <v>2020</v>
      </c>
      <c r="D128" s="5">
        <v>75</v>
      </c>
      <c r="E128" s="3">
        <v>146</v>
      </c>
      <c r="F128" s="38">
        <v>49.6</v>
      </c>
      <c r="G128" s="34">
        <v>8.1999999999999993</v>
      </c>
      <c r="H128" s="3">
        <v>3.4</v>
      </c>
      <c r="I128" s="3">
        <v>53.4</v>
      </c>
      <c r="J128" s="3">
        <v>102.4</v>
      </c>
      <c r="K128" s="3">
        <v>1.9</v>
      </c>
      <c r="L128" s="38">
        <v>15.8</v>
      </c>
      <c r="M128" s="30">
        <v>153.5</v>
      </c>
    </row>
    <row r="129" spans="1:13" x14ac:dyDescent="0.2">
      <c r="A129" s="13">
        <v>46</v>
      </c>
      <c r="B129" s="19" t="s">
        <v>41</v>
      </c>
      <c r="C129" s="19">
        <v>2018</v>
      </c>
      <c r="D129" s="3">
        <v>47</v>
      </c>
      <c r="E129" s="3">
        <v>142</v>
      </c>
      <c r="F129" s="38">
        <v>57.4</v>
      </c>
      <c r="G129" s="34">
        <v>10.8</v>
      </c>
      <c r="H129" s="3">
        <v>1.2</v>
      </c>
      <c r="I129" s="3">
        <v>23.2</v>
      </c>
      <c r="J129" s="3">
        <v>40.4</v>
      </c>
      <c r="K129" s="3">
        <v>1.7</v>
      </c>
      <c r="L129" s="38">
        <v>8.1</v>
      </c>
      <c r="M129" s="14">
        <v>200</v>
      </c>
    </row>
    <row r="130" spans="1:13" x14ac:dyDescent="0.2">
      <c r="A130" s="13">
        <v>46</v>
      </c>
      <c r="B130" s="19" t="s">
        <v>41</v>
      </c>
      <c r="C130" s="19">
        <v>2019</v>
      </c>
      <c r="D130" s="3">
        <v>50</v>
      </c>
      <c r="E130" s="3">
        <v>151</v>
      </c>
      <c r="F130" s="38">
        <v>68.099999999999994</v>
      </c>
      <c r="G130" s="34">
        <v>8.6999999999999993</v>
      </c>
      <c r="H130" s="3">
        <v>1.9</v>
      </c>
      <c r="I130" s="3">
        <v>49.1</v>
      </c>
      <c r="J130" s="3">
        <v>87</v>
      </c>
      <c r="K130" s="3">
        <v>1.8</v>
      </c>
      <c r="L130" s="38">
        <v>18.12</v>
      </c>
      <c r="M130" s="34">
        <v>208.3</v>
      </c>
    </row>
    <row r="131" spans="1:13" x14ac:dyDescent="0.2">
      <c r="A131" s="13">
        <v>46</v>
      </c>
      <c r="B131" s="19" t="s">
        <v>41</v>
      </c>
      <c r="C131" s="19">
        <v>2020</v>
      </c>
      <c r="D131" s="5">
        <v>69</v>
      </c>
      <c r="E131" s="3">
        <v>159</v>
      </c>
      <c r="F131" s="38">
        <v>54.6</v>
      </c>
      <c r="G131" s="34">
        <v>6.8</v>
      </c>
      <c r="H131" s="3">
        <v>3.2</v>
      </c>
      <c r="I131" s="3">
        <v>70.2</v>
      </c>
      <c r="J131" s="3">
        <v>156.80000000000001</v>
      </c>
      <c r="K131" s="3">
        <v>2.2999999999999998</v>
      </c>
      <c r="L131" s="38">
        <v>31.4</v>
      </c>
      <c r="M131" s="30">
        <v>202.3</v>
      </c>
    </row>
    <row r="132" spans="1:13" x14ac:dyDescent="0.2">
      <c r="A132" s="13">
        <v>49</v>
      </c>
      <c r="B132" s="19" t="s">
        <v>42</v>
      </c>
      <c r="C132" s="19">
        <v>2018</v>
      </c>
      <c r="D132" s="3">
        <v>47</v>
      </c>
      <c r="E132" s="3">
        <v>158</v>
      </c>
      <c r="F132" s="38">
        <v>65.8</v>
      </c>
      <c r="G132" s="34">
        <v>10.4</v>
      </c>
      <c r="H132" s="3">
        <v>0.2</v>
      </c>
      <c r="I132" s="3">
        <v>17.8</v>
      </c>
      <c r="J132" s="3">
        <v>33</v>
      </c>
      <c r="K132" s="3">
        <v>1.9</v>
      </c>
      <c r="L132" s="38">
        <v>7</v>
      </c>
      <c r="M132" s="14">
        <v>213.3</v>
      </c>
    </row>
    <row r="133" spans="1:13" x14ac:dyDescent="0.2">
      <c r="A133" s="13">
        <v>49</v>
      </c>
      <c r="B133" s="19" t="s">
        <v>42</v>
      </c>
      <c r="C133" s="19">
        <v>2019</v>
      </c>
      <c r="D133" s="3">
        <v>53</v>
      </c>
      <c r="E133" s="3">
        <v>159</v>
      </c>
      <c r="F133" s="38">
        <v>68.900000000000006</v>
      </c>
      <c r="G133" s="34">
        <v>7.2</v>
      </c>
      <c r="H133" s="3">
        <v>2.8</v>
      </c>
      <c r="I133" s="3">
        <v>52</v>
      </c>
      <c r="J133" s="3">
        <v>113</v>
      </c>
      <c r="K133" s="3">
        <v>2.2000000000000002</v>
      </c>
      <c r="L133" s="38">
        <v>26.36</v>
      </c>
      <c r="M133" s="34">
        <v>225.3</v>
      </c>
    </row>
    <row r="134" spans="1:13" x14ac:dyDescent="0.2">
      <c r="A134" s="13">
        <v>49</v>
      </c>
      <c r="B134" s="19" t="s">
        <v>42</v>
      </c>
      <c r="C134" s="19">
        <v>2020</v>
      </c>
      <c r="D134" s="5">
        <v>72</v>
      </c>
      <c r="E134" s="3">
        <v>159</v>
      </c>
      <c r="F134" s="38">
        <v>51.8</v>
      </c>
      <c r="G134" s="34">
        <v>5.8</v>
      </c>
      <c r="H134" s="3">
        <v>4</v>
      </c>
      <c r="I134" s="3">
        <v>70</v>
      </c>
      <c r="J134" s="3">
        <v>161</v>
      </c>
      <c r="K134" s="3">
        <v>2.2999999999999998</v>
      </c>
      <c r="L134" s="38">
        <v>34</v>
      </c>
      <c r="M134" s="30">
        <v>212.6</v>
      </c>
    </row>
    <row r="135" spans="1:13" x14ac:dyDescent="0.2">
      <c r="A135" s="13">
        <v>50</v>
      </c>
      <c r="B135" s="19" t="s">
        <v>43</v>
      </c>
      <c r="C135" s="19">
        <v>2018</v>
      </c>
      <c r="D135" s="3">
        <v>47</v>
      </c>
      <c r="E135" s="3">
        <v>142</v>
      </c>
      <c r="F135" s="38">
        <v>61.4</v>
      </c>
      <c r="G135" s="34">
        <v>10.4</v>
      </c>
      <c r="H135" s="3">
        <v>1.4</v>
      </c>
      <c r="I135" s="3">
        <v>31.6</v>
      </c>
      <c r="J135" s="3">
        <v>56.4</v>
      </c>
      <c r="K135" s="3">
        <v>1.8</v>
      </c>
      <c r="L135" s="38">
        <v>11.1</v>
      </c>
      <c r="M135" s="14">
        <v>197.2</v>
      </c>
    </row>
    <row r="136" spans="1:13" x14ac:dyDescent="0.2">
      <c r="A136" s="13">
        <v>50</v>
      </c>
      <c r="B136" s="19" t="s">
        <v>43</v>
      </c>
      <c r="C136" s="19">
        <v>2019</v>
      </c>
      <c r="D136" s="3">
        <v>50</v>
      </c>
      <c r="E136" s="3">
        <v>145</v>
      </c>
      <c r="F136" s="38">
        <v>72.5</v>
      </c>
      <c r="G136" s="34">
        <v>7.9</v>
      </c>
      <c r="H136" s="3">
        <v>2.2999999999999998</v>
      </c>
      <c r="I136" s="3">
        <v>47.9</v>
      </c>
      <c r="J136" s="3">
        <v>102.3</v>
      </c>
      <c r="K136" s="3">
        <v>2.1</v>
      </c>
      <c r="L136" s="38">
        <v>22.56</v>
      </c>
      <c r="M136" s="34">
        <v>219.1</v>
      </c>
    </row>
    <row r="137" spans="1:13" x14ac:dyDescent="0.2">
      <c r="A137" s="13">
        <v>50</v>
      </c>
      <c r="B137" s="19" t="s">
        <v>43</v>
      </c>
      <c r="C137" s="19">
        <v>2020</v>
      </c>
      <c r="D137" s="5">
        <v>69</v>
      </c>
      <c r="E137" s="3">
        <v>153</v>
      </c>
      <c r="F137" s="38">
        <v>55.8</v>
      </c>
      <c r="G137" s="34">
        <v>6</v>
      </c>
      <c r="H137" s="3">
        <v>3.8</v>
      </c>
      <c r="I137" s="3">
        <v>82.6</v>
      </c>
      <c r="J137" s="3">
        <v>170.6</v>
      </c>
      <c r="K137" s="3">
        <v>2.1</v>
      </c>
      <c r="L137" s="38">
        <v>37.700000000000003</v>
      </c>
      <c r="M137" s="30">
        <v>223.8</v>
      </c>
    </row>
    <row r="138" spans="1:13" x14ac:dyDescent="0.2">
      <c r="A138" s="13">
        <v>51</v>
      </c>
      <c r="B138" s="19" t="s">
        <v>44</v>
      </c>
      <c r="C138" s="19">
        <v>2018</v>
      </c>
      <c r="D138" s="3">
        <v>47</v>
      </c>
      <c r="E138" s="3">
        <v>149</v>
      </c>
      <c r="F138" s="38">
        <v>66.8</v>
      </c>
      <c r="G138" s="34">
        <v>9.8000000000000007</v>
      </c>
      <c r="H138" s="3">
        <v>0.2</v>
      </c>
      <c r="I138" s="3">
        <v>25.6</v>
      </c>
      <c r="J138" s="3">
        <v>43</v>
      </c>
      <c r="K138" s="3">
        <v>1.7</v>
      </c>
      <c r="L138" s="38">
        <v>12.5</v>
      </c>
      <c r="M138" s="14">
        <v>291.2</v>
      </c>
    </row>
    <row r="139" spans="1:13" x14ac:dyDescent="0.2">
      <c r="A139" s="13">
        <v>51</v>
      </c>
      <c r="B139" s="19" t="s">
        <v>44</v>
      </c>
      <c r="C139" s="19">
        <v>2019</v>
      </c>
      <c r="D139" s="3">
        <v>57</v>
      </c>
      <c r="E139" s="3">
        <v>155</v>
      </c>
      <c r="F139" s="38">
        <v>63.8</v>
      </c>
      <c r="G139" s="34">
        <v>7.5</v>
      </c>
      <c r="H139" s="3">
        <v>2.2999999999999998</v>
      </c>
      <c r="I139" s="3">
        <v>46.5</v>
      </c>
      <c r="J139" s="3">
        <v>105.1</v>
      </c>
      <c r="K139" s="3">
        <v>2.2999999999999998</v>
      </c>
      <c r="L139" s="38">
        <v>22.66</v>
      </c>
      <c r="M139" s="34">
        <v>217.2</v>
      </c>
    </row>
    <row r="140" spans="1:13" x14ac:dyDescent="0.2">
      <c r="A140" s="13">
        <v>51</v>
      </c>
      <c r="B140" s="19" t="s">
        <v>44</v>
      </c>
      <c r="C140" s="19">
        <v>2020</v>
      </c>
      <c r="D140" s="5">
        <v>65</v>
      </c>
      <c r="E140" s="3">
        <v>155</v>
      </c>
      <c r="F140" s="38">
        <v>58.8</v>
      </c>
      <c r="G140" s="34">
        <v>5.2</v>
      </c>
      <c r="H140" s="3">
        <v>1</v>
      </c>
      <c r="I140" s="3">
        <v>43.2</v>
      </c>
      <c r="J140" s="3">
        <v>97.4</v>
      </c>
      <c r="K140" s="3">
        <v>2.2999999999999998</v>
      </c>
      <c r="L140" s="38">
        <v>25</v>
      </c>
      <c r="M140" s="30">
        <v>252.6</v>
      </c>
    </row>
    <row r="141" spans="1:13" x14ac:dyDescent="0.2">
      <c r="A141" s="13">
        <v>52</v>
      </c>
      <c r="B141" s="19" t="s">
        <v>45</v>
      </c>
      <c r="C141" s="19">
        <v>2018</v>
      </c>
      <c r="D141" s="6">
        <v>52</v>
      </c>
      <c r="E141" s="3">
        <v>118</v>
      </c>
      <c r="F141" s="38">
        <v>41.2</v>
      </c>
      <c r="G141" s="34">
        <v>9.4</v>
      </c>
      <c r="H141" s="3">
        <v>2.8</v>
      </c>
      <c r="I141" s="3">
        <v>17.399999999999999</v>
      </c>
      <c r="J141" s="3">
        <v>35</v>
      </c>
      <c r="K141" s="3">
        <v>2</v>
      </c>
      <c r="L141" s="38">
        <v>8.1999999999999993</v>
      </c>
      <c r="M141" s="35">
        <v>233.7</v>
      </c>
    </row>
    <row r="142" spans="1:13" x14ac:dyDescent="0.2">
      <c r="A142" s="13">
        <v>52</v>
      </c>
      <c r="B142" s="19" t="s">
        <v>45</v>
      </c>
      <c r="C142" s="19">
        <v>2019</v>
      </c>
      <c r="D142" s="3">
        <v>50</v>
      </c>
      <c r="E142" s="3">
        <v>124</v>
      </c>
      <c r="F142" s="38">
        <v>23.1</v>
      </c>
      <c r="G142" s="34">
        <v>5.2</v>
      </c>
      <c r="H142" s="3">
        <v>2.2000000000000002</v>
      </c>
      <c r="I142" s="3">
        <v>22.9</v>
      </c>
      <c r="J142" s="3">
        <v>43.2</v>
      </c>
      <c r="K142" s="3">
        <v>1.9</v>
      </c>
      <c r="L142" s="38">
        <v>11.71</v>
      </c>
      <c r="M142" s="34">
        <v>271.10000000000002</v>
      </c>
    </row>
    <row r="143" spans="1:13" x14ac:dyDescent="0.2">
      <c r="A143" s="13">
        <v>52</v>
      </c>
      <c r="B143" s="19" t="s">
        <v>45</v>
      </c>
      <c r="C143" s="19">
        <v>2020</v>
      </c>
      <c r="D143" s="5">
        <v>65</v>
      </c>
      <c r="E143" s="3">
        <v>138</v>
      </c>
      <c r="F143" s="38">
        <v>45.4</v>
      </c>
      <c r="G143" s="34">
        <v>5.2</v>
      </c>
      <c r="H143" s="3">
        <v>1.6</v>
      </c>
      <c r="I143" s="3">
        <v>25</v>
      </c>
      <c r="J143" s="3">
        <v>51.6</v>
      </c>
      <c r="K143" s="3">
        <v>2.1</v>
      </c>
      <c r="L143" s="38">
        <v>11.1</v>
      </c>
      <c r="M143" s="30">
        <v>221.4</v>
      </c>
    </row>
    <row r="144" spans="1:13" x14ac:dyDescent="0.2">
      <c r="A144" s="13">
        <v>53</v>
      </c>
      <c r="B144" s="19" t="s">
        <v>46</v>
      </c>
      <c r="C144" s="19">
        <v>2018</v>
      </c>
      <c r="D144" s="3">
        <v>52</v>
      </c>
      <c r="E144" s="3">
        <v>149</v>
      </c>
      <c r="F144" s="38">
        <v>54</v>
      </c>
      <c r="G144" s="34">
        <v>9.1999999999999993</v>
      </c>
      <c r="H144" s="3">
        <v>2.8</v>
      </c>
      <c r="I144" s="3">
        <v>47.6</v>
      </c>
      <c r="J144" s="3">
        <v>77.400000000000006</v>
      </c>
      <c r="K144" s="3">
        <v>1.6</v>
      </c>
      <c r="L144" s="38">
        <v>13.5</v>
      </c>
      <c r="M144" s="14">
        <v>173.9</v>
      </c>
    </row>
    <row r="145" spans="1:13" x14ac:dyDescent="0.2">
      <c r="A145" s="13">
        <v>53</v>
      </c>
      <c r="B145" s="19" t="s">
        <v>46</v>
      </c>
      <c r="C145" s="19">
        <v>2019</v>
      </c>
      <c r="D145" s="3">
        <v>50</v>
      </c>
      <c r="E145" s="3">
        <v>139</v>
      </c>
      <c r="F145" s="38">
        <v>69.7</v>
      </c>
      <c r="G145" s="34">
        <v>6.6</v>
      </c>
      <c r="H145" s="3">
        <v>3.1</v>
      </c>
      <c r="I145" s="3">
        <v>76.7</v>
      </c>
      <c r="J145" s="3">
        <v>160.30000000000001</v>
      </c>
      <c r="K145" s="3">
        <v>2.1</v>
      </c>
      <c r="L145" s="38">
        <v>30.38</v>
      </c>
      <c r="M145" s="34">
        <v>186.6</v>
      </c>
    </row>
    <row r="146" spans="1:13" x14ac:dyDescent="0.2">
      <c r="A146" s="13">
        <v>53</v>
      </c>
      <c r="B146" s="19" t="s">
        <v>46</v>
      </c>
      <c r="C146" s="19">
        <v>2020</v>
      </c>
      <c r="D146" s="5">
        <v>65</v>
      </c>
      <c r="E146" s="3">
        <v>146</v>
      </c>
      <c r="F146" s="38">
        <v>47.6</v>
      </c>
      <c r="G146" s="34">
        <v>8.4</v>
      </c>
      <c r="H146" s="3">
        <v>2.4</v>
      </c>
      <c r="I146" s="3">
        <v>29.4</v>
      </c>
      <c r="J146" s="3">
        <v>64.599999999999994</v>
      </c>
      <c r="K146" s="3">
        <v>2.2000000000000002</v>
      </c>
      <c r="L146" s="38">
        <v>12.3</v>
      </c>
      <c r="M146" s="30">
        <v>195.1</v>
      </c>
    </row>
    <row r="147" spans="1:13" x14ac:dyDescent="0.2">
      <c r="A147" s="13">
        <v>54</v>
      </c>
      <c r="B147" s="19" t="s">
        <v>47</v>
      </c>
      <c r="C147" s="19">
        <v>2018</v>
      </c>
      <c r="D147" s="6">
        <v>59</v>
      </c>
      <c r="E147" s="3">
        <v>164</v>
      </c>
      <c r="F147" s="38">
        <v>40.200000000000003</v>
      </c>
      <c r="G147" s="34">
        <v>5.4</v>
      </c>
      <c r="H147" s="3">
        <v>3.4</v>
      </c>
      <c r="I147" s="3">
        <v>38.200000000000003</v>
      </c>
      <c r="J147" s="3">
        <v>63.8</v>
      </c>
      <c r="K147" s="3">
        <v>1.7</v>
      </c>
      <c r="L147" s="38">
        <v>10.6</v>
      </c>
      <c r="M147" s="35">
        <v>166.8</v>
      </c>
    </row>
    <row r="148" spans="1:13" x14ac:dyDescent="0.2">
      <c r="A148" s="13">
        <v>54</v>
      </c>
      <c r="B148" s="19" t="s">
        <v>47</v>
      </c>
      <c r="C148" s="19">
        <v>2019</v>
      </c>
      <c r="D148" s="3">
        <v>64</v>
      </c>
      <c r="E148" s="3">
        <v>169</v>
      </c>
      <c r="F148" s="38">
        <v>50</v>
      </c>
      <c r="G148" s="34">
        <v>9.9</v>
      </c>
      <c r="H148" s="3">
        <v>3.6</v>
      </c>
      <c r="I148" s="3">
        <v>36.4</v>
      </c>
      <c r="J148" s="3">
        <v>65</v>
      </c>
      <c r="K148" s="3">
        <v>1.8</v>
      </c>
      <c r="L148" s="38">
        <v>20.69</v>
      </c>
      <c r="M148" s="34">
        <v>302.5</v>
      </c>
    </row>
    <row r="149" spans="1:13" x14ac:dyDescent="0.2">
      <c r="A149" s="13">
        <v>54</v>
      </c>
      <c r="B149" s="19" t="s">
        <v>47</v>
      </c>
      <c r="C149" s="19">
        <v>2020</v>
      </c>
      <c r="D149" s="5">
        <v>75</v>
      </c>
      <c r="E149" s="3">
        <v>173</v>
      </c>
      <c r="F149" s="38">
        <v>32</v>
      </c>
      <c r="G149" s="34">
        <v>8.4</v>
      </c>
      <c r="H149" s="3">
        <v>4</v>
      </c>
      <c r="I149" s="3">
        <v>40</v>
      </c>
      <c r="J149" s="3">
        <v>77.8</v>
      </c>
      <c r="K149" s="3">
        <v>1.9</v>
      </c>
      <c r="L149" s="38">
        <v>31</v>
      </c>
      <c r="M149" s="30">
        <v>405</v>
      </c>
    </row>
    <row r="150" spans="1:13" x14ac:dyDescent="0.2">
      <c r="A150" s="13">
        <v>55</v>
      </c>
      <c r="B150" s="19" t="s">
        <v>48</v>
      </c>
      <c r="C150" s="19">
        <v>2018</v>
      </c>
      <c r="D150" s="3">
        <v>59</v>
      </c>
      <c r="E150" s="3">
        <v>131</v>
      </c>
      <c r="F150" s="38">
        <v>40.799999999999997</v>
      </c>
      <c r="G150" s="34">
        <v>6.8</v>
      </c>
      <c r="H150" s="3">
        <v>3</v>
      </c>
      <c r="I150" s="3">
        <v>48</v>
      </c>
      <c r="J150" s="3">
        <v>82.2</v>
      </c>
      <c r="K150" s="3">
        <v>1.7</v>
      </c>
      <c r="L150" s="38">
        <v>16.8</v>
      </c>
      <c r="M150" s="14">
        <v>204.1</v>
      </c>
    </row>
    <row r="151" spans="1:13" x14ac:dyDescent="0.2">
      <c r="A151" s="13">
        <v>55</v>
      </c>
      <c r="B151" s="19" t="s">
        <v>48</v>
      </c>
      <c r="C151" s="19">
        <v>2019</v>
      </c>
      <c r="D151" s="3">
        <v>53</v>
      </c>
      <c r="E151" s="3">
        <v>124</v>
      </c>
      <c r="F151" s="38">
        <v>60.2</v>
      </c>
      <c r="G151" s="34">
        <v>6.5</v>
      </c>
      <c r="H151" s="3">
        <v>3.9</v>
      </c>
      <c r="I151" s="3">
        <v>63.5</v>
      </c>
      <c r="J151" s="3">
        <v>111.7</v>
      </c>
      <c r="K151" s="3">
        <v>1.8</v>
      </c>
      <c r="L151" s="38">
        <v>23.66</v>
      </c>
      <c r="M151" s="34">
        <v>212.9</v>
      </c>
    </row>
    <row r="152" spans="1:13" x14ac:dyDescent="0.2">
      <c r="A152" s="13">
        <v>55</v>
      </c>
      <c r="B152" s="19" t="s">
        <v>48</v>
      </c>
      <c r="C152" s="19">
        <v>2020</v>
      </c>
      <c r="D152" s="5">
        <v>69</v>
      </c>
      <c r="E152" s="3">
        <v>146</v>
      </c>
      <c r="F152" s="38">
        <v>50.6</v>
      </c>
      <c r="G152" s="34">
        <v>7</v>
      </c>
      <c r="H152" s="3">
        <v>3.2</v>
      </c>
      <c r="I152" s="3">
        <v>36.6</v>
      </c>
      <c r="J152" s="3">
        <v>70</v>
      </c>
      <c r="K152" s="3">
        <v>1.9</v>
      </c>
      <c r="L152" s="38">
        <v>15.8</v>
      </c>
      <c r="M152" s="30">
        <v>225</v>
      </c>
    </row>
    <row r="153" spans="1:13" x14ac:dyDescent="0.2">
      <c r="A153" s="13">
        <v>57</v>
      </c>
      <c r="B153" s="19" t="s">
        <v>49</v>
      </c>
      <c r="C153" s="19">
        <v>2018</v>
      </c>
      <c r="D153" s="3">
        <v>47</v>
      </c>
      <c r="E153" s="3">
        <v>131</v>
      </c>
      <c r="F153" s="38">
        <v>43</v>
      </c>
      <c r="G153" s="34">
        <v>7</v>
      </c>
      <c r="H153" s="3">
        <v>1.8</v>
      </c>
      <c r="I153" s="3">
        <v>33.799999999999997</v>
      </c>
      <c r="J153" s="3">
        <v>59.4</v>
      </c>
      <c r="K153" s="3">
        <v>1.8</v>
      </c>
      <c r="L153" s="38">
        <v>13.1</v>
      </c>
      <c r="M153" s="14">
        <v>220.9</v>
      </c>
    </row>
    <row r="154" spans="1:13" x14ac:dyDescent="0.2">
      <c r="A154" s="13">
        <v>57</v>
      </c>
      <c r="B154" s="19" t="s">
        <v>49</v>
      </c>
      <c r="C154" s="19">
        <v>2019</v>
      </c>
      <c r="D154" s="3">
        <v>50</v>
      </c>
      <c r="E154" s="3">
        <v>128</v>
      </c>
      <c r="F154" s="38">
        <v>48.3</v>
      </c>
      <c r="G154" s="34">
        <v>4.8</v>
      </c>
      <c r="H154" s="3">
        <v>4.4000000000000004</v>
      </c>
      <c r="I154" s="3">
        <v>88.4</v>
      </c>
      <c r="J154" s="3">
        <v>187.7</v>
      </c>
      <c r="K154" s="3">
        <v>2.1</v>
      </c>
      <c r="L154" s="38">
        <v>37.65</v>
      </c>
      <c r="M154" s="34">
        <v>200.6</v>
      </c>
    </row>
    <row r="155" spans="1:13" x14ac:dyDescent="0.2">
      <c r="A155" s="13">
        <v>57</v>
      </c>
      <c r="B155" s="19" t="s">
        <v>49</v>
      </c>
      <c r="C155" s="19">
        <v>2020</v>
      </c>
      <c r="D155" s="5">
        <v>69</v>
      </c>
      <c r="E155" s="3">
        <v>146</v>
      </c>
      <c r="F155" s="38">
        <v>40</v>
      </c>
      <c r="G155" s="34">
        <v>5</v>
      </c>
      <c r="H155" s="3">
        <v>4.4000000000000004</v>
      </c>
      <c r="I155" s="3">
        <v>61</v>
      </c>
      <c r="J155" s="3">
        <v>120.4</v>
      </c>
      <c r="K155" s="3">
        <v>2</v>
      </c>
      <c r="L155" s="38">
        <v>25.3</v>
      </c>
      <c r="M155" s="30">
        <v>208.8</v>
      </c>
    </row>
    <row r="156" spans="1:13" x14ac:dyDescent="0.2">
      <c r="A156" s="13">
        <v>58</v>
      </c>
      <c r="B156" s="19" t="s">
        <v>50</v>
      </c>
      <c r="C156" s="19">
        <v>2018</v>
      </c>
      <c r="D156" s="3">
        <v>52</v>
      </c>
      <c r="E156" s="3">
        <v>122</v>
      </c>
      <c r="F156" s="38">
        <v>49.6</v>
      </c>
      <c r="G156" s="34">
        <v>8.6</v>
      </c>
      <c r="H156" s="3">
        <v>1.8</v>
      </c>
      <c r="I156" s="3">
        <v>28.4</v>
      </c>
      <c r="J156" s="3">
        <v>51.6</v>
      </c>
      <c r="K156" s="3">
        <v>1.8</v>
      </c>
      <c r="L156" s="38">
        <v>8.8000000000000007</v>
      </c>
      <c r="M156" s="14">
        <v>170.9</v>
      </c>
    </row>
    <row r="157" spans="1:13" x14ac:dyDescent="0.2">
      <c r="A157" s="13">
        <v>58</v>
      </c>
      <c r="B157" s="19" t="s">
        <v>50</v>
      </c>
      <c r="C157" s="19">
        <v>2019</v>
      </c>
      <c r="D157" s="3">
        <v>57</v>
      </c>
      <c r="E157" s="3">
        <v>128</v>
      </c>
      <c r="F157" s="38">
        <v>60.6</v>
      </c>
      <c r="G157" s="34">
        <v>8.3000000000000007</v>
      </c>
      <c r="H157" s="3">
        <v>4.3</v>
      </c>
      <c r="I157" s="3">
        <v>63.1</v>
      </c>
      <c r="J157" s="3">
        <v>119.3</v>
      </c>
      <c r="K157" s="3">
        <v>1.9</v>
      </c>
      <c r="L157" s="38">
        <v>22.38</v>
      </c>
      <c r="M157" s="34">
        <v>187.7</v>
      </c>
    </row>
    <row r="158" spans="1:13" x14ac:dyDescent="0.2">
      <c r="A158" s="13">
        <v>58</v>
      </c>
      <c r="B158" s="19" t="s">
        <v>50</v>
      </c>
      <c r="C158" s="19">
        <v>2020</v>
      </c>
      <c r="D158" s="5">
        <v>72</v>
      </c>
      <c r="E158" s="3">
        <v>146</v>
      </c>
      <c r="F158" s="38">
        <v>53.4</v>
      </c>
      <c r="G158" s="34">
        <v>7</v>
      </c>
      <c r="H158" s="3">
        <v>2.8</v>
      </c>
      <c r="I158" s="3">
        <v>55.2</v>
      </c>
      <c r="J158" s="3">
        <v>106.6</v>
      </c>
      <c r="K158" s="3">
        <v>1.9</v>
      </c>
      <c r="L158" s="38">
        <v>20</v>
      </c>
      <c r="M158" s="30">
        <v>190.4</v>
      </c>
    </row>
    <row r="159" spans="1:13" x14ac:dyDescent="0.2">
      <c r="A159" s="13">
        <v>59</v>
      </c>
      <c r="B159" s="19" t="s">
        <v>51</v>
      </c>
      <c r="C159" s="19">
        <v>2018</v>
      </c>
      <c r="D159" s="3">
        <v>47</v>
      </c>
      <c r="E159" s="3">
        <v>122</v>
      </c>
      <c r="F159" s="38">
        <v>55.8</v>
      </c>
      <c r="G159" s="34">
        <v>9.4</v>
      </c>
      <c r="H159" s="3">
        <v>1</v>
      </c>
      <c r="I159" s="3">
        <v>27.2</v>
      </c>
      <c r="J159" s="3">
        <v>49.8</v>
      </c>
      <c r="K159" s="3">
        <v>1.8</v>
      </c>
      <c r="L159" s="38">
        <v>9.1</v>
      </c>
      <c r="M159" s="14">
        <v>183.1</v>
      </c>
    </row>
    <row r="160" spans="1:13" x14ac:dyDescent="0.2">
      <c r="A160" s="13">
        <v>59</v>
      </c>
      <c r="B160" s="19" t="s">
        <v>51</v>
      </c>
      <c r="C160" s="19">
        <v>2019</v>
      </c>
      <c r="D160" s="3">
        <v>57</v>
      </c>
      <c r="E160" s="3">
        <v>128</v>
      </c>
      <c r="F160" s="38">
        <v>58.2</v>
      </c>
      <c r="G160" s="34">
        <v>5.6</v>
      </c>
      <c r="H160" s="3">
        <v>4.2</v>
      </c>
      <c r="I160" s="3">
        <v>78.3</v>
      </c>
      <c r="J160" s="3">
        <v>152.4</v>
      </c>
      <c r="K160" s="3">
        <v>1.9</v>
      </c>
      <c r="L160" s="38">
        <v>30.09</v>
      </c>
      <c r="M160" s="34">
        <v>197.4</v>
      </c>
    </row>
    <row r="161" spans="1:13" x14ac:dyDescent="0.2">
      <c r="A161" s="13">
        <v>59</v>
      </c>
      <c r="B161" s="19" t="s">
        <v>51</v>
      </c>
      <c r="C161" s="19">
        <v>2020</v>
      </c>
      <c r="D161" s="5">
        <v>72</v>
      </c>
      <c r="E161" s="3">
        <v>146</v>
      </c>
      <c r="F161" s="38">
        <v>42.2</v>
      </c>
      <c r="G161" s="34">
        <v>9.4</v>
      </c>
      <c r="H161" s="3">
        <v>2.8</v>
      </c>
      <c r="I161" s="3">
        <v>38.200000000000003</v>
      </c>
      <c r="J161" s="3">
        <v>74</v>
      </c>
      <c r="K161" s="3">
        <v>1.9</v>
      </c>
      <c r="L161" s="38">
        <v>15.6</v>
      </c>
      <c r="M161" s="30">
        <v>210.8</v>
      </c>
    </row>
    <row r="162" spans="1:13" x14ac:dyDescent="0.2">
      <c r="A162" s="13">
        <v>60</v>
      </c>
      <c r="B162" s="19" t="s">
        <v>52</v>
      </c>
      <c r="C162" s="19">
        <v>2018</v>
      </c>
      <c r="D162" s="3">
        <v>91</v>
      </c>
      <c r="E162" s="3">
        <v>193</v>
      </c>
      <c r="F162" s="38">
        <v>71.599999999999994</v>
      </c>
      <c r="G162" s="34">
        <v>20.2</v>
      </c>
      <c r="H162" s="3">
        <v>3.8</v>
      </c>
      <c r="I162" s="3">
        <v>42.4</v>
      </c>
      <c r="J162" s="3">
        <v>86.8</v>
      </c>
      <c r="K162" s="3">
        <v>2</v>
      </c>
      <c r="L162" s="38">
        <v>14.1</v>
      </c>
      <c r="M162" s="14">
        <v>162.19999999999999</v>
      </c>
    </row>
    <row r="163" spans="1:13" x14ac:dyDescent="0.2">
      <c r="A163" s="13">
        <v>60</v>
      </c>
      <c r="B163" s="19" t="s">
        <v>52</v>
      </c>
      <c r="C163" s="19">
        <v>2019</v>
      </c>
      <c r="D163" s="3">
        <v>109</v>
      </c>
      <c r="E163" s="3">
        <v>188</v>
      </c>
      <c r="F163" s="38">
        <v>90.2</v>
      </c>
      <c r="G163" s="34">
        <v>22.7</v>
      </c>
      <c r="H163" s="3">
        <v>3.3</v>
      </c>
      <c r="I163" s="3">
        <v>54.4</v>
      </c>
      <c r="J163" s="3">
        <v>123.6</v>
      </c>
      <c r="K163" s="3">
        <v>2.2000000000000002</v>
      </c>
      <c r="L163" s="38">
        <v>19.91</v>
      </c>
      <c r="M163" s="34">
        <v>164</v>
      </c>
    </row>
    <row r="164" spans="1:13" x14ac:dyDescent="0.2">
      <c r="A164" s="13">
        <v>60</v>
      </c>
      <c r="B164" s="19" t="s">
        <v>52</v>
      </c>
      <c r="C164" s="19">
        <v>2020</v>
      </c>
      <c r="D164" s="5">
        <v>117</v>
      </c>
      <c r="E164" s="3">
        <v>217</v>
      </c>
      <c r="F164" s="38">
        <v>97.4</v>
      </c>
      <c r="G164" s="34">
        <v>20</v>
      </c>
      <c r="H164" s="3">
        <v>3.8</v>
      </c>
      <c r="I164" s="3">
        <v>61.2</v>
      </c>
      <c r="J164" s="3">
        <v>109.4</v>
      </c>
      <c r="K164" s="3">
        <v>1.8</v>
      </c>
      <c r="L164" s="38">
        <v>20.399999999999999</v>
      </c>
      <c r="M164" s="30">
        <v>180.5</v>
      </c>
    </row>
    <row r="165" spans="1:13" x14ac:dyDescent="0.2">
      <c r="A165" s="13">
        <v>61</v>
      </c>
      <c r="B165" s="19" t="s">
        <v>53</v>
      </c>
      <c r="C165" s="19">
        <v>2018</v>
      </c>
      <c r="D165" s="3">
        <v>54</v>
      </c>
      <c r="E165" s="3">
        <v>164</v>
      </c>
      <c r="F165" s="38">
        <v>126.6</v>
      </c>
      <c r="G165" s="34">
        <v>18</v>
      </c>
      <c r="H165" s="3">
        <v>2.4</v>
      </c>
      <c r="I165" s="3">
        <v>50.4</v>
      </c>
      <c r="J165" s="3">
        <v>82.2</v>
      </c>
      <c r="K165" s="3">
        <v>1.6</v>
      </c>
      <c r="L165" s="38">
        <v>15.9</v>
      </c>
      <c r="M165" s="14">
        <v>193.2</v>
      </c>
    </row>
    <row r="166" spans="1:13" x14ac:dyDescent="0.2">
      <c r="A166" s="13">
        <v>61</v>
      </c>
      <c r="B166" s="19" t="s">
        <v>53</v>
      </c>
      <c r="C166" s="19">
        <v>2019</v>
      </c>
      <c r="D166" s="3">
        <v>93</v>
      </c>
      <c r="E166" s="3">
        <v>176</v>
      </c>
      <c r="F166" s="38">
        <v>87.1</v>
      </c>
      <c r="G166" s="34">
        <v>14.8</v>
      </c>
      <c r="H166" s="3">
        <v>2.4</v>
      </c>
      <c r="I166" s="3">
        <v>49.6</v>
      </c>
      <c r="J166" s="3">
        <v>91.4</v>
      </c>
      <c r="K166" s="3">
        <v>1.8</v>
      </c>
      <c r="L166" s="38">
        <v>20.48</v>
      </c>
      <c r="M166" s="34">
        <v>223.7</v>
      </c>
    </row>
    <row r="167" spans="1:13" x14ac:dyDescent="0.2">
      <c r="A167" s="13">
        <v>61</v>
      </c>
      <c r="B167" s="19" t="s">
        <v>53</v>
      </c>
      <c r="C167" s="19">
        <v>2020</v>
      </c>
      <c r="D167" s="5">
        <v>96</v>
      </c>
      <c r="E167" s="3">
        <v>201</v>
      </c>
      <c r="F167" s="38">
        <v>97</v>
      </c>
      <c r="G167" s="34">
        <v>19.8</v>
      </c>
      <c r="H167" s="3">
        <v>3.8</v>
      </c>
      <c r="I167" s="3">
        <v>58.8</v>
      </c>
      <c r="J167" s="3">
        <v>110.4</v>
      </c>
      <c r="K167" s="3">
        <v>1.8</v>
      </c>
      <c r="L167" s="38">
        <v>22.9</v>
      </c>
      <c r="M167" s="30">
        <v>213.9</v>
      </c>
    </row>
    <row r="168" spans="1:13" x14ac:dyDescent="0.2">
      <c r="A168" s="13">
        <v>62</v>
      </c>
      <c r="B168" s="19" t="s">
        <v>54</v>
      </c>
      <c r="C168" s="19">
        <v>2018</v>
      </c>
      <c r="D168" s="3">
        <v>52</v>
      </c>
      <c r="E168" s="3">
        <v>142</v>
      </c>
      <c r="F168" s="38">
        <v>107.6</v>
      </c>
      <c r="G168" s="34">
        <v>8.4</v>
      </c>
      <c r="H168" s="3">
        <v>3.6</v>
      </c>
      <c r="I168" s="3">
        <v>66.2</v>
      </c>
      <c r="J168" s="3">
        <v>133.19999999999999</v>
      </c>
      <c r="K168" s="3">
        <v>2</v>
      </c>
      <c r="L168" s="38">
        <v>24.9</v>
      </c>
      <c r="M168" s="14">
        <v>186.6</v>
      </c>
    </row>
    <row r="169" spans="1:13" x14ac:dyDescent="0.2">
      <c r="A169" s="13">
        <v>62</v>
      </c>
      <c r="B169" s="19" t="s">
        <v>54</v>
      </c>
      <c r="C169" s="19">
        <v>2019</v>
      </c>
      <c r="D169" s="3">
        <v>57</v>
      </c>
      <c r="E169" s="3">
        <v>151</v>
      </c>
      <c r="F169" s="38">
        <v>84.1</v>
      </c>
      <c r="G169" s="34">
        <v>11.3</v>
      </c>
      <c r="H169" s="3">
        <v>3.3</v>
      </c>
      <c r="I169" s="3">
        <v>59.3</v>
      </c>
      <c r="J169" s="3">
        <v>107.8</v>
      </c>
      <c r="K169" s="3">
        <v>1.8</v>
      </c>
      <c r="L169" s="38">
        <v>22.22</v>
      </c>
      <c r="M169" s="34">
        <v>202.7</v>
      </c>
    </row>
    <row r="170" spans="1:13" x14ac:dyDescent="0.2">
      <c r="A170" s="13">
        <v>62</v>
      </c>
      <c r="B170" s="19" t="s">
        <v>54</v>
      </c>
      <c r="C170" s="19">
        <v>2020</v>
      </c>
      <c r="D170" s="5">
        <v>72</v>
      </c>
      <c r="E170" s="3">
        <v>155</v>
      </c>
      <c r="F170" s="38">
        <v>80.8</v>
      </c>
      <c r="G170" s="34">
        <v>8</v>
      </c>
      <c r="H170" s="3">
        <v>3.6</v>
      </c>
      <c r="I170" s="3">
        <v>57.4</v>
      </c>
      <c r="J170" s="3">
        <v>101.2</v>
      </c>
      <c r="K170" s="3">
        <v>1.8</v>
      </c>
      <c r="L170" s="38">
        <v>23.7</v>
      </c>
      <c r="M170" s="30">
        <v>235</v>
      </c>
    </row>
    <row r="171" spans="1:13" x14ac:dyDescent="0.2">
      <c r="A171" s="13">
        <v>63</v>
      </c>
      <c r="B171" s="19" t="s">
        <v>55</v>
      </c>
      <c r="C171" s="19">
        <v>2018</v>
      </c>
      <c r="D171" s="3">
        <v>52</v>
      </c>
      <c r="E171" s="3">
        <v>164</v>
      </c>
      <c r="F171" s="38">
        <v>124</v>
      </c>
      <c r="G171" s="34">
        <v>13.8</v>
      </c>
      <c r="H171" s="3">
        <v>4</v>
      </c>
      <c r="I171" s="3">
        <v>98.6</v>
      </c>
      <c r="J171" s="3">
        <v>174.2</v>
      </c>
      <c r="K171" s="3">
        <v>1.8</v>
      </c>
      <c r="L171" s="38">
        <v>33.299999999999997</v>
      </c>
      <c r="M171" s="14">
        <v>191.4</v>
      </c>
    </row>
    <row r="172" spans="1:13" x14ac:dyDescent="0.2">
      <c r="A172" s="13">
        <v>63</v>
      </c>
      <c r="B172" s="19" t="s">
        <v>55</v>
      </c>
      <c r="C172" s="19">
        <v>2019</v>
      </c>
      <c r="D172" s="3">
        <v>64</v>
      </c>
      <c r="E172" s="3">
        <v>159</v>
      </c>
      <c r="F172" s="38">
        <v>91.3</v>
      </c>
      <c r="G172" s="34">
        <v>19.8</v>
      </c>
      <c r="H172" s="3">
        <v>4.0999999999999996</v>
      </c>
      <c r="I172" s="3">
        <v>67.8</v>
      </c>
      <c r="J172" s="3">
        <v>126.5</v>
      </c>
      <c r="K172" s="3">
        <v>1.8</v>
      </c>
      <c r="L172" s="38">
        <v>24.94</v>
      </c>
      <c r="M172" s="34">
        <v>197.8</v>
      </c>
    </row>
    <row r="173" spans="1:13" x14ac:dyDescent="0.2">
      <c r="A173" s="13">
        <v>63</v>
      </c>
      <c r="B173" s="19" t="s">
        <v>55</v>
      </c>
      <c r="C173" s="19">
        <v>2020</v>
      </c>
      <c r="D173" s="5">
        <v>75</v>
      </c>
      <c r="E173" s="3">
        <v>180</v>
      </c>
      <c r="F173" s="38">
        <v>83.4</v>
      </c>
      <c r="G173" s="34">
        <v>20.2</v>
      </c>
      <c r="H173" s="3">
        <v>3.2</v>
      </c>
      <c r="I173" s="3">
        <v>66</v>
      </c>
      <c r="J173" s="3">
        <v>135.4</v>
      </c>
      <c r="K173" s="3">
        <v>2.1</v>
      </c>
      <c r="L173" s="38">
        <v>27.5</v>
      </c>
      <c r="M173" s="30">
        <v>206.2</v>
      </c>
    </row>
    <row r="174" spans="1:13" x14ac:dyDescent="0.2">
      <c r="A174" s="13">
        <v>64</v>
      </c>
      <c r="B174" s="19" t="s">
        <v>56</v>
      </c>
      <c r="C174" s="19">
        <v>2018</v>
      </c>
      <c r="D174" s="3">
        <v>52</v>
      </c>
      <c r="E174" s="3">
        <v>167</v>
      </c>
      <c r="F174" s="38">
        <v>99</v>
      </c>
      <c r="G174" s="34">
        <v>20.6</v>
      </c>
      <c r="H174" s="3">
        <v>0.8</v>
      </c>
      <c r="I174" s="3">
        <v>27.2</v>
      </c>
      <c r="J174" s="3">
        <v>45.2</v>
      </c>
      <c r="K174" s="3">
        <v>1.7</v>
      </c>
      <c r="L174" s="38">
        <v>8.4</v>
      </c>
      <c r="M174" s="14">
        <v>185</v>
      </c>
    </row>
    <row r="175" spans="1:13" x14ac:dyDescent="0.2">
      <c r="A175" s="13">
        <v>64</v>
      </c>
      <c r="B175" s="19" t="s">
        <v>56</v>
      </c>
      <c r="C175" s="19">
        <v>2019</v>
      </c>
      <c r="D175" s="3">
        <v>57</v>
      </c>
      <c r="E175" s="3">
        <v>172</v>
      </c>
      <c r="F175" s="38">
        <v>93.4</v>
      </c>
      <c r="G175" s="34">
        <v>22</v>
      </c>
      <c r="H175" s="3">
        <v>2.2999999999999998</v>
      </c>
      <c r="I175" s="3">
        <v>44.5</v>
      </c>
      <c r="J175" s="3">
        <v>85.1</v>
      </c>
      <c r="K175" s="3">
        <v>1.9</v>
      </c>
      <c r="L175" s="38">
        <v>17.32</v>
      </c>
      <c r="M175" s="34">
        <v>205</v>
      </c>
    </row>
    <row r="176" spans="1:13" x14ac:dyDescent="0.2">
      <c r="A176" s="13">
        <v>64</v>
      </c>
      <c r="B176" s="19" t="s">
        <v>56</v>
      </c>
      <c r="C176" s="19">
        <v>2020</v>
      </c>
      <c r="D176" s="5">
        <v>75</v>
      </c>
      <c r="E176" s="3">
        <v>180</v>
      </c>
      <c r="F176" s="38">
        <v>95.2</v>
      </c>
      <c r="G176" s="34">
        <v>20.2</v>
      </c>
      <c r="H176" s="3">
        <v>3.2</v>
      </c>
      <c r="I176" s="3">
        <v>68.2</v>
      </c>
      <c r="J176" s="3">
        <v>130</v>
      </c>
      <c r="K176" s="3">
        <v>1.9</v>
      </c>
      <c r="L176" s="38">
        <v>30.5</v>
      </c>
      <c r="M176" s="30">
        <v>236.4</v>
      </c>
    </row>
    <row r="177" spans="1:13" x14ac:dyDescent="0.2">
      <c r="A177" s="13">
        <v>65</v>
      </c>
      <c r="B177" s="19" t="s">
        <v>57</v>
      </c>
      <c r="C177" s="19">
        <v>2018</v>
      </c>
      <c r="D177" s="3">
        <v>52</v>
      </c>
      <c r="E177" s="3">
        <v>142</v>
      </c>
      <c r="F177" s="38">
        <v>106.2</v>
      </c>
      <c r="G177" s="34">
        <v>8.6</v>
      </c>
      <c r="H177" s="3">
        <v>2.4</v>
      </c>
      <c r="I177" s="3">
        <v>91.2</v>
      </c>
      <c r="J177" s="3">
        <v>160.6</v>
      </c>
      <c r="K177" s="3">
        <v>1.8</v>
      </c>
      <c r="L177" s="38">
        <v>28.9</v>
      </c>
      <c r="M177" s="14">
        <v>179.8</v>
      </c>
    </row>
    <row r="178" spans="1:13" x14ac:dyDescent="0.2">
      <c r="A178" s="13">
        <v>65</v>
      </c>
      <c r="B178" s="19" t="s">
        <v>57</v>
      </c>
      <c r="C178" s="19">
        <v>2019</v>
      </c>
      <c r="D178" s="3">
        <v>60</v>
      </c>
      <c r="E178" s="3">
        <v>155</v>
      </c>
      <c r="F178" s="38">
        <v>85.8</v>
      </c>
      <c r="G178" s="34">
        <v>14.1</v>
      </c>
      <c r="H178" s="3">
        <v>3.5</v>
      </c>
      <c r="I178" s="3">
        <v>56.9</v>
      </c>
      <c r="J178" s="3">
        <v>104.7</v>
      </c>
      <c r="K178" s="3">
        <v>1.8</v>
      </c>
      <c r="L178" s="38">
        <v>21.75</v>
      </c>
      <c r="M178" s="34">
        <v>207.6</v>
      </c>
    </row>
    <row r="179" spans="1:13" x14ac:dyDescent="0.2">
      <c r="A179" s="13">
        <v>65</v>
      </c>
      <c r="B179" s="19" t="s">
        <v>57</v>
      </c>
      <c r="C179" s="19">
        <v>2020</v>
      </c>
      <c r="D179" s="5">
        <v>84</v>
      </c>
      <c r="E179" s="3">
        <v>155</v>
      </c>
      <c r="F179" s="38">
        <v>83.8</v>
      </c>
      <c r="G179" s="34">
        <v>7.6</v>
      </c>
      <c r="H179" s="3">
        <v>4</v>
      </c>
      <c r="I179" s="3">
        <v>63.6</v>
      </c>
      <c r="J179" s="3">
        <v>123</v>
      </c>
      <c r="K179" s="3">
        <v>1.9</v>
      </c>
      <c r="L179" s="38">
        <v>26.4</v>
      </c>
      <c r="M179" s="30">
        <v>216.5</v>
      </c>
    </row>
    <row r="180" spans="1:13" x14ac:dyDescent="0.2">
      <c r="A180" s="13">
        <v>66</v>
      </c>
      <c r="B180" s="19" t="s">
        <v>58</v>
      </c>
      <c r="C180" s="19">
        <v>2018</v>
      </c>
      <c r="D180" s="3">
        <v>59</v>
      </c>
      <c r="E180" s="3">
        <v>149</v>
      </c>
      <c r="F180" s="38">
        <v>48</v>
      </c>
      <c r="G180" s="34">
        <v>9</v>
      </c>
      <c r="H180" s="3">
        <v>3.6</v>
      </c>
      <c r="I180" s="3">
        <v>12.2</v>
      </c>
      <c r="J180" s="3">
        <v>18.8</v>
      </c>
      <c r="K180" s="3">
        <v>1.5</v>
      </c>
      <c r="L180" s="38">
        <v>4.4000000000000004</v>
      </c>
      <c r="M180" s="14">
        <v>234</v>
      </c>
    </row>
    <row r="181" spans="1:13" x14ac:dyDescent="0.2">
      <c r="A181" s="13">
        <v>66</v>
      </c>
      <c r="B181" s="19" t="s">
        <v>58</v>
      </c>
      <c r="C181" s="19">
        <v>2019</v>
      </c>
      <c r="D181" s="3">
        <v>64</v>
      </c>
      <c r="E181" s="3">
        <v>151</v>
      </c>
      <c r="F181" s="38">
        <v>46.4</v>
      </c>
      <c r="G181" s="34">
        <v>10.9</v>
      </c>
      <c r="H181" s="3">
        <v>2.2000000000000002</v>
      </c>
      <c r="I181" s="3">
        <v>23.1</v>
      </c>
      <c r="J181" s="3">
        <v>37.4</v>
      </c>
      <c r="K181" s="3">
        <v>1.7</v>
      </c>
      <c r="L181" s="38">
        <v>7.76</v>
      </c>
      <c r="M181" s="34">
        <v>206.8</v>
      </c>
    </row>
    <row r="182" spans="1:13" x14ac:dyDescent="0.2">
      <c r="A182" s="13">
        <v>66</v>
      </c>
      <c r="B182" s="19" t="s">
        <v>58</v>
      </c>
      <c r="C182" s="19">
        <v>2020</v>
      </c>
      <c r="D182" s="5">
        <v>80</v>
      </c>
      <c r="E182" s="3">
        <v>146</v>
      </c>
      <c r="F182" s="38">
        <v>35.799999999999997</v>
      </c>
      <c r="G182" s="34">
        <v>6</v>
      </c>
      <c r="H182" s="3">
        <v>3.8</v>
      </c>
      <c r="I182" s="3">
        <v>35.4</v>
      </c>
      <c r="J182" s="3">
        <v>72.599999999999994</v>
      </c>
      <c r="K182" s="3">
        <v>2</v>
      </c>
      <c r="L182" s="38">
        <v>17.2</v>
      </c>
      <c r="M182" s="30">
        <v>240.5</v>
      </c>
    </row>
    <row r="183" spans="1:13" x14ac:dyDescent="0.2">
      <c r="A183" s="13">
        <v>67</v>
      </c>
      <c r="B183" s="19" t="s">
        <v>59</v>
      </c>
      <c r="C183" s="19">
        <v>2018</v>
      </c>
      <c r="D183" s="3">
        <v>52</v>
      </c>
      <c r="E183" s="3">
        <v>192</v>
      </c>
      <c r="F183" s="38">
        <v>63.8</v>
      </c>
      <c r="G183" s="34">
        <v>7.2</v>
      </c>
      <c r="H183" s="3">
        <v>2.2000000000000002</v>
      </c>
      <c r="I183" s="3">
        <v>78.599999999999994</v>
      </c>
      <c r="J183" s="3">
        <v>143</v>
      </c>
      <c r="K183" s="3">
        <v>1.8</v>
      </c>
      <c r="L183" s="38">
        <v>30.2</v>
      </c>
      <c r="M183" s="14">
        <v>211</v>
      </c>
    </row>
    <row r="184" spans="1:13" x14ac:dyDescent="0.2">
      <c r="A184" s="13">
        <v>67</v>
      </c>
      <c r="B184" s="19" t="s">
        <v>59</v>
      </c>
      <c r="C184" s="19">
        <v>2019</v>
      </c>
      <c r="D184" s="3">
        <v>53</v>
      </c>
      <c r="E184" s="3">
        <v>159</v>
      </c>
      <c r="F184" s="38">
        <v>59.1</v>
      </c>
      <c r="G184" s="34">
        <v>5.7</v>
      </c>
      <c r="H184" s="3">
        <v>3</v>
      </c>
      <c r="I184" s="3">
        <v>65.2</v>
      </c>
      <c r="J184" s="3">
        <v>143.69999999999999</v>
      </c>
      <c r="K184" s="3">
        <v>2.2000000000000002</v>
      </c>
      <c r="L184" s="38">
        <v>30.24</v>
      </c>
      <c r="M184" s="34">
        <v>205</v>
      </c>
    </row>
    <row r="185" spans="1:13" x14ac:dyDescent="0.2">
      <c r="A185" s="13">
        <v>67</v>
      </c>
      <c r="B185" s="19" t="s">
        <v>59</v>
      </c>
      <c r="C185" s="19">
        <v>2020</v>
      </c>
      <c r="D185" s="5">
        <v>69</v>
      </c>
      <c r="E185" s="3">
        <v>150</v>
      </c>
      <c r="F185" s="38">
        <v>59.8</v>
      </c>
      <c r="G185" s="34">
        <v>7</v>
      </c>
      <c r="H185" s="3">
        <v>2.8</v>
      </c>
      <c r="I185" s="3">
        <v>54.4</v>
      </c>
      <c r="J185" s="3">
        <v>113.2</v>
      </c>
      <c r="K185" s="3">
        <v>2.1</v>
      </c>
      <c r="L185" s="38">
        <v>24.9</v>
      </c>
      <c r="M185" s="30">
        <v>219.7</v>
      </c>
    </row>
    <row r="186" spans="1:13" x14ac:dyDescent="0.2">
      <c r="A186" s="13">
        <v>68</v>
      </c>
      <c r="B186" s="19" t="s">
        <v>60</v>
      </c>
      <c r="C186" s="19">
        <v>2018</v>
      </c>
      <c r="D186" s="3">
        <v>52</v>
      </c>
      <c r="E186" s="3">
        <v>137</v>
      </c>
      <c r="F186" s="38">
        <v>62.6</v>
      </c>
      <c r="G186" s="34">
        <v>7.8</v>
      </c>
      <c r="H186" s="3">
        <v>2</v>
      </c>
      <c r="I186" s="3">
        <v>61.2</v>
      </c>
      <c r="J186" s="3">
        <v>94.6</v>
      </c>
      <c r="K186" s="3">
        <v>1.5</v>
      </c>
      <c r="L186" s="38">
        <v>19.399999999999999</v>
      </c>
      <c r="M186" s="14">
        <v>205.1</v>
      </c>
    </row>
    <row r="187" spans="1:13" x14ac:dyDescent="0.2">
      <c r="A187" s="13">
        <v>68</v>
      </c>
      <c r="B187" s="19" t="s">
        <v>60</v>
      </c>
      <c r="C187" s="19">
        <v>2019</v>
      </c>
      <c r="D187" s="3">
        <v>57</v>
      </c>
      <c r="E187" s="3">
        <v>159</v>
      </c>
      <c r="F187" s="38">
        <v>70.7</v>
      </c>
      <c r="G187" s="34">
        <v>6.6</v>
      </c>
      <c r="H187" s="3">
        <v>3.1</v>
      </c>
      <c r="I187" s="3">
        <v>54.3</v>
      </c>
      <c r="J187" s="3">
        <v>109.4</v>
      </c>
      <c r="K187" s="3">
        <v>2</v>
      </c>
      <c r="L187" s="38">
        <v>23.75</v>
      </c>
      <c r="M187" s="34">
        <v>216.7</v>
      </c>
    </row>
    <row r="188" spans="1:13" x14ac:dyDescent="0.2">
      <c r="A188" s="13">
        <v>68</v>
      </c>
      <c r="B188" s="19" t="s">
        <v>60</v>
      </c>
      <c r="C188" s="19">
        <v>2020</v>
      </c>
      <c r="D188" s="5">
        <v>69</v>
      </c>
      <c r="E188" s="5">
        <v>150</v>
      </c>
      <c r="F188" s="29">
        <v>59.8</v>
      </c>
      <c r="G188" s="30">
        <v>7</v>
      </c>
      <c r="H188" s="5">
        <v>2.8</v>
      </c>
      <c r="I188" s="5">
        <v>54.4</v>
      </c>
      <c r="J188" s="5">
        <v>113.2</v>
      </c>
      <c r="K188" s="5">
        <v>2.1</v>
      </c>
      <c r="L188" s="29">
        <v>24.9</v>
      </c>
      <c r="M188" s="30">
        <v>219.7</v>
      </c>
    </row>
    <row r="189" spans="1:13" x14ac:dyDescent="0.2">
      <c r="A189" s="13">
        <v>69</v>
      </c>
      <c r="B189" s="19" t="s">
        <v>61</v>
      </c>
      <c r="C189" s="19">
        <v>2018</v>
      </c>
      <c r="D189" s="3">
        <v>52</v>
      </c>
      <c r="E189" s="3">
        <v>142</v>
      </c>
      <c r="F189" s="38">
        <v>43.6</v>
      </c>
      <c r="G189" s="34">
        <v>10.4</v>
      </c>
      <c r="H189" s="3">
        <v>2</v>
      </c>
      <c r="I189" s="3">
        <v>26.4</v>
      </c>
      <c r="J189" s="3">
        <v>48.4</v>
      </c>
      <c r="K189" s="3">
        <v>1.8</v>
      </c>
      <c r="L189" s="38">
        <v>9.5</v>
      </c>
      <c r="M189" s="14">
        <v>197.1</v>
      </c>
    </row>
    <row r="190" spans="1:13" x14ac:dyDescent="0.2">
      <c r="A190" s="13">
        <v>69</v>
      </c>
      <c r="B190" s="19" t="s">
        <v>61</v>
      </c>
      <c r="C190" s="19">
        <v>2019</v>
      </c>
      <c r="D190" s="3">
        <v>53</v>
      </c>
      <c r="E190" s="3">
        <v>124</v>
      </c>
      <c r="F190" s="38">
        <v>42</v>
      </c>
      <c r="G190" s="34">
        <v>5.2</v>
      </c>
      <c r="H190" s="3">
        <v>3.1</v>
      </c>
      <c r="I190" s="3">
        <v>57.9</v>
      </c>
      <c r="J190" s="3">
        <v>125.3</v>
      </c>
      <c r="K190" s="3">
        <v>2.1</v>
      </c>
      <c r="L190" s="38">
        <v>22.03</v>
      </c>
      <c r="M190" s="34">
        <v>172.4</v>
      </c>
    </row>
    <row r="191" spans="1:13" x14ac:dyDescent="0.2">
      <c r="A191" s="13">
        <v>69</v>
      </c>
      <c r="B191" s="19" t="s">
        <v>61</v>
      </c>
      <c r="C191" s="19">
        <v>2020</v>
      </c>
      <c r="D191" s="5">
        <v>65</v>
      </c>
      <c r="E191" s="3">
        <v>146</v>
      </c>
      <c r="F191" s="38">
        <v>40.4</v>
      </c>
      <c r="G191" s="34">
        <v>8.6</v>
      </c>
      <c r="H191" s="3">
        <v>2.4</v>
      </c>
      <c r="I191" s="3">
        <v>25.2</v>
      </c>
      <c r="J191" s="3">
        <v>50.2</v>
      </c>
      <c r="K191" s="3">
        <v>2</v>
      </c>
      <c r="L191" s="38">
        <v>11</v>
      </c>
      <c r="M191" s="30">
        <v>219.3</v>
      </c>
    </row>
    <row r="192" spans="1:13" x14ac:dyDescent="0.2">
      <c r="A192" s="13">
        <v>70</v>
      </c>
      <c r="B192" s="19" t="s">
        <v>62</v>
      </c>
      <c r="C192" s="19">
        <v>2018</v>
      </c>
      <c r="D192" s="3">
        <v>47</v>
      </c>
      <c r="E192" s="3">
        <v>167</v>
      </c>
      <c r="F192" s="38">
        <v>76.599999999999994</v>
      </c>
      <c r="G192" s="34">
        <v>8.6</v>
      </c>
      <c r="H192" s="3">
        <v>2</v>
      </c>
      <c r="I192" s="3">
        <v>41.6</v>
      </c>
      <c r="J192" s="3">
        <v>68.400000000000006</v>
      </c>
      <c r="K192" s="3">
        <v>1.6</v>
      </c>
      <c r="L192" s="38">
        <v>18.7</v>
      </c>
      <c r="M192" s="14">
        <v>272.8</v>
      </c>
    </row>
    <row r="193" spans="1:13" x14ac:dyDescent="0.2">
      <c r="A193" s="13">
        <v>70</v>
      </c>
      <c r="B193" s="19" t="s">
        <v>62</v>
      </c>
      <c r="C193" s="19">
        <v>2019</v>
      </c>
      <c r="D193" s="3">
        <v>60</v>
      </c>
      <c r="E193" s="3">
        <v>176</v>
      </c>
      <c r="F193" s="38">
        <v>65.3</v>
      </c>
      <c r="G193" s="34">
        <v>10.5</v>
      </c>
      <c r="H193" s="3">
        <v>1.3</v>
      </c>
      <c r="I193" s="3">
        <v>27</v>
      </c>
      <c r="J193" s="3">
        <v>42.5</v>
      </c>
      <c r="K193" s="3">
        <v>1.6</v>
      </c>
      <c r="L193" s="38">
        <v>12.29</v>
      </c>
      <c r="M193" s="34">
        <v>290.8</v>
      </c>
    </row>
    <row r="194" spans="1:13" x14ac:dyDescent="0.2">
      <c r="A194" s="13">
        <v>70</v>
      </c>
      <c r="B194" s="19" t="s">
        <v>62</v>
      </c>
      <c r="C194" s="19">
        <v>2020</v>
      </c>
      <c r="D194" s="5">
        <v>72</v>
      </c>
      <c r="E194" s="3">
        <v>166</v>
      </c>
      <c r="F194" s="38">
        <v>60.4</v>
      </c>
      <c r="G194" s="34">
        <v>10</v>
      </c>
      <c r="H194" s="3">
        <v>4.5999999999999996</v>
      </c>
      <c r="I194" s="3">
        <v>66.400000000000006</v>
      </c>
      <c r="J194" s="3">
        <v>161.19999999999999</v>
      </c>
      <c r="K194" s="3">
        <v>2.2999999999999998</v>
      </c>
      <c r="L194" s="38">
        <v>40.700000000000003</v>
      </c>
      <c r="M194" s="30">
        <v>256.89999999999998</v>
      </c>
    </row>
    <row r="195" spans="1:13" x14ac:dyDescent="0.2">
      <c r="A195" s="13">
        <v>71</v>
      </c>
      <c r="B195" s="19" t="s">
        <v>63</v>
      </c>
      <c r="C195" s="19">
        <v>2018</v>
      </c>
      <c r="D195" s="3">
        <v>47</v>
      </c>
      <c r="E195" s="3">
        <v>149</v>
      </c>
      <c r="F195" s="38">
        <v>75.2</v>
      </c>
      <c r="G195" s="34">
        <v>8.1999999999999993</v>
      </c>
      <c r="H195" s="3">
        <v>4</v>
      </c>
      <c r="I195" s="3">
        <v>117.4</v>
      </c>
      <c r="J195" s="3">
        <v>235.2</v>
      </c>
      <c r="K195" s="3">
        <v>2</v>
      </c>
      <c r="L195" s="38">
        <v>42.9</v>
      </c>
      <c r="M195" s="14">
        <v>182.6</v>
      </c>
    </row>
    <row r="196" spans="1:13" x14ac:dyDescent="0.2">
      <c r="A196" s="13">
        <v>71</v>
      </c>
      <c r="B196" s="19" t="s">
        <v>63</v>
      </c>
      <c r="C196" s="19">
        <v>2019</v>
      </c>
      <c r="D196" s="3">
        <v>60</v>
      </c>
      <c r="E196" s="3">
        <v>155</v>
      </c>
      <c r="F196" s="38">
        <v>74.2</v>
      </c>
      <c r="G196" s="34">
        <v>12.1</v>
      </c>
      <c r="H196" s="3">
        <v>5</v>
      </c>
      <c r="I196" s="3">
        <v>60.1</v>
      </c>
      <c r="J196" s="3">
        <v>112.4</v>
      </c>
      <c r="K196" s="3">
        <v>1.9</v>
      </c>
      <c r="L196" s="38">
        <v>22.16</v>
      </c>
      <c r="M196" s="34">
        <v>197.2</v>
      </c>
    </row>
    <row r="197" spans="1:13" x14ac:dyDescent="0.2">
      <c r="A197" s="13">
        <v>71</v>
      </c>
      <c r="B197" s="19" t="s">
        <v>63</v>
      </c>
      <c r="C197" s="19">
        <v>2020</v>
      </c>
      <c r="D197" s="5">
        <v>84</v>
      </c>
      <c r="E197" s="3">
        <v>166</v>
      </c>
      <c r="F197" s="38">
        <v>89.6</v>
      </c>
      <c r="G197" s="34">
        <v>15.2</v>
      </c>
      <c r="H197" s="3">
        <v>7</v>
      </c>
      <c r="I197" s="3">
        <v>90</v>
      </c>
      <c r="J197" s="3">
        <v>227.2</v>
      </c>
      <c r="K197" s="3">
        <v>2.5</v>
      </c>
      <c r="L197" s="38">
        <v>48.8</v>
      </c>
      <c r="M197" s="30">
        <v>213.7</v>
      </c>
    </row>
    <row r="198" spans="1:13" x14ac:dyDescent="0.2">
      <c r="A198" s="13">
        <v>72</v>
      </c>
      <c r="B198" s="19" t="s">
        <v>64</v>
      </c>
      <c r="C198" s="19">
        <v>2018</v>
      </c>
      <c r="D198" s="3">
        <v>47</v>
      </c>
      <c r="E198" s="3">
        <v>161</v>
      </c>
      <c r="F198" s="38">
        <v>69.599999999999994</v>
      </c>
      <c r="G198" s="34">
        <v>7.4</v>
      </c>
      <c r="H198" s="3">
        <v>2.8</v>
      </c>
      <c r="I198" s="3">
        <v>71.599999999999994</v>
      </c>
      <c r="J198" s="3">
        <v>106.6</v>
      </c>
      <c r="K198" s="3">
        <v>1.5</v>
      </c>
      <c r="L198" s="38">
        <v>27</v>
      </c>
      <c r="M198" s="14">
        <v>253.5</v>
      </c>
    </row>
    <row r="199" spans="1:13" x14ac:dyDescent="0.2">
      <c r="A199" s="13">
        <v>72</v>
      </c>
      <c r="B199" s="19" t="s">
        <v>64</v>
      </c>
      <c r="C199" s="19">
        <v>2019</v>
      </c>
      <c r="D199" s="3">
        <v>50</v>
      </c>
      <c r="E199" s="3">
        <v>151</v>
      </c>
      <c r="F199" s="38">
        <v>61.8</v>
      </c>
      <c r="G199" s="34">
        <v>7.2</v>
      </c>
      <c r="H199" s="3">
        <v>2.1</v>
      </c>
      <c r="I199" s="3">
        <v>49.9</v>
      </c>
      <c r="J199" s="3">
        <v>83</v>
      </c>
      <c r="K199" s="3">
        <v>1.7</v>
      </c>
      <c r="L199" s="38">
        <v>19.8</v>
      </c>
      <c r="M199" s="34">
        <v>236.5</v>
      </c>
    </row>
    <row r="200" spans="1:13" x14ac:dyDescent="0.2">
      <c r="A200" s="13">
        <v>72</v>
      </c>
      <c r="B200" s="19" t="s">
        <v>64</v>
      </c>
      <c r="C200" s="19">
        <v>2020</v>
      </c>
      <c r="D200" s="5">
        <v>69</v>
      </c>
      <c r="E200" s="3">
        <v>166</v>
      </c>
      <c r="F200" s="38">
        <v>42</v>
      </c>
      <c r="G200" s="34">
        <v>5</v>
      </c>
      <c r="H200" s="3">
        <v>2.2000000000000002</v>
      </c>
      <c r="I200" s="3">
        <v>47.8</v>
      </c>
      <c r="J200" s="3">
        <v>120.8</v>
      </c>
      <c r="K200" s="3">
        <v>2.5</v>
      </c>
      <c r="L200" s="38">
        <v>30.8</v>
      </c>
      <c r="M200" s="30">
        <v>256.7</v>
      </c>
    </row>
    <row r="201" spans="1:13" x14ac:dyDescent="0.2">
      <c r="A201" s="13">
        <v>73</v>
      </c>
      <c r="B201" s="19" t="s">
        <v>65</v>
      </c>
      <c r="C201" s="19">
        <v>2018</v>
      </c>
      <c r="D201" s="3">
        <v>62</v>
      </c>
      <c r="E201" s="3">
        <v>167</v>
      </c>
      <c r="F201" s="38">
        <v>87.2</v>
      </c>
      <c r="G201" s="34">
        <v>20.8</v>
      </c>
      <c r="H201" s="3">
        <v>2</v>
      </c>
      <c r="I201" s="3">
        <v>53</v>
      </c>
      <c r="J201" s="3">
        <v>108.2</v>
      </c>
      <c r="K201" s="3">
        <v>2</v>
      </c>
      <c r="L201" s="38">
        <v>20</v>
      </c>
      <c r="M201" s="14">
        <v>184.8</v>
      </c>
    </row>
    <row r="202" spans="1:13" x14ac:dyDescent="0.2">
      <c r="A202" s="13">
        <v>73</v>
      </c>
      <c r="B202" s="19" t="s">
        <v>65</v>
      </c>
      <c r="C202" s="19">
        <v>2019</v>
      </c>
      <c r="D202" s="3">
        <v>85</v>
      </c>
      <c r="E202" s="3">
        <v>176</v>
      </c>
      <c r="F202" s="38">
        <v>84</v>
      </c>
      <c r="G202" s="34">
        <v>19.100000000000001</v>
      </c>
      <c r="H202" s="3">
        <v>1.3</v>
      </c>
      <c r="I202" s="3">
        <v>37.1</v>
      </c>
      <c r="J202" s="3">
        <v>69.400000000000006</v>
      </c>
      <c r="K202" s="3">
        <v>1.9</v>
      </c>
      <c r="L202" s="38">
        <v>14.12</v>
      </c>
      <c r="M202" s="34">
        <v>202.1</v>
      </c>
    </row>
    <row r="203" spans="1:13" x14ac:dyDescent="0.2">
      <c r="A203" s="13">
        <v>73</v>
      </c>
      <c r="B203" s="19" t="s">
        <v>65</v>
      </c>
      <c r="C203" s="19">
        <v>2020</v>
      </c>
      <c r="D203" s="5">
        <v>89</v>
      </c>
      <c r="E203" s="3">
        <v>191</v>
      </c>
      <c r="F203" s="38">
        <v>92.2</v>
      </c>
      <c r="G203" s="34">
        <v>14.8</v>
      </c>
      <c r="H203" s="3">
        <v>2.4</v>
      </c>
      <c r="I203" s="3">
        <v>71.599999999999994</v>
      </c>
      <c r="J203" s="3">
        <v>148.4</v>
      </c>
      <c r="K203" s="3">
        <v>2.1</v>
      </c>
      <c r="L203" s="38">
        <v>31.1</v>
      </c>
      <c r="M203" s="30">
        <v>208.2</v>
      </c>
    </row>
    <row r="204" spans="1:13" x14ac:dyDescent="0.2">
      <c r="A204" s="13">
        <v>74</v>
      </c>
      <c r="B204" s="19" t="s">
        <v>66</v>
      </c>
      <c r="C204" s="19">
        <v>2018</v>
      </c>
      <c r="D204" s="3">
        <v>47</v>
      </c>
      <c r="E204" s="3">
        <v>167</v>
      </c>
      <c r="F204" s="38">
        <v>44.4</v>
      </c>
      <c r="G204" s="34">
        <v>7.8</v>
      </c>
      <c r="H204" s="3">
        <v>2.4</v>
      </c>
      <c r="I204" s="3">
        <v>35.200000000000003</v>
      </c>
      <c r="J204" s="3">
        <v>60.6</v>
      </c>
      <c r="K204" s="3">
        <v>1.7</v>
      </c>
      <c r="L204" s="38">
        <v>11.3</v>
      </c>
      <c r="M204" s="14">
        <v>186.8</v>
      </c>
    </row>
    <row r="205" spans="1:13" x14ac:dyDescent="0.2">
      <c r="A205" s="13">
        <v>74</v>
      </c>
      <c r="B205" s="19" t="s">
        <v>66</v>
      </c>
      <c r="C205" s="19">
        <v>2019</v>
      </c>
      <c r="D205" s="3">
        <v>50</v>
      </c>
      <c r="E205" s="3">
        <v>128</v>
      </c>
      <c r="F205" s="38">
        <v>47.2</v>
      </c>
      <c r="G205" s="34">
        <v>5.9</v>
      </c>
      <c r="H205" s="3">
        <v>3.4</v>
      </c>
      <c r="I205" s="3">
        <v>53.4</v>
      </c>
      <c r="J205" s="3">
        <v>95.5</v>
      </c>
      <c r="K205" s="3">
        <v>1.8</v>
      </c>
      <c r="L205" s="38">
        <v>17.420000000000002</v>
      </c>
      <c r="M205" s="34">
        <v>186</v>
      </c>
    </row>
    <row r="206" spans="1:13" x14ac:dyDescent="0.2">
      <c r="A206" s="13">
        <v>74</v>
      </c>
      <c r="B206" s="19" t="s">
        <v>66</v>
      </c>
      <c r="C206" s="19">
        <v>2020</v>
      </c>
      <c r="D206" s="5">
        <v>62</v>
      </c>
      <c r="E206" s="3">
        <v>146</v>
      </c>
      <c r="F206" s="38">
        <v>43.4</v>
      </c>
      <c r="G206" s="34">
        <v>4.5999999999999996</v>
      </c>
      <c r="H206" s="3">
        <v>3.2</v>
      </c>
      <c r="I206" s="3">
        <v>45</v>
      </c>
      <c r="J206" s="3">
        <v>79</v>
      </c>
      <c r="K206" s="3">
        <v>1.8</v>
      </c>
      <c r="L206" s="38">
        <v>16.399999999999999</v>
      </c>
      <c r="M206" s="30">
        <v>214.2</v>
      </c>
    </row>
    <row r="207" spans="1:13" x14ac:dyDescent="0.2">
      <c r="A207" s="13">
        <v>75</v>
      </c>
      <c r="B207" s="19" t="s">
        <v>67</v>
      </c>
      <c r="C207" s="19">
        <v>2018</v>
      </c>
      <c r="D207" s="3">
        <v>52</v>
      </c>
      <c r="E207" s="3">
        <v>167</v>
      </c>
      <c r="F207" s="38">
        <v>68.2</v>
      </c>
      <c r="G207" s="34">
        <v>8.8000000000000007</v>
      </c>
      <c r="H207" s="3">
        <v>1.8</v>
      </c>
      <c r="I207" s="3">
        <v>42.4</v>
      </c>
      <c r="J207" s="3">
        <v>71.8</v>
      </c>
      <c r="K207" s="3">
        <v>1.7</v>
      </c>
      <c r="L207" s="38">
        <v>17.899999999999999</v>
      </c>
      <c r="M207" s="14">
        <v>249.6</v>
      </c>
    </row>
    <row r="208" spans="1:13" x14ac:dyDescent="0.2">
      <c r="A208" s="13">
        <v>75</v>
      </c>
      <c r="B208" s="19" t="s">
        <v>67</v>
      </c>
      <c r="C208" s="19">
        <v>2019</v>
      </c>
      <c r="D208" s="3">
        <v>64</v>
      </c>
      <c r="E208" s="3">
        <v>159</v>
      </c>
      <c r="F208" s="38">
        <v>63.9</v>
      </c>
      <c r="G208" s="34">
        <v>9.9</v>
      </c>
      <c r="H208" s="3">
        <v>3.9</v>
      </c>
      <c r="I208" s="3">
        <v>58.6</v>
      </c>
      <c r="J208" s="3">
        <v>95.1</v>
      </c>
      <c r="K208" s="3">
        <v>1.6</v>
      </c>
      <c r="L208" s="38">
        <v>23.43</v>
      </c>
      <c r="M208" s="34">
        <v>246</v>
      </c>
    </row>
    <row r="209" spans="1:13" x14ac:dyDescent="0.2">
      <c r="A209" s="13">
        <v>75</v>
      </c>
      <c r="B209" s="19" t="s">
        <v>67</v>
      </c>
      <c r="C209" s="19">
        <v>2020</v>
      </c>
      <c r="D209" s="5">
        <v>80</v>
      </c>
      <c r="E209" s="3">
        <v>166</v>
      </c>
      <c r="F209" s="38">
        <v>64.599999999999994</v>
      </c>
      <c r="G209" s="34">
        <v>12</v>
      </c>
      <c r="H209" s="3">
        <v>5.6</v>
      </c>
      <c r="I209" s="3">
        <v>84.2</v>
      </c>
      <c r="J209" s="3">
        <v>163</v>
      </c>
      <c r="K209" s="3">
        <v>2</v>
      </c>
      <c r="L209" s="38">
        <v>37.799999999999997</v>
      </c>
      <c r="M209" s="30">
        <v>232.3</v>
      </c>
    </row>
    <row r="210" spans="1:13" x14ac:dyDescent="0.2">
      <c r="A210" s="13">
        <v>77</v>
      </c>
      <c r="B210" s="19" t="s">
        <v>68</v>
      </c>
      <c r="C210" s="19">
        <v>2018</v>
      </c>
      <c r="D210" s="3">
        <v>62</v>
      </c>
      <c r="E210" s="3">
        <v>167</v>
      </c>
      <c r="F210" s="38">
        <v>54</v>
      </c>
      <c r="G210" s="34">
        <v>9.4</v>
      </c>
      <c r="H210" s="3">
        <v>2.6</v>
      </c>
      <c r="I210" s="3">
        <v>20</v>
      </c>
      <c r="J210" s="3">
        <v>27</v>
      </c>
      <c r="K210" s="3">
        <v>1.4</v>
      </c>
      <c r="L210" s="38">
        <v>11.3</v>
      </c>
      <c r="M210" s="14">
        <v>419.3</v>
      </c>
    </row>
    <row r="211" spans="1:13" x14ac:dyDescent="0.2">
      <c r="A211" s="13">
        <v>77</v>
      </c>
      <c r="B211" s="19" t="s">
        <v>68</v>
      </c>
      <c r="C211" s="19">
        <v>2019</v>
      </c>
      <c r="D211" s="3">
        <v>67</v>
      </c>
      <c r="E211" s="3">
        <v>172</v>
      </c>
      <c r="F211" s="38">
        <v>51.3</v>
      </c>
      <c r="G211" s="34">
        <v>11.4</v>
      </c>
      <c r="H211" s="3">
        <v>4.0999999999999996</v>
      </c>
      <c r="I211" s="3">
        <v>44.6</v>
      </c>
      <c r="J211" s="3">
        <v>77.400000000000006</v>
      </c>
      <c r="K211" s="3">
        <v>1.7</v>
      </c>
      <c r="L211" s="38">
        <v>25.39</v>
      </c>
      <c r="M211" s="34">
        <v>328.1</v>
      </c>
    </row>
    <row r="212" spans="1:13" x14ac:dyDescent="0.2">
      <c r="A212" s="13">
        <v>77</v>
      </c>
      <c r="B212" s="19" t="s">
        <v>68</v>
      </c>
      <c r="C212" s="19">
        <v>2020</v>
      </c>
      <c r="D212" s="5">
        <v>84</v>
      </c>
      <c r="E212" s="3">
        <v>208</v>
      </c>
      <c r="F212" s="38">
        <v>68.8</v>
      </c>
      <c r="G212" s="34">
        <v>11.7</v>
      </c>
      <c r="H212" s="3">
        <v>4.4000000000000004</v>
      </c>
      <c r="I212" s="3">
        <v>78.400000000000006</v>
      </c>
      <c r="J212" s="3">
        <v>128.6</v>
      </c>
      <c r="K212" s="3">
        <v>1.6</v>
      </c>
      <c r="L212" s="38">
        <v>48.9</v>
      </c>
      <c r="M212" s="30">
        <v>375.1</v>
      </c>
    </row>
    <row r="213" spans="1:13" x14ac:dyDescent="0.2">
      <c r="A213" s="13">
        <v>78</v>
      </c>
      <c r="B213" s="19" t="s">
        <v>69</v>
      </c>
      <c r="C213" s="19">
        <v>2018</v>
      </c>
      <c r="D213" s="3">
        <v>52</v>
      </c>
      <c r="E213" s="3">
        <v>167</v>
      </c>
      <c r="F213" s="38">
        <v>92.2</v>
      </c>
      <c r="G213" s="34">
        <v>22</v>
      </c>
      <c r="H213" s="3">
        <v>3.2</v>
      </c>
      <c r="I213" s="3">
        <v>37.6</v>
      </c>
      <c r="J213" s="3">
        <v>78.2</v>
      </c>
      <c r="K213" s="3">
        <v>2.1</v>
      </c>
      <c r="L213" s="38">
        <v>16.100000000000001</v>
      </c>
      <c r="M213" s="14">
        <v>205.6</v>
      </c>
    </row>
    <row r="214" spans="1:13" x14ac:dyDescent="0.2">
      <c r="A214" s="13">
        <v>78</v>
      </c>
      <c r="B214" s="19" t="s">
        <v>69</v>
      </c>
      <c r="C214" s="19">
        <v>2019</v>
      </c>
      <c r="D214" s="3">
        <v>82</v>
      </c>
      <c r="E214" s="3">
        <v>176</v>
      </c>
      <c r="F214" s="38">
        <v>75.599999999999994</v>
      </c>
      <c r="G214" s="34">
        <v>20.3</v>
      </c>
      <c r="H214" s="3">
        <v>2.7</v>
      </c>
      <c r="I214" s="3">
        <v>42.5</v>
      </c>
      <c r="J214" s="3">
        <v>84.5</v>
      </c>
      <c r="K214" s="3">
        <v>2</v>
      </c>
      <c r="L214" s="38">
        <v>13.61</v>
      </c>
      <c r="M214" s="34">
        <v>161.6</v>
      </c>
    </row>
    <row r="215" spans="1:13" x14ac:dyDescent="0.2">
      <c r="A215" s="13">
        <v>78</v>
      </c>
      <c r="B215" s="19" t="s">
        <v>69</v>
      </c>
      <c r="C215" s="19">
        <v>2020</v>
      </c>
      <c r="D215" s="5">
        <v>127</v>
      </c>
      <c r="E215" s="3">
        <v>208</v>
      </c>
      <c r="F215" s="38">
        <v>86</v>
      </c>
      <c r="G215" s="34">
        <v>19.8</v>
      </c>
      <c r="H215" s="3">
        <v>3.4</v>
      </c>
      <c r="I215" s="3">
        <v>49</v>
      </c>
      <c r="J215" s="3">
        <v>107.8</v>
      </c>
      <c r="K215" s="3">
        <v>2.2000000000000002</v>
      </c>
      <c r="L215" s="38">
        <v>18.600000000000001</v>
      </c>
      <c r="M215" s="30">
        <v>176.1</v>
      </c>
    </row>
    <row r="216" spans="1:13" x14ac:dyDescent="0.2">
      <c r="A216" s="13">
        <v>79</v>
      </c>
      <c r="B216" s="19" t="s">
        <v>70</v>
      </c>
      <c r="C216" s="19">
        <v>2018</v>
      </c>
      <c r="D216" s="3">
        <v>62</v>
      </c>
      <c r="E216" s="3">
        <v>167</v>
      </c>
      <c r="F216" s="38">
        <v>100.8</v>
      </c>
      <c r="G216" s="34">
        <v>20.399999999999999</v>
      </c>
      <c r="H216" s="3">
        <v>1</v>
      </c>
      <c r="I216" s="3">
        <v>34</v>
      </c>
      <c r="J216" s="3">
        <v>70.400000000000006</v>
      </c>
      <c r="K216" s="3">
        <v>2.1</v>
      </c>
      <c r="L216" s="38">
        <v>12.4</v>
      </c>
      <c r="M216" s="14">
        <v>175.9</v>
      </c>
    </row>
    <row r="217" spans="1:13" x14ac:dyDescent="0.2">
      <c r="A217" s="13">
        <v>79</v>
      </c>
      <c r="B217" s="19" t="s">
        <v>70</v>
      </c>
      <c r="C217" s="19">
        <v>2019</v>
      </c>
      <c r="D217" s="3">
        <v>85</v>
      </c>
      <c r="E217" s="3">
        <v>172</v>
      </c>
      <c r="F217" s="38">
        <v>87.6</v>
      </c>
      <c r="G217" s="34">
        <v>21.1</v>
      </c>
      <c r="H217" s="3">
        <v>1.8</v>
      </c>
      <c r="I217" s="3">
        <v>47.4</v>
      </c>
      <c r="J217" s="3">
        <v>92.8</v>
      </c>
      <c r="K217" s="3">
        <v>2</v>
      </c>
      <c r="L217" s="38">
        <v>17.18</v>
      </c>
      <c r="M217" s="34">
        <v>184.4</v>
      </c>
    </row>
    <row r="218" spans="1:13" x14ac:dyDescent="0.2">
      <c r="A218" s="13">
        <v>79</v>
      </c>
      <c r="B218" s="19" t="s">
        <v>70</v>
      </c>
      <c r="C218" s="19">
        <v>2020</v>
      </c>
      <c r="D218" s="5">
        <v>89</v>
      </c>
      <c r="E218" s="3">
        <v>187</v>
      </c>
      <c r="F218" s="38">
        <v>94.8</v>
      </c>
      <c r="G218" s="34">
        <v>16.2</v>
      </c>
      <c r="H218" s="3">
        <v>2.4</v>
      </c>
      <c r="I218" s="3">
        <v>53.4</v>
      </c>
      <c r="J218" s="3">
        <v>114.2</v>
      </c>
      <c r="K218" s="3">
        <v>2.1</v>
      </c>
      <c r="L218" s="38">
        <v>24.5</v>
      </c>
      <c r="M218" s="30">
        <v>215.5</v>
      </c>
    </row>
    <row r="219" spans="1:13" x14ac:dyDescent="0.2">
      <c r="A219" s="13">
        <v>81</v>
      </c>
      <c r="B219" s="19" t="s">
        <v>71</v>
      </c>
      <c r="C219" s="19">
        <v>2018</v>
      </c>
      <c r="D219" s="3">
        <v>52</v>
      </c>
      <c r="E219" s="3">
        <v>158</v>
      </c>
      <c r="F219" s="38">
        <v>88</v>
      </c>
      <c r="G219" s="34">
        <v>8.8000000000000007</v>
      </c>
      <c r="H219" s="3">
        <v>0.4</v>
      </c>
      <c r="I219" s="3">
        <v>38.4</v>
      </c>
      <c r="J219" s="3">
        <v>73.2</v>
      </c>
      <c r="K219" s="3">
        <v>1.9</v>
      </c>
      <c r="L219" s="38">
        <v>14.3</v>
      </c>
      <c r="M219" s="14">
        <v>195.9</v>
      </c>
    </row>
    <row r="220" spans="1:13" x14ac:dyDescent="0.2">
      <c r="A220" s="13">
        <v>81</v>
      </c>
      <c r="B220" s="19" t="s">
        <v>71</v>
      </c>
      <c r="C220" s="19">
        <v>2019</v>
      </c>
      <c r="D220" s="3">
        <v>85</v>
      </c>
      <c r="E220" s="3">
        <v>172</v>
      </c>
      <c r="F220" s="38">
        <v>81</v>
      </c>
      <c r="G220" s="34">
        <v>14</v>
      </c>
      <c r="H220" s="3">
        <v>2.1</v>
      </c>
      <c r="I220" s="3">
        <v>46.5</v>
      </c>
      <c r="J220" s="3">
        <v>107.6</v>
      </c>
      <c r="K220" s="3">
        <v>2.2999999999999998</v>
      </c>
      <c r="L220" s="38">
        <v>20.350000000000001</v>
      </c>
      <c r="M220" s="34">
        <v>192.9</v>
      </c>
    </row>
    <row r="221" spans="1:13" x14ac:dyDescent="0.2">
      <c r="A221" s="13">
        <v>81</v>
      </c>
      <c r="B221" s="19" t="s">
        <v>71</v>
      </c>
      <c r="C221" s="19">
        <v>2020</v>
      </c>
      <c r="D221" s="5">
        <v>75</v>
      </c>
      <c r="E221" s="3">
        <v>191</v>
      </c>
      <c r="F221" s="38">
        <v>85.6</v>
      </c>
      <c r="G221" s="34">
        <v>14.8</v>
      </c>
      <c r="H221" s="3">
        <v>1.4</v>
      </c>
      <c r="I221" s="3">
        <v>50.2</v>
      </c>
      <c r="J221" s="3">
        <v>98.4</v>
      </c>
      <c r="K221" s="3">
        <v>2</v>
      </c>
      <c r="L221" s="38">
        <v>23.9</v>
      </c>
      <c r="M221" s="30">
        <v>241.8</v>
      </c>
    </row>
    <row r="222" spans="1:13" x14ac:dyDescent="0.2">
      <c r="A222" s="13">
        <v>82</v>
      </c>
      <c r="B222" s="19" t="s">
        <v>72</v>
      </c>
      <c r="C222" s="19">
        <v>2018</v>
      </c>
      <c r="D222" s="3">
        <v>52</v>
      </c>
      <c r="E222" s="3">
        <v>167</v>
      </c>
      <c r="F222" s="38">
        <v>84</v>
      </c>
      <c r="G222" s="34">
        <v>17.2</v>
      </c>
      <c r="H222" s="3">
        <v>0.4</v>
      </c>
      <c r="I222" s="3">
        <v>15.8</v>
      </c>
      <c r="J222" s="3">
        <v>26.8</v>
      </c>
      <c r="K222" s="3">
        <v>1.7</v>
      </c>
      <c r="L222" s="38">
        <v>4.5999999999999996</v>
      </c>
      <c r="M222" s="14">
        <v>171.6</v>
      </c>
    </row>
    <row r="223" spans="1:13" x14ac:dyDescent="0.2">
      <c r="A223" s="13">
        <v>82</v>
      </c>
      <c r="B223" s="19" t="s">
        <v>72</v>
      </c>
      <c r="C223" s="19">
        <v>2019</v>
      </c>
      <c r="D223" s="3">
        <v>65</v>
      </c>
      <c r="E223" s="3">
        <v>176</v>
      </c>
      <c r="F223" s="38">
        <v>87.2</v>
      </c>
      <c r="G223" s="34">
        <v>16.8</v>
      </c>
      <c r="H223" s="3">
        <v>1.5</v>
      </c>
      <c r="I223" s="3">
        <v>54.8</v>
      </c>
      <c r="J223" s="3">
        <v>105.6</v>
      </c>
      <c r="K223" s="3">
        <v>1.9</v>
      </c>
      <c r="L223" s="38">
        <v>19.2</v>
      </c>
      <c r="M223" s="34">
        <v>185.7</v>
      </c>
    </row>
    <row r="224" spans="1:13" x14ac:dyDescent="0.2">
      <c r="A224" s="13">
        <v>82</v>
      </c>
      <c r="B224" s="19" t="s">
        <v>72</v>
      </c>
      <c r="C224" s="19">
        <v>2020</v>
      </c>
      <c r="D224" s="5">
        <v>84</v>
      </c>
      <c r="E224" s="3">
        <v>194</v>
      </c>
      <c r="F224" s="38">
        <v>85.6</v>
      </c>
      <c r="G224" s="34">
        <v>18</v>
      </c>
      <c r="H224" s="3">
        <v>1.8</v>
      </c>
      <c r="I224" s="3">
        <v>56.6</v>
      </c>
      <c r="J224" s="3">
        <v>115</v>
      </c>
      <c r="K224" s="3">
        <v>2.1</v>
      </c>
      <c r="L224" s="38">
        <v>24.6</v>
      </c>
      <c r="M224" s="30">
        <v>216.6</v>
      </c>
    </row>
    <row r="225" spans="1:13" x14ac:dyDescent="0.2">
      <c r="A225" s="13">
        <v>83</v>
      </c>
      <c r="B225" s="19" t="s">
        <v>73</v>
      </c>
      <c r="C225" s="19">
        <v>2018</v>
      </c>
      <c r="D225" s="3">
        <v>52</v>
      </c>
      <c r="E225" s="3">
        <v>158</v>
      </c>
      <c r="F225" s="38">
        <v>69.2</v>
      </c>
      <c r="G225" s="34">
        <v>13.4</v>
      </c>
      <c r="H225" s="3">
        <v>2</v>
      </c>
      <c r="I225" s="3">
        <v>41.8</v>
      </c>
      <c r="J225" s="3">
        <v>77.8</v>
      </c>
      <c r="K225" s="3">
        <v>1.9</v>
      </c>
      <c r="L225" s="38">
        <v>16.2</v>
      </c>
      <c r="M225" s="14">
        <v>208.5</v>
      </c>
    </row>
    <row r="226" spans="1:13" x14ac:dyDescent="0.2">
      <c r="A226" s="13">
        <v>83</v>
      </c>
      <c r="B226" s="19" t="s">
        <v>73</v>
      </c>
      <c r="C226" s="19">
        <v>2019</v>
      </c>
      <c r="D226" s="3">
        <v>63</v>
      </c>
      <c r="E226" s="3">
        <v>159</v>
      </c>
      <c r="F226" s="38">
        <v>72</v>
      </c>
      <c r="G226" s="34">
        <v>19.399999999999999</v>
      </c>
      <c r="H226" s="3">
        <v>1.7</v>
      </c>
      <c r="I226" s="3">
        <v>42.7</v>
      </c>
      <c r="J226" s="3">
        <v>86.1</v>
      </c>
      <c r="K226" s="3">
        <v>2</v>
      </c>
      <c r="L226" s="38">
        <v>16.18</v>
      </c>
      <c r="M226" s="34">
        <v>185.7</v>
      </c>
    </row>
    <row r="227" spans="1:13" x14ac:dyDescent="0.2">
      <c r="A227" s="13">
        <v>83</v>
      </c>
      <c r="B227" s="19" t="s">
        <v>73</v>
      </c>
      <c r="C227" s="19">
        <v>2020</v>
      </c>
      <c r="D227" s="5">
        <v>84</v>
      </c>
      <c r="E227" s="3">
        <v>194</v>
      </c>
      <c r="F227" s="38">
        <v>81.2</v>
      </c>
      <c r="G227" s="34">
        <v>12.4</v>
      </c>
      <c r="H227" s="3">
        <v>3.8</v>
      </c>
      <c r="I227" s="3">
        <v>72</v>
      </c>
      <c r="J227" s="3">
        <v>133.80000000000001</v>
      </c>
      <c r="K227" s="3">
        <v>1.9</v>
      </c>
      <c r="L227" s="38">
        <v>30.3</v>
      </c>
      <c r="M227" s="30">
        <v>227.1</v>
      </c>
    </row>
    <row r="228" spans="1:13" x14ac:dyDescent="0.2">
      <c r="A228" s="13">
        <v>84</v>
      </c>
      <c r="B228" s="19" t="s">
        <v>74</v>
      </c>
      <c r="C228" s="19">
        <v>2018</v>
      </c>
      <c r="D228" s="3">
        <v>47</v>
      </c>
      <c r="E228" s="3">
        <v>158</v>
      </c>
      <c r="F228" s="38">
        <v>58</v>
      </c>
      <c r="G228" s="34">
        <v>7.2</v>
      </c>
      <c r="H228" s="3">
        <v>2</v>
      </c>
      <c r="I228" s="3">
        <v>43.2</v>
      </c>
      <c r="J228" s="3">
        <v>85.2</v>
      </c>
      <c r="K228" s="3">
        <v>2</v>
      </c>
      <c r="L228" s="38">
        <v>15.9</v>
      </c>
      <c r="M228" s="14">
        <v>186.2</v>
      </c>
    </row>
    <row r="229" spans="1:13" x14ac:dyDescent="0.2">
      <c r="A229" s="13">
        <v>84</v>
      </c>
      <c r="B229" s="19" t="s">
        <v>74</v>
      </c>
      <c r="C229" s="19">
        <v>2019</v>
      </c>
      <c r="D229" s="3">
        <v>50</v>
      </c>
      <c r="E229" s="3">
        <v>128</v>
      </c>
      <c r="F229" s="38">
        <v>61</v>
      </c>
      <c r="G229" s="34">
        <v>5.6</v>
      </c>
      <c r="H229" s="3">
        <v>3.2</v>
      </c>
      <c r="I229" s="3">
        <v>61</v>
      </c>
      <c r="J229" s="3">
        <v>123.1</v>
      </c>
      <c r="K229" s="3">
        <v>2</v>
      </c>
      <c r="L229" s="38">
        <v>22.76</v>
      </c>
      <c r="M229" s="34">
        <v>184.6</v>
      </c>
    </row>
    <row r="230" spans="1:13" x14ac:dyDescent="0.2">
      <c r="A230" s="13">
        <v>84</v>
      </c>
      <c r="B230" s="19" t="s">
        <v>74</v>
      </c>
      <c r="C230" s="19">
        <v>2020</v>
      </c>
      <c r="D230" s="5">
        <v>69</v>
      </c>
      <c r="E230" s="3">
        <v>146</v>
      </c>
      <c r="F230" s="38">
        <v>43.4</v>
      </c>
      <c r="G230" s="34">
        <v>7.2</v>
      </c>
      <c r="H230" s="3">
        <v>2.8</v>
      </c>
      <c r="I230" s="3">
        <v>37</v>
      </c>
      <c r="J230" s="3">
        <v>85.8</v>
      </c>
      <c r="K230" s="3">
        <v>2.2999999999999998</v>
      </c>
      <c r="L230" s="38">
        <v>17.5</v>
      </c>
      <c r="M230" s="30">
        <v>206.6</v>
      </c>
    </row>
    <row r="231" spans="1:13" x14ac:dyDescent="0.2">
      <c r="A231" s="13">
        <v>85</v>
      </c>
      <c r="B231" s="19" t="s">
        <v>75</v>
      </c>
      <c r="C231" s="19">
        <v>2018</v>
      </c>
      <c r="D231" s="3">
        <v>59</v>
      </c>
      <c r="E231" s="3">
        <v>137</v>
      </c>
      <c r="F231" s="38">
        <v>82</v>
      </c>
      <c r="G231" s="34">
        <v>12</v>
      </c>
      <c r="H231" s="3">
        <v>3.6</v>
      </c>
      <c r="I231" s="3">
        <v>83.6</v>
      </c>
      <c r="J231" s="3">
        <v>124.6</v>
      </c>
      <c r="K231" s="3">
        <v>1.5</v>
      </c>
      <c r="L231" s="38">
        <v>22.4</v>
      </c>
      <c r="M231" s="14">
        <v>179.5</v>
      </c>
    </row>
    <row r="232" spans="1:13" x14ac:dyDescent="0.2">
      <c r="A232" s="13">
        <v>85</v>
      </c>
      <c r="B232" s="19" t="s">
        <v>75</v>
      </c>
      <c r="C232" s="19">
        <v>2019</v>
      </c>
      <c r="D232" s="3">
        <v>60</v>
      </c>
      <c r="E232" s="3">
        <v>138</v>
      </c>
      <c r="F232" s="38">
        <v>75.2</v>
      </c>
      <c r="G232" s="34">
        <v>10.8</v>
      </c>
      <c r="H232" s="3">
        <v>2</v>
      </c>
      <c r="I232" s="3">
        <v>37.9</v>
      </c>
      <c r="J232" s="3">
        <v>72.3</v>
      </c>
      <c r="K232" s="3">
        <v>1.9</v>
      </c>
      <c r="L232" s="38">
        <v>13.51</v>
      </c>
      <c r="M232" s="34">
        <v>188.6</v>
      </c>
    </row>
    <row r="233" spans="1:13" x14ac:dyDescent="0.2">
      <c r="A233" s="13">
        <v>85</v>
      </c>
      <c r="B233" s="19" t="s">
        <v>75</v>
      </c>
      <c r="C233" s="19">
        <v>2020</v>
      </c>
      <c r="D233" s="5">
        <v>75</v>
      </c>
      <c r="E233" s="3">
        <v>149</v>
      </c>
      <c r="F233" s="38">
        <v>61.6</v>
      </c>
      <c r="G233" s="34">
        <v>8.8000000000000007</v>
      </c>
      <c r="H233" s="3">
        <v>3.8</v>
      </c>
      <c r="I233" s="3">
        <v>62.6</v>
      </c>
      <c r="J233" s="3">
        <v>136.19999999999999</v>
      </c>
      <c r="K233" s="3">
        <v>2.2000000000000002</v>
      </c>
      <c r="L233" s="38">
        <v>26.5</v>
      </c>
      <c r="M233" s="30">
        <v>196.3</v>
      </c>
    </row>
    <row r="234" spans="1:13" x14ac:dyDescent="0.2">
      <c r="A234" s="13">
        <v>86</v>
      </c>
      <c r="B234" s="19" t="s">
        <v>76</v>
      </c>
      <c r="C234" s="19">
        <v>2018</v>
      </c>
      <c r="D234" s="3">
        <v>61</v>
      </c>
      <c r="E234" s="3">
        <v>175</v>
      </c>
      <c r="F234" s="38">
        <v>99</v>
      </c>
      <c r="G234" s="34">
        <v>19.3</v>
      </c>
      <c r="H234" s="3">
        <v>7.5</v>
      </c>
      <c r="I234" s="3">
        <v>164.3</v>
      </c>
      <c r="J234" s="3">
        <v>264.8</v>
      </c>
      <c r="K234" s="3">
        <v>1.6</v>
      </c>
      <c r="L234" s="38">
        <v>49.1</v>
      </c>
      <c r="M234" s="14">
        <v>185.6</v>
      </c>
    </row>
    <row r="235" spans="1:13" x14ac:dyDescent="0.2">
      <c r="A235" s="13">
        <v>86</v>
      </c>
      <c r="B235" s="19" t="s">
        <v>76</v>
      </c>
      <c r="C235" s="19">
        <v>2019</v>
      </c>
      <c r="D235" s="3">
        <v>95</v>
      </c>
      <c r="E235" s="3">
        <v>180</v>
      </c>
      <c r="F235" s="38">
        <v>115.6</v>
      </c>
      <c r="G235" s="34">
        <v>33.200000000000003</v>
      </c>
      <c r="H235" s="3">
        <v>2.7</v>
      </c>
      <c r="I235" s="3">
        <v>37.6</v>
      </c>
      <c r="J235" s="3">
        <v>67.3</v>
      </c>
      <c r="K235" s="3">
        <v>1.8</v>
      </c>
      <c r="L235" s="38">
        <v>9.3800000000000008</v>
      </c>
      <c r="M235" s="34">
        <v>139.5</v>
      </c>
    </row>
    <row r="236" spans="1:13" x14ac:dyDescent="0.2">
      <c r="A236" s="13">
        <v>86</v>
      </c>
      <c r="B236" s="19" t="s">
        <v>76</v>
      </c>
      <c r="C236" s="19">
        <v>2020</v>
      </c>
      <c r="D236" s="5">
        <v>120</v>
      </c>
      <c r="E236" s="3">
        <v>208</v>
      </c>
      <c r="F236" s="38">
        <v>93.8</v>
      </c>
      <c r="G236" s="34">
        <v>28</v>
      </c>
      <c r="H236" s="3">
        <v>3</v>
      </c>
      <c r="I236" s="3">
        <v>36.799999999999997</v>
      </c>
      <c r="J236" s="3">
        <v>77.2</v>
      </c>
      <c r="K236" s="3">
        <v>2.1</v>
      </c>
      <c r="L236" s="38">
        <v>12.5</v>
      </c>
      <c r="M236" s="30">
        <v>161.6</v>
      </c>
    </row>
    <row r="237" spans="1:13" x14ac:dyDescent="0.2">
      <c r="A237" s="13">
        <v>87</v>
      </c>
      <c r="B237" s="19" t="s">
        <v>77</v>
      </c>
      <c r="C237" s="19">
        <v>2018</v>
      </c>
      <c r="D237" s="3">
        <v>52</v>
      </c>
      <c r="E237" s="3">
        <v>175</v>
      </c>
      <c r="F237" s="38">
        <v>81.8</v>
      </c>
      <c r="G237" s="34">
        <v>13.8</v>
      </c>
      <c r="H237" s="3">
        <v>3</v>
      </c>
      <c r="I237" s="3">
        <v>39.6</v>
      </c>
      <c r="J237" s="3">
        <v>65</v>
      </c>
      <c r="K237" s="3">
        <v>1.6</v>
      </c>
      <c r="L237" s="38">
        <v>17.7</v>
      </c>
      <c r="M237" s="14">
        <v>272.89999999999998</v>
      </c>
    </row>
    <row r="238" spans="1:13" x14ac:dyDescent="0.2">
      <c r="A238" s="13">
        <v>87</v>
      </c>
      <c r="B238" s="19" t="s">
        <v>77</v>
      </c>
      <c r="C238" s="19">
        <v>2019</v>
      </c>
      <c r="D238" s="3">
        <v>63</v>
      </c>
      <c r="E238" s="3">
        <v>155</v>
      </c>
      <c r="F238" s="38">
        <v>72.3</v>
      </c>
      <c r="G238" s="34">
        <v>15.6</v>
      </c>
      <c r="H238" s="3">
        <v>2.5</v>
      </c>
      <c r="I238" s="3">
        <v>51.6</v>
      </c>
      <c r="J238" s="3">
        <v>99.5</v>
      </c>
      <c r="K238" s="3">
        <v>1.9</v>
      </c>
      <c r="L238" s="38">
        <v>21.24</v>
      </c>
      <c r="M238" s="34">
        <v>213.1</v>
      </c>
    </row>
    <row r="239" spans="1:13" x14ac:dyDescent="0.2">
      <c r="A239" s="13">
        <v>87</v>
      </c>
      <c r="B239" s="19" t="s">
        <v>77</v>
      </c>
      <c r="C239" s="19">
        <v>2020</v>
      </c>
      <c r="D239" s="5">
        <v>59</v>
      </c>
      <c r="E239" s="3">
        <v>171</v>
      </c>
      <c r="F239" s="38">
        <v>68.8</v>
      </c>
      <c r="G239" s="34">
        <v>12.8</v>
      </c>
      <c r="H239" s="3">
        <v>3.6</v>
      </c>
      <c r="I239" s="3">
        <v>64.2</v>
      </c>
      <c r="J239" s="3">
        <v>115.8</v>
      </c>
      <c r="K239" s="3">
        <v>1.9</v>
      </c>
      <c r="L239" s="38">
        <v>26.5</v>
      </c>
      <c r="M239" s="30">
        <v>224.7</v>
      </c>
    </row>
    <row r="240" spans="1:13" x14ac:dyDescent="0.2">
      <c r="A240" s="13">
        <v>88</v>
      </c>
      <c r="B240" s="19" t="s">
        <v>78</v>
      </c>
      <c r="C240" s="19">
        <v>2018</v>
      </c>
      <c r="D240" s="3">
        <v>91</v>
      </c>
      <c r="E240" s="3">
        <v>178</v>
      </c>
      <c r="F240" s="38">
        <v>90.6</v>
      </c>
      <c r="G240" s="34">
        <v>15.6</v>
      </c>
      <c r="H240" s="3">
        <v>4.5999999999999996</v>
      </c>
      <c r="I240" s="3">
        <v>74.400000000000006</v>
      </c>
      <c r="J240" s="3">
        <v>132.19999999999999</v>
      </c>
      <c r="K240" s="3">
        <v>1.8</v>
      </c>
      <c r="L240" s="38">
        <v>32.1</v>
      </c>
      <c r="M240" s="14">
        <v>242.5</v>
      </c>
    </row>
    <row r="241" spans="1:13" x14ac:dyDescent="0.2">
      <c r="A241" s="13">
        <v>88</v>
      </c>
      <c r="B241" s="19" t="s">
        <v>78</v>
      </c>
      <c r="C241" s="19">
        <v>2019</v>
      </c>
      <c r="D241" s="3">
        <v>99</v>
      </c>
      <c r="E241" s="3">
        <v>188</v>
      </c>
      <c r="F241" s="38">
        <v>104.6</v>
      </c>
      <c r="G241" s="34">
        <v>19.2</v>
      </c>
      <c r="H241" s="3">
        <v>2.8</v>
      </c>
      <c r="I241" s="3">
        <v>24.5</v>
      </c>
      <c r="J241" s="3">
        <v>52.4</v>
      </c>
      <c r="K241" s="3">
        <v>2.2000000000000002</v>
      </c>
      <c r="L241" s="38">
        <v>9.4</v>
      </c>
      <c r="M241" s="34">
        <v>175.4</v>
      </c>
    </row>
    <row r="242" spans="1:13" x14ac:dyDescent="0.2">
      <c r="A242" s="13">
        <v>88</v>
      </c>
      <c r="B242" s="19" t="s">
        <v>78</v>
      </c>
      <c r="C242" s="19">
        <v>2020</v>
      </c>
      <c r="D242" s="5">
        <v>110</v>
      </c>
      <c r="E242" s="3">
        <v>212</v>
      </c>
      <c r="F242" s="38">
        <v>98.8</v>
      </c>
      <c r="G242" s="34">
        <v>15.4</v>
      </c>
      <c r="H242" s="3">
        <v>4.8</v>
      </c>
      <c r="I242" s="3">
        <v>113.4</v>
      </c>
      <c r="J242" s="3">
        <v>186.6</v>
      </c>
      <c r="K242" s="3">
        <v>1.7</v>
      </c>
      <c r="L242" s="38">
        <v>39.1</v>
      </c>
      <c r="M242" s="30">
        <v>209</v>
      </c>
    </row>
    <row r="243" spans="1:13" x14ac:dyDescent="0.2">
      <c r="A243" s="13">
        <v>89</v>
      </c>
      <c r="B243" s="19" t="s">
        <v>79</v>
      </c>
      <c r="C243" s="19">
        <v>2018</v>
      </c>
      <c r="D243" s="3">
        <v>52</v>
      </c>
      <c r="E243" s="3">
        <v>178</v>
      </c>
      <c r="F243" s="38">
        <v>78</v>
      </c>
      <c r="G243" s="34">
        <v>13.4</v>
      </c>
      <c r="H243" s="3">
        <v>4</v>
      </c>
      <c r="I243" s="3">
        <v>40.200000000000003</v>
      </c>
      <c r="J243" s="3">
        <v>69.8</v>
      </c>
      <c r="K243" s="3">
        <v>1.7</v>
      </c>
      <c r="L243" s="38">
        <v>22.8</v>
      </c>
      <c r="M243" s="14">
        <v>327.2</v>
      </c>
    </row>
    <row r="244" spans="1:13" x14ac:dyDescent="0.2">
      <c r="A244" s="13">
        <v>89</v>
      </c>
      <c r="B244" s="19" t="s">
        <v>79</v>
      </c>
      <c r="C244" s="19">
        <v>2019</v>
      </c>
      <c r="D244" s="3">
        <v>74</v>
      </c>
      <c r="E244" s="3">
        <v>180</v>
      </c>
      <c r="F244" s="38">
        <v>84</v>
      </c>
      <c r="G244" s="34">
        <v>18</v>
      </c>
      <c r="H244" s="3">
        <v>2</v>
      </c>
      <c r="I244" s="3">
        <v>30.1</v>
      </c>
      <c r="J244" s="3">
        <v>56.8</v>
      </c>
      <c r="K244" s="3">
        <v>1.9</v>
      </c>
      <c r="L244" s="38">
        <v>14.85</v>
      </c>
      <c r="M244" s="34">
        <v>260.7</v>
      </c>
    </row>
    <row r="245" spans="1:13" x14ac:dyDescent="0.2">
      <c r="A245" s="13">
        <v>89</v>
      </c>
      <c r="B245" s="19" t="s">
        <v>79</v>
      </c>
      <c r="C245" s="19">
        <v>2020</v>
      </c>
      <c r="D245" s="5">
        <v>93</v>
      </c>
      <c r="E245" s="3">
        <v>212</v>
      </c>
      <c r="F245" s="38">
        <v>76.400000000000006</v>
      </c>
      <c r="G245" s="34">
        <v>18.8</v>
      </c>
      <c r="H245" s="3">
        <v>2.8</v>
      </c>
      <c r="I245" s="3">
        <v>30.8</v>
      </c>
      <c r="J245" s="3">
        <v>46.4</v>
      </c>
      <c r="K245" s="3">
        <v>1.5</v>
      </c>
      <c r="L245" s="38">
        <v>15.3</v>
      </c>
      <c r="M245" s="30">
        <v>332.2</v>
      </c>
    </row>
    <row r="246" spans="1:13" x14ac:dyDescent="0.2">
      <c r="A246" s="13">
        <v>90</v>
      </c>
      <c r="B246" s="19" t="s">
        <v>80</v>
      </c>
      <c r="C246" s="19">
        <v>2018</v>
      </c>
      <c r="D246" s="3">
        <v>59</v>
      </c>
      <c r="E246" s="3">
        <v>175</v>
      </c>
      <c r="F246" s="38">
        <v>71.599999999999994</v>
      </c>
      <c r="G246" s="34">
        <v>8</v>
      </c>
      <c r="H246" s="3">
        <v>3.4</v>
      </c>
      <c r="I246" s="3">
        <v>41.4</v>
      </c>
      <c r="J246" s="3">
        <v>59.6</v>
      </c>
      <c r="K246" s="3">
        <v>1.4</v>
      </c>
      <c r="L246" s="38">
        <v>12.5</v>
      </c>
      <c r="M246" s="14">
        <v>209.4</v>
      </c>
    </row>
    <row r="247" spans="1:13" x14ac:dyDescent="0.2">
      <c r="A247" s="13">
        <v>90</v>
      </c>
      <c r="B247" s="19" t="s">
        <v>80</v>
      </c>
      <c r="C247" s="19">
        <v>2019</v>
      </c>
      <c r="D247" s="3">
        <v>60</v>
      </c>
      <c r="E247" s="3">
        <v>155</v>
      </c>
      <c r="F247" s="38">
        <v>83.3</v>
      </c>
      <c r="G247" s="34">
        <v>22.5</v>
      </c>
      <c r="H247" s="3">
        <v>4.3</v>
      </c>
      <c r="I247" s="3">
        <v>48.1</v>
      </c>
      <c r="J247" s="3">
        <v>88.8</v>
      </c>
      <c r="K247" s="3">
        <v>1.7</v>
      </c>
      <c r="L247" s="38">
        <v>17.100000000000001</v>
      </c>
      <c r="M247" s="34">
        <v>189.2</v>
      </c>
    </row>
    <row r="248" spans="1:13" x14ac:dyDescent="0.2">
      <c r="A248" s="13">
        <v>90</v>
      </c>
      <c r="B248" s="19" t="s">
        <v>80</v>
      </c>
      <c r="C248" s="19">
        <v>2020</v>
      </c>
      <c r="D248" s="5">
        <v>84</v>
      </c>
      <c r="E248" s="3">
        <v>166</v>
      </c>
      <c r="F248" s="38">
        <v>95.4</v>
      </c>
      <c r="G248" s="34">
        <v>17.600000000000001</v>
      </c>
      <c r="H248" s="3">
        <v>5.6</v>
      </c>
      <c r="I248" s="3">
        <v>81.2</v>
      </c>
      <c r="J248" s="3">
        <v>155.4</v>
      </c>
      <c r="K248" s="3">
        <v>1.8</v>
      </c>
      <c r="L248" s="38">
        <v>34.9</v>
      </c>
      <c r="M248" s="30">
        <v>226.1</v>
      </c>
    </row>
    <row r="249" spans="1:13" x14ac:dyDescent="0.2">
      <c r="A249" s="13">
        <v>91</v>
      </c>
      <c r="B249" s="19" t="s">
        <v>81</v>
      </c>
      <c r="C249" s="19">
        <v>2018</v>
      </c>
      <c r="D249" s="3">
        <v>52</v>
      </c>
      <c r="E249" s="3">
        <v>178</v>
      </c>
      <c r="F249" s="38">
        <v>70</v>
      </c>
      <c r="G249" s="34">
        <v>14</v>
      </c>
      <c r="H249" s="3">
        <v>3.6</v>
      </c>
      <c r="I249" s="3">
        <v>58</v>
      </c>
      <c r="J249" s="3">
        <v>105.6</v>
      </c>
      <c r="K249" s="3">
        <v>1.8</v>
      </c>
      <c r="L249" s="38">
        <v>31.3</v>
      </c>
      <c r="M249" s="14">
        <v>296.60000000000002</v>
      </c>
    </row>
    <row r="250" spans="1:13" x14ac:dyDescent="0.2">
      <c r="A250" s="13">
        <v>91</v>
      </c>
      <c r="B250" s="19" t="s">
        <v>81</v>
      </c>
      <c r="C250" s="19">
        <v>2019</v>
      </c>
      <c r="D250" s="3">
        <v>89</v>
      </c>
      <c r="E250" s="3">
        <v>180</v>
      </c>
      <c r="F250" s="38">
        <v>74.400000000000006</v>
      </c>
      <c r="G250" s="34">
        <v>20.9</v>
      </c>
      <c r="H250" s="3">
        <v>3.2</v>
      </c>
      <c r="I250" s="3">
        <v>70</v>
      </c>
      <c r="J250" s="3">
        <v>120.8</v>
      </c>
      <c r="K250" s="3">
        <v>1.7</v>
      </c>
      <c r="L250" s="38">
        <v>34.119999999999997</v>
      </c>
      <c r="M250" s="34">
        <v>282.3</v>
      </c>
    </row>
    <row r="251" spans="1:13" x14ac:dyDescent="0.2">
      <c r="A251" s="13">
        <v>91</v>
      </c>
      <c r="B251" s="19" t="s">
        <v>81</v>
      </c>
      <c r="C251" s="19">
        <v>2020</v>
      </c>
      <c r="D251" s="5">
        <v>110</v>
      </c>
      <c r="E251" s="3">
        <v>212</v>
      </c>
      <c r="F251" s="38">
        <v>88</v>
      </c>
      <c r="G251" s="34">
        <v>20.6</v>
      </c>
      <c r="H251" s="3">
        <v>2.8</v>
      </c>
      <c r="I251" s="3">
        <v>49.6</v>
      </c>
      <c r="J251" s="3">
        <v>92</v>
      </c>
      <c r="K251" s="3">
        <v>1.8</v>
      </c>
      <c r="L251" s="38">
        <v>29.6</v>
      </c>
      <c r="M251" s="30">
        <v>322.8</v>
      </c>
    </row>
    <row r="252" spans="1:13" x14ac:dyDescent="0.2">
      <c r="A252" s="13">
        <v>92</v>
      </c>
      <c r="B252" s="19" t="s">
        <v>82</v>
      </c>
      <c r="C252" s="19">
        <v>2018</v>
      </c>
      <c r="D252" s="3">
        <v>91</v>
      </c>
      <c r="E252" s="3">
        <v>175</v>
      </c>
      <c r="F252" s="38">
        <v>66</v>
      </c>
      <c r="G252" s="34">
        <v>23.8</v>
      </c>
      <c r="H252" s="3">
        <v>1.8</v>
      </c>
      <c r="I252" s="3">
        <v>44.4</v>
      </c>
      <c r="J252" s="3">
        <v>65.599999999999994</v>
      </c>
      <c r="K252" s="3">
        <v>1.5</v>
      </c>
      <c r="L252" s="38">
        <v>16.8</v>
      </c>
      <c r="M252" s="14">
        <v>256.39999999999998</v>
      </c>
    </row>
    <row r="253" spans="1:13" x14ac:dyDescent="0.2">
      <c r="A253" s="13">
        <v>92</v>
      </c>
      <c r="B253" s="19" t="s">
        <v>82</v>
      </c>
      <c r="C253" s="19">
        <v>2019</v>
      </c>
      <c r="D253" s="3">
        <v>95</v>
      </c>
      <c r="E253" s="3">
        <v>180</v>
      </c>
      <c r="F253" s="38">
        <v>85</v>
      </c>
      <c r="G253" s="34">
        <v>24.9</v>
      </c>
      <c r="H253" s="3">
        <v>1.7</v>
      </c>
      <c r="I253" s="3">
        <v>45.5</v>
      </c>
      <c r="J253" s="3">
        <v>79.7</v>
      </c>
      <c r="K253" s="3">
        <v>1.8</v>
      </c>
      <c r="L253" s="38">
        <v>18.100000000000001</v>
      </c>
      <c r="M253" s="34">
        <v>227.3</v>
      </c>
    </row>
    <row r="254" spans="1:13" x14ac:dyDescent="0.2">
      <c r="A254" s="13">
        <v>92</v>
      </c>
      <c r="B254" s="19" t="s">
        <v>82</v>
      </c>
      <c r="C254" s="19">
        <v>2020</v>
      </c>
      <c r="D254" s="5">
        <v>106</v>
      </c>
      <c r="E254" s="3">
        <v>212</v>
      </c>
      <c r="F254" s="38">
        <v>75.2</v>
      </c>
      <c r="G254" s="34">
        <v>17</v>
      </c>
      <c r="H254" s="3">
        <v>3.6</v>
      </c>
      <c r="I254" s="3">
        <v>44.6</v>
      </c>
      <c r="J254" s="3">
        <v>92.6</v>
      </c>
      <c r="K254" s="3">
        <v>2.2999999999999998</v>
      </c>
      <c r="L254" s="38">
        <v>24.3</v>
      </c>
      <c r="M254" s="30">
        <v>255.4</v>
      </c>
    </row>
    <row r="255" spans="1:13" x14ac:dyDescent="0.2">
      <c r="A255" s="13">
        <v>93</v>
      </c>
      <c r="B255" s="19" t="s">
        <v>83</v>
      </c>
      <c r="C255" s="19">
        <v>2018</v>
      </c>
      <c r="D255" s="3">
        <v>54</v>
      </c>
      <c r="E255" s="3">
        <v>175</v>
      </c>
      <c r="F255" s="38">
        <v>71.2</v>
      </c>
      <c r="G255" s="34">
        <v>19</v>
      </c>
      <c r="H255" s="3">
        <v>1.2</v>
      </c>
      <c r="I255" s="3">
        <v>47.4</v>
      </c>
      <c r="J255" s="3">
        <v>86.8</v>
      </c>
      <c r="K255" s="3">
        <v>1.8</v>
      </c>
      <c r="L255" s="38">
        <v>18.2</v>
      </c>
      <c r="M255" s="14">
        <v>209.7</v>
      </c>
    </row>
    <row r="256" spans="1:13" x14ac:dyDescent="0.2">
      <c r="A256" s="13">
        <v>93</v>
      </c>
      <c r="B256" s="19" t="s">
        <v>83</v>
      </c>
      <c r="C256" s="19">
        <v>2019</v>
      </c>
      <c r="D256" s="3">
        <v>78</v>
      </c>
      <c r="E256" s="3">
        <v>180</v>
      </c>
      <c r="F256" s="38">
        <v>75.7</v>
      </c>
      <c r="G256" s="34">
        <v>20.7</v>
      </c>
      <c r="H256" s="3">
        <v>2.5</v>
      </c>
      <c r="I256" s="3">
        <v>34.4</v>
      </c>
      <c r="J256" s="3">
        <v>67.599999999999994</v>
      </c>
      <c r="K256" s="3">
        <v>1.9</v>
      </c>
      <c r="L256" s="38">
        <v>16.02</v>
      </c>
      <c r="M256" s="34">
        <v>240.3</v>
      </c>
    </row>
    <row r="257" spans="1:13" x14ac:dyDescent="0.2">
      <c r="A257" s="13">
        <v>93</v>
      </c>
      <c r="B257" s="19" t="s">
        <v>83</v>
      </c>
      <c r="C257" s="19">
        <v>2020</v>
      </c>
      <c r="D257" s="5">
        <v>69</v>
      </c>
      <c r="E257" s="3">
        <v>186</v>
      </c>
      <c r="F257" s="38">
        <v>63</v>
      </c>
      <c r="G257" s="34">
        <v>5.6</v>
      </c>
      <c r="H257" s="3">
        <v>2.8</v>
      </c>
      <c r="I257" s="3">
        <v>28.2</v>
      </c>
      <c r="J257" s="3">
        <v>63.6</v>
      </c>
      <c r="K257" s="3">
        <v>2.2000000000000002</v>
      </c>
      <c r="L257" s="38">
        <v>15.7</v>
      </c>
      <c r="M257" s="30">
        <v>244.9</v>
      </c>
    </row>
    <row r="258" spans="1:13" x14ac:dyDescent="0.2">
      <c r="A258" s="13">
        <v>94</v>
      </c>
      <c r="B258" s="19" t="s">
        <v>84</v>
      </c>
      <c r="C258" s="19">
        <v>2018</v>
      </c>
      <c r="D258" s="3">
        <v>52</v>
      </c>
      <c r="E258" s="3">
        <v>158</v>
      </c>
      <c r="F258" s="38">
        <v>87.4</v>
      </c>
      <c r="G258" s="34">
        <v>17</v>
      </c>
      <c r="H258" s="3">
        <v>1.6</v>
      </c>
      <c r="I258" s="3">
        <v>52.2</v>
      </c>
      <c r="J258" s="3">
        <v>94.8</v>
      </c>
      <c r="K258" s="3">
        <v>1.8</v>
      </c>
      <c r="L258" s="38">
        <v>18.2</v>
      </c>
      <c r="M258" s="14">
        <v>191.6</v>
      </c>
    </row>
    <row r="259" spans="1:13" x14ac:dyDescent="0.2">
      <c r="A259" s="13">
        <v>94</v>
      </c>
      <c r="B259" s="19" t="s">
        <v>84</v>
      </c>
      <c r="C259" s="19">
        <v>2019</v>
      </c>
      <c r="D259" s="3">
        <v>65</v>
      </c>
      <c r="E259" s="3">
        <v>172</v>
      </c>
      <c r="F259" s="38">
        <v>80.099999999999994</v>
      </c>
      <c r="G259" s="34">
        <v>20.6</v>
      </c>
      <c r="H259" s="3">
        <v>2.2000000000000002</v>
      </c>
      <c r="I259" s="3">
        <v>54.8</v>
      </c>
      <c r="J259" s="3">
        <v>113.4</v>
      </c>
      <c r="K259" s="3">
        <v>2.1</v>
      </c>
      <c r="L259" s="38">
        <v>21.13</v>
      </c>
      <c r="M259" s="34">
        <v>184.1</v>
      </c>
    </row>
    <row r="260" spans="1:13" x14ac:dyDescent="0.2">
      <c r="A260" s="13">
        <v>94</v>
      </c>
      <c r="B260" s="19" t="s">
        <v>84</v>
      </c>
      <c r="C260" s="19">
        <v>2020</v>
      </c>
      <c r="D260" s="5">
        <v>100</v>
      </c>
      <c r="E260" s="3">
        <v>208</v>
      </c>
      <c r="F260" s="38">
        <v>91.4</v>
      </c>
      <c r="G260" s="34">
        <v>16.2</v>
      </c>
      <c r="H260" s="3">
        <v>3.4</v>
      </c>
      <c r="I260" s="3">
        <v>39.200000000000003</v>
      </c>
      <c r="J260" s="3">
        <v>67.2</v>
      </c>
      <c r="K260" s="3">
        <v>1.7</v>
      </c>
      <c r="L260" s="38">
        <v>14.6</v>
      </c>
      <c r="M260" s="30">
        <v>216.7</v>
      </c>
    </row>
    <row r="261" spans="1:13" x14ac:dyDescent="0.2">
      <c r="A261" s="13">
        <v>95</v>
      </c>
      <c r="B261" s="19" t="s">
        <v>85</v>
      </c>
      <c r="C261" s="19">
        <v>2018</v>
      </c>
      <c r="D261" s="3">
        <v>47</v>
      </c>
      <c r="E261" s="3">
        <v>158</v>
      </c>
      <c r="F261" s="38">
        <v>79.2</v>
      </c>
      <c r="G261" s="34">
        <v>9.4</v>
      </c>
      <c r="H261" s="3">
        <v>0</v>
      </c>
      <c r="I261" s="3">
        <v>28</v>
      </c>
      <c r="J261" s="3">
        <v>52.4</v>
      </c>
      <c r="K261" s="3">
        <v>1.9</v>
      </c>
      <c r="L261" s="38">
        <v>10.7</v>
      </c>
      <c r="M261" s="14">
        <v>203.4</v>
      </c>
    </row>
    <row r="262" spans="1:13" x14ac:dyDescent="0.2">
      <c r="A262" s="13">
        <v>95</v>
      </c>
      <c r="B262" s="19" t="s">
        <v>85</v>
      </c>
      <c r="C262" s="19">
        <v>2019</v>
      </c>
      <c r="D262" s="3">
        <v>65</v>
      </c>
      <c r="E262" s="3">
        <v>169</v>
      </c>
      <c r="F262" s="38">
        <v>70.400000000000006</v>
      </c>
      <c r="G262" s="34">
        <v>12.1</v>
      </c>
      <c r="H262" s="3">
        <v>2.5</v>
      </c>
      <c r="I262" s="3">
        <v>44.8</v>
      </c>
      <c r="J262" s="3">
        <v>90.1</v>
      </c>
      <c r="K262" s="3">
        <v>2</v>
      </c>
      <c r="L262" s="38">
        <v>19.05</v>
      </c>
      <c r="M262" s="34">
        <v>213.6</v>
      </c>
    </row>
    <row r="263" spans="1:13" x14ac:dyDescent="0.2">
      <c r="A263" s="13">
        <v>95</v>
      </c>
      <c r="B263" s="19" t="s">
        <v>85</v>
      </c>
      <c r="C263" s="19">
        <v>2020</v>
      </c>
      <c r="D263" s="5">
        <v>80</v>
      </c>
      <c r="E263" s="3">
        <v>180</v>
      </c>
      <c r="F263" s="38">
        <v>84.2</v>
      </c>
      <c r="G263" s="34">
        <v>12</v>
      </c>
      <c r="H263" s="3">
        <v>1.6</v>
      </c>
      <c r="I263" s="3">
        <v>45.2</v>
      </c>
      <c r="J263" s="3">
        <v>85</v>
      </c>
      <c r="K263" s="3">
        <v>1.8</v>
      </c>
      <c r="L263" s="38">
        <v>20.6</v>
      </c>
      <c r="M263" s="30">
        <v>246.5</v>
      </c>
    </row>
    <row r="264" spans="1:13" x14ac:dyDescent="0.2">
      <c r="A264" s="13">
        <v>96</v>
      </c>
      <c r="B264" s="19" t="s">
        <v>86</v>
      </c>
      <c r="C264" s="19">
        <v>2018</v>
      </c>
      <c r="D264" s="3">
        <v>52</v>
      </c>
      <c r="E264" s="3">
        <v>158</v>
      </c>
      <c r="F264" s="38">
        <v>66.599999999999994</v>
      </c>
      <c r="G264" s="34">
        <v>7.8</v>
      </c>
      <c r="H264" s="3">
        <v>1.2</v>
      </c>
      <c r="I264" s="3">
        <v>61.8</v>
      </c>
      <c r="J264" s="3">
        <v>124.2</v>
      </c>
      <c r="K264" s="3">
        <v>2</v>
      </c>
      <c r="L264" s="38">
        <v>22.8</v>
      </c>
      <c r="M264" s="14">
        <v>183.4</v>
      </c>
    </row>
    <row r="265" spans="1:13" x14ac:dyDescent="0.2">
      <c r="A265" s="13">
        <v>96</v>
      </c>
      <c r="B265" s="19" t="s">
        <v>86</v>
      </c>
      <c r="C265" s="19">
        <v>2019</v>
      </c>
      <c r="D265" s="3">
        <v>64</v>
      </c>
      <c r="E265" s="3">
        <v>159</v>
      </c>
      <c r="F265" s="38">
        <v>64.2</v>
      </c>
      <c r="G265" s="34">
        <v>10.199999999999999</v>
      </c>
      <c r="H265" s="3">
        <v>2.4</v>
      </c>
      <c r="I265" s="3">
        <v>61.9</v>
      </c>
      <c r="J265" s="3">
        <v>149.69999999999999</v>
      </c>
      <c r="K265" s="3">
        <v>2.4</v>
      </c>
      <c r="L265" s="38">
        <v>26.96</v>
      </c>
      <c r="M265" s="34">
        <v>177.4</v>
      </c>
    </row>
    <row r="266" spans="1:13" x14ac:dyDescent="0.2">
      <c r="A266" s="13">
        <v>96</v>
      </c>
      <c r="B266" s="19" t="s">
        <v>86</v>
      </c>
      <c r="C266" s="19">
        <v>2020</v>
      </c>
      <c r="D266" s="5">
        <v>59</v>
      </c>
      <c r="E266" s="3">
        <v>180</v>
      </c>
      <c r="F266" s="38">
        <v>69.599999999999994</v>
      </c>
      <c r="G266" s="34">
        <v>11.8</v>
      </c>
      <c r="H266" s="3">
        <v>1.7</v>
      </c>
      <c r="I266" s="3">
        <v>50.4</v>
      </c>
      <c r="J266" s="3">
        <v>117.6</v>
      </c>
      <c r="K266" s="3">
        <v>2.2999999999999998</v>
      </c>
      <c r="L266" s="38">
        <v>24.8</v>
      </c>
      <c r="M266" s="30">
        <v>207.2</v>
      </c>
    </row>
    <row r="267" spans="1:13" x14ac:dyDescent="0.2">
      <c r="A267" s="13">
        <v>97</v>
      </c>
      <c r="B267" s="19" t="s">
        <v>87</v>
      </c>
      <c r="C267" s="19">
        <v>2018</v>
      </c>
      <c r="D267" s="3">
        <v>91</v>
      </c>
      <c r="E267" s="3">
        <v>175</v>
      </c>
      <c r="F267" s="38">
        <v>85.6</v>
      </c>
      <c r="G267" s="34">
        <v>17.600000000000001</v>
      </c>
      <c r="H267" s="3">
        <v>3.8</v>
      </c>
      <c r="I267" s="3">
        <v>49.8</v>
      </c>
      <c r="J267" s="3">
        <v>80.8</v>
      </c>
      <c r="K267" s="3">
        <v>1.6</v>
      </c>
      <c r="L267" s="38">
        <v>16.600000000000001</v>
      </c>
      <c r="M267" s="14">
        <v>205.9</v>
      </c>
    </row>
    <row r="268" spans="1:13" x14ac:dyDescent="0.2">
      <c r="A268" s="13">
        <v>97</v>
      </c>
      <c r="B268" s="19" t="s">
        <v>87</v>
      </c>
      <c r="C268" s="19">
        <v>2019</v>
      </c>
      <c r="D268" s="3">
        <v>95</v>
      </c>
      <c r="E268" s="3">
        <v>176</v>
      </c>
      <c r="F268" s="38">
        <v>90.7</v>
      </c>
      <c r="G268" s="34">
        <v>20.399999999999999</v>
      </c>
      <c r="H268" s="3">
        <v>3</v>
      </c>
      <c r="I268" s="3">
        <v>49.7</v>
      </c>
      <c r="J268" s="3">
        <v>86.1</v>
      </c>
      <c r="K268" s="3">
        <v>1.7</v>
      </c>
      <c r="L268" s="38">
        <v>18.03</v>
      </c>
      <c r="M268" s="34">
        <v>209.6</v>
      </c>
    </row>
    <row r="269" spans="1:13" x14ac:dyDescent="0.2">
      <c r="A269" s="13">
        <v>97</v>
      </c>
      <c r="B269" s="19" t="s">
        <v>87</v>
      </c>
      <c r="C269" s="19">
        <v>2020</v>
      </c>
      <c r="D269" s="5">
        <v>100</v>
      </c>
      <c r="E269" s="3">
        <v>212</v>
      </c>
      <c r="F269" s="38">
        <v>95</v>
      </c>
      <c r="G269" s="34">
        <v>14.2</v>
      </c>
      <c r="H269" s="3">
        <v>3.4</v>
      </c>
      <c r="I269" s="3">
        <v>51.6</v>
      </c>
      <c r="J269" s="3">
        <v>86.4</v>
      </c>
      <c r="K269" s="3">
        <v>1.7</v>
      </c>
      <c r="L269" s="38">
        <v>19.5</v>
      </c>
      <c r="M269" s="30">
        <v>226.2</v>
      </c>
    </row>
    <row r="270" spans="1:13" x14ac:dyDescent="0.2">
      <c r="A270" s="13">
        <v>98</v>
      </c>
      <c r="B270" s="19" t="s">
        <v>88</v>
      </c>
      <c r="C270" s="19">
        <v>2018</v>
      </c>
      <c r="D270" s="6">
        <v>91</v>
      </c>
      <c r="E270" s="3">
        <v>158</v>
      </c>
      <c r="F270" s="38">
        <v>72</v>
      </c>
      <c r="G270" s="34">
        <v>7.6</v>
      </c>
      <c r="H270" s="3">
        <v>1.8</v>
      </c>
      <c r="I270" s="3">
        <v>18.2</v>
      </c>
      <c r="J270" s="3">
        <v>24.4</v>
      </c>
      <c r="K270" s="3">
        <v>1.3</v>
      </c>
      <c r="L270" s="38">
        <v>8.4</v>
      </c>
      <c r="M270" s="35">
        <v>343.4</v>
      </c>
    </row>
    <row r="271" spans="1:13" x14ac:dyDescent="0.2">
      <c r="A271" s="13">
        <v>98</v>
      </c>
      <c r="B271" s="19" t="s">
        <v>88</v>
      </c>
      <c r="C271" s="19">
        <v>2019</v>
      </c>
      <c r="D271" s="3">
        <v>82</v>
      </c>
      <c r="E271" s="3">
        <v>172</v>
      </c>
      <c r="F271" s="38">
        <v>72.900000000000006</v>
      </c>
      <c r="G271" s="34">
        <v>24.5</v>
      </c>
      <c r="H271" s="3">
        <v>2.7</v>
      </c>
      <c r="I271" s="3">
        <v>33.700000000000003</v>
      </c>
      <c r="J271" s="3">
        <v>55.1</v>
      </c>
      <c r="K271" s="3">
        <v>1.6</v>
      </c>
      <c r="L271" s="38">
        <v>18.829999999999998</v>
      </c>
      <c r="M271" s="34">
        <v>342</v>
      </c>
    </row>
    <row r="272" spans="1:13" x14ac:dyDescent="0.2">
      <c r="A272" s="13">
        <v>98</v>
      </c>
      <c r="B272" s="19" t="s">
        <v>88</v>
      </c>
      <c r="C272" s="19">
        <v>2020</v>
      </c>
      <c r="D272" s="5">
        <v>127</v>
      </c>
      <c r="E272" s="3">
        <v>191</v>
      </c>
      <c r="F272" s="38">
        <v>58.8</v>
      </c>
      <c r="G272" s="34">
        <v>16.600000000000001</v>
      </c>
      <c r="H272" s="3">
        <v>4.5999999999999996</v>
      </c>
      <c r="I272" s="3">
        <v>72</v>
      </c>
      <c r="J272" s="3">
        <v>125</v>
      </c>
      <c r="K272" s="3">
        <v>1.8</v>
      </c>
      <c r="L272" s="38">
        <v>44.5</v>
      </c>
      <c r="M272" s="30">
        <v>357.4</v>
      </c>
    </row>
    <row r="273" spans="1:13" x14ac:dyDescent="0.2">
      <c r="A273" s="13">
        <v>99</v>
      </c>
      <c r="B273" s="19" t="s">
        <v>89</v>
      </c>
      <c r="C273" s="19">
        <v>2018</v>
      </c>
      <c r="D273" s="3">
        <v>43</v>
      </c>
      <c r="E273" s="3">
        <v>175</v>
      </c>
      <c r="F273" s="38">
        <v>88.6</v>
      </c>
      <c r="G273" s="34">
        <v>18</v>
      </c>
      <c r="H273" s="3">
        <v>1.2</v>
      </c>
      <c r="I273" s="3">
        <v>22.4</v>
      </c>
      <c r="J273" s="3">
        <v>42.4</v>
      </c>
      <c r="K273" s="3">
        <v>1.9</v>
      </c>
      <c r="L273" s="38">
        <v>7.6</v>
      </c>
      <c r="M273" s="14">
        <v>179.7</v>
      </c>
    </row>
    <row r="274" spans="1:13" x14ac:dyDescent="0.2">
      <c r="A274" s="13">
        <v>99</v>
      </c>
      <c r="B274" s="19" t="s">
        <v>89</v>
      </c>
      <c r="C274" s="19">
        <v>2019</v>
      </c>
      <c r="D274" s="3">
        <v>89</v>
      </c>
      <c r="E274" s="3">
        <v>180</v>
      </c>
      <c r="F274" s="38">
        <v>83.6</v>
      </c>
      <c r="G274" s="34">
        <v>24.2</v>
      </c>
      <c r="H274" s="3">
        <v>1.4</v>
      </c>
      <c r="I274" s="3">
        <v>28.6</v>
      </c>
      <c r="J274" s="3">
        <v>57.3</v>
      </c>
      <c r="K274" s="3">
        <v>2</v>
      </c>
      <c r="L274" s="38">
        <v>11.72</v>
      </c>
      <c r="M274" s="34">
        <v>204.4</v>
      </c>
    </row>
    <row r="275" spans="1:13" x14ac:dyDescent="0.2">
      <c r="A275" s="13">
        <v>99</v>
      </c>
      <c r="B275" s="19" t="s">
        <v>89</v>
      </c>
      <c r="C275" s="19">
        <v>2020</v>
      </c>
      <c r="D275" s="5">
        <v>89</v>
      </c>
      <c r="E275" s="3">
        <v>212</v>
      </c>
      <c r="F275" s="38">
        <v>74.599999999999994</v>
      </c>
      <c r="G275" s="34">
        <v>11.4</v>
      </c>
      <c r="H275" s="3">
        <v>2.8</v>
      </c>
      <c r="I275" s="3">
        <v>45.4</v>
      </c>
      <c r="J275" s="3">
        <v>76.400000000000006</v>
      </c>
      <c r="K275" s="3">
        <v>1.7</v>
      </c>
      <c r="L275" s="38">
        <v>16</v>
      </c>
      <c r="M275" s="30">
        <v>208.2</v>
      </c>
    </row>
    <row r="276" spans="1:13" x14ac:dyDescent="0.2">
      <c r="A276" s="13">
        <v>100</v>
      </c>
      <c r="B276" s="19" t="s">
        <v>90</v>
      </c>
      <c r="C276" s="19">
        <v>2018</v>
      </c>
      <c r="D276" s="3">
        <v>91</v>
      </c>
      <c r="E276" s="3">
        <v>178</v>
      </c>
      <c r="F276" s="38">
        <v>88.8</v>
      </c>
      <c r="G276" s="34">
        <v>14.8</v>
      </c>
      <c r="H276" s="3">
        <v>4.4000000000000004</v>
      </c>
      <c r="I276" s="3">
        <v>71.400000000000006</v>
      </c>
      <c r="J276" s="3">
        <v>137.80000000000001</v>
      </c>
      <c r="K276" s="3">
        <v>1.9</v>
      </c>
      <c r="L276" s="38">
        <v>25.7</v>
      </c>
      <c r="M276" s="14">
        <v>186.2</v>
      </c>
    </row>
    <row r="277" spans="1:13" x14ac:dyDescent="0.2">
      <c r="A277" s="13">
        <v>100</v>
      </c>
      <c r="B277" s="19" t="s">
        <v>90</v>
      </c>
      <c r="C277" s="19">
        <v>2019</v>
      </c>
      <c r="D277" s="3">
        <v>89</v>
      </c>
      <c r="E277" s="3">
        <v>180</v>
      </c>
      <c r="F277" s="38">
        <v>74.8</v>
      </c>
      <c r="G277" s="34">
        <v>20.6</v>
      </c>
      <c r="H277" s="3">
        <v>2.9</v>
      </c>
      <c r="I277" s="3">
        <v>54.6</v>
      </c>
      <c r="J277" s="3">
        <v>112.7</v>
      </c>
      <c r="K277" s="3">
        <v>2.1</v>
      </c>
      <c r="L277" s="38">
        <v>19.72</v>
      </c>
      <c r="M277" s="34">
        <v>175.4</v>
      </c>
    </row>
    <row r="278" spans="1:13" x14ac:dyDescent="0.2">
      <c r="A278" s="13">
        <v>100</v>
      </c>
      <c r="B278" s="19" t="s">
        <v>90</v>
      </c>
      <c r="C278" s="19">
        <v>2020</v>
      </c>
      <c r="D278" s="5">
        <v>96</v>
      </c>
      <c r="E278" s="3">
        <v>208</v>
      </c>
      <c r="F278" s="38">
        <v>82.6</v>
      </c>
      <c r="G278" s="34">
        <v>21.2</v>
      </c>
      <c r="H278" s="3">
        <v>2.4</v>
      </c>
      <c r="I278" s="3">
        <v>46</v>
      </c>
      <c r="J278" s="3">
        <v>102.4</v>
      </c>
      <c r="K278" s="3">
        <v>2.2999999999999998</v>
      </c>
      <c r="L278" s="38">
        <v>18</v>
      </c>
      <c r="M278" s="30">
        <v>179</v>
      </c>
    </row>
    <row r="279" spans="1:13" x14ac:dyDescent="0.2">
      <c r="A279" s="13">
        <v>101</v>
      </c>
      <c r="B279" s="19" t="s">
        <v>91</v>
      </c>
      <c r="C279" s="19">
        <v>2018</v>
      </c>
      <c r="D279" s="6">
        <v>52</v>
      </c>
      <c r="E279" s="3">
        <v>149</v>
      </c>
      <c r="F279" s="38">
        <v>76.400000000000006</v>
      </c>
      <c r="G279" s="34">
        <v>8.8000000000000007</v>
      </c>
      <c r="H279" s="3">
        <v>4.5999999999999996</v>
      </c>
      <c r="I279" s="3">
        <v>99.8</v>
      </c>
      <c r="J279" s="3">
        <v>175</v>
      </c>
      <c r="K279" s="3">
        <v>1.8</v>
      </c>
      <c r="L279" s="38">
        <v>22.4</v>
      </c>
      <c r="M279" s="35">
        <v>128</v>
      </c>
    </row>
    <row r="280" spans="1:13" x14ac:dyDescent="0.2">
      <c r="A280" s="13">
        <v>101</v>
      </c>
      <c r="B280" s="19" t="s">
        <v>91</v>
      </c>
      <c r="C280" s="19">
        <v>2019</v>
      </c>
      <c r="D280" s="3">
        <v>62</v>
      </c>
      <c r="E280" s="3">
        <v>139</v>
      </c>
      <c r="F280" s="38">
        <v>60.5</v>
      </c>
      <c r="G280" s="34">
        <v>7.4</v>
      </c>
      <c r="H280" s="3">
        <v>5.9</v>
      </c>
      <c r="I280" s="3">
        <v>90.3</v>
      </c>
      <c r="J280" s="3">
        <v>172.1</v>
      </c>
      <c r="K280" s="3">
        <v>1.9</v>
      </c>
      <c r="L280" s="38">
        <v>21.99</v>
      </c>
      <c r="M280" s="34">
        <v>127.2</v>
      </c>
    </row>
    <row r="281" spans="1:13" x14ac:dyDescent="0.2">
      <c r="A281" s="13">
        <v>101</v>
      </c>
      <c r="B281" s="19" t="s">
        <v>91</v>
      </c>
      <c r="C281" s="19">
        <v>2020</v>
      </c>
      <c r="D281" s="5">
        <v>80</v>
      </c>
      <c r="E281" s="3">
        <v>155</v>
      </c>
      <c r="F281" s="38">
        <v>75.400000000000006</v>
      </c>
      <c r="G281" s="34">
        <v>9.8000000000000007</v>
      </c>
      <c r="H281" s="3">
        <v>3.2</v>
      </c>
      <c r="I281" s="3">
        <v>62.4</v>
      </c>
      <c r="J281" s="3">
        <v>122.4</v>
      </c>
      <c r="K281" s="3">
        <v>2</v>
      </c>
      <c r="L281" s="38">
        <v>18.5</v>
      </c>
      <c r="M281" s="30">
        <v>151.4</v>
      </c>
    </row>
    <row r="282" spans="1:13" x14ac:dyDescent="0.2">
      <c r="A282" s="13">
        <v>102</v>
      </c>
      <c r="B282" s="19" t="s">
        <v>92</v>
      </c>
      <c r="C282" s="19">
        <v>2018</v>
      </c>
      <c r="D282" s="6">
        <v>77</v>
      </c>
      <c r="E282" s="3">
        <v>178</v>
      </c>
      <c r="F282" s="38">
        <v>100</v>
      </c>
      <c r="G282" s="34">
        <v>21.8</v>
      </c>
      <c r="H282" s="3">
        <v>1</v>
      </c>
      <c r="I282" s="3">
        <v>32.200000000000003</v>
      </c>
      <c r="J282" s="3">
        <v>60.4</v>
      </c>
      <c r="K282" s="3">
        <v>1.9</v>
      </c>
      <c r="L282" s="38">
        <v>10</v>
      </c>
      <c r="M282" s="35">
        <v>166.2</v>
      </c>
    </row>
    <row r="283" spans="1:13" x14ac:dyDescent="0.2">
      <c r="A283" s="13">
        <v>102</v>
      </c>
      <c r="B283" s="19" t="s">
        <v>92</v>
      </c>
      <c r="C283" s="19">
        <v>2019</v>
      </c>
      <c r="D283" s="3">
        <v>89</v>
      </c>
      <c r="E283" s="3">
        <v>180</v>
      </c>
      <c r="F283" s="38">
        <v>81.099999999999994</v>
      </c>
      <c r="G283" s="34">
        <v>16.600000000000001</v>
      </c>
      <c r="H283" s="3">
        <v>3.3</v>
      </c>
      <c r="I283" s="3">
        <v>67.7</v>
      </c>
      <c r="J283" s="3">
        <v>98.9</v>
      </c>
      <c r="K283" s="3">
        <v>1.4</v>
      </c>
      <c r="L283" s="38">
        <v>19.27</v>
      </c>
      <c r="M283" s="34">
        <v>190.5</v>
      </c>
    </row>
    <row r="284" spans="1:13" x14ac:dyDescent="0.2">
      <c r="A284" s="13">
        <v>102</v>
      </c>
      <c r="B284" s="19" t="s">
        <v>92</v>
      </c>
      <c r="C284" s="19">
        <v>2020</v>
      </c>
      <c r="D284" s="5">
        <v>100</v>
      </c>
      <c r="E284" s="3">
        <v>212</v>
      </c>
      <c r="F284" s="38">
        <v>93.4</v>
      </c>
      <c r="G284" s="34">
        <v>15</v>
      </c>
      <c r="H284" s="3">
        <v>2.8</v>
      </c>
      <c r="I284" s="3">
        <v>47.8</v>
      </c>
      <c r="J284" s="3">
        <v>89.2</v>
      </c>
      <c r="K284" s="3">
        <v>1.9</v>
      </c>
      <c r="L284" s="38">
        <v>15.2</v>
      </c>
      <c r="M284" s="30">
        <v>173.6</v>
      </c>
    </row>
    <row r="285" spans="1:13" x14ac:dyDescent="0.2">
      <c r="A285" s="13">
        <v>103</v>
      </c>
      <c r="B285" s="19" t="s">
        <v>93</v>
      </c>
      <c r="C285" s="19">
        <v>2018</v>
      </c>
      <c r="D285" s="6">
        <v>47</v>
      </c>
      <c r="E285" s="3">
        <v>158</v>
      </c>
      <c r="F285" s="38">
        <v>59.4</v>
      </c>
      <c r="G285" s="34">
        <v>9.4</v>
      </c>
      <c r="H285" s="3">
        <v>1.4</v>
      </c>
      <c r="I285" s="3">
        <v>17</v>
      </c>
      <c r="J285" s="3">
        <v>23</v>
      </c>
      <c r="K285" s="3">
        <v>1.4</v>
      </c>
      <c r="L285" s="38">
        <v>5.4</v>
      </c>
      <c r="M285" s="35">
        <v>233</v>
      </c>
    </row>
    <row r="286" spans="1:13" x14ac:dyDescent="0.2">
      <c r="A286" s="13">
        <v>103</v>
      </c>
      <c r="B286" s="19" t="s">
        <v>93</v>
      </c>
      <c r="C286" s="19">
        <v>2019</v>
      </c>
      <c r="D286" s="3">
        <v>59</v>
      </c>
      <c r="E286" s="3">
        <v>169</v>
      </c>
      <c r="F286" s="38">
        <v>63.9</v>
      </c>
      <c r="G286" s="34">
        <v>9.6999999999999993</v>
      </c>
      <c r="H286" s="3">
        <v>2.7</v>
      </c>
      <c r="I286" s="3">
        <v>50.6</v>
      </c>
      <c r="J286" s="3">
        <v>88.3</v>
      </c>
      <c r="K286" s="3">
        <v>1.7</v>
      </c>
      <c r="L286" s="38">
        <v>20.89</v>
      </c>
      <c r="M286" s="34">
        <v>237.9</v>
      </c>
    </row>
    <row r="287" spans="1:13" x14ac:dyDescent="0.2">
      <c r="A287" s="13">
        <v>103</v>
      </c>
      <c r="B287" s="19" t="s">
        <v>93</v>
      </c>
      <c r="C287" s="19">
        <v>2020</v>
      </c>
      <c r="D287" s="5">
        <v>69</v>
      </c>
      <c r="E287" s="3">
        <v>155</v>
      </c>
      <c r="F287" s="38">
        <v>65.8</v>
      </c>
      <c r="G287" s="34">
        <v>7.2</v>
      </c>
      <c r="H287" s="3">
        <v>3.8</v>
      </c>
      <c r="I287" s="3">
        <v>88.2</v>
      </c>
      <c r="J287" s="3">
        <v>172.2</v>
      </c>
      <c r="K287" s="3">
        <v>2</v>
      </c>
      <c r="L287" s="38">
        <v>40.1</v>
      </c>
      <c r="M287" s="30">
        <v>231.8</v>
      </c>
    </row>
    <row r="288" spans="1:13" x14ac:dyDescent="0.2">
      <c r="A288" s="13">
        <v>104</v>
      </c>
      <c r="B288" s="19" t="s">
        <v>94</v>
      </c>
      <c r="C288" s="19">
        <v>2018</v>
      </c>
      <c r="D288" s="6">
        <v>77</v>
      </c>
      <c r="E288" s="3">
        <v>178</v>
      </c>
      <c r="F288" s="38">
        <v>94</v>
      </c>
      <c r="G288" s="34">
        <v>16.8</v>
      </c>
      <c r="H288" s="3">
        <v>3</v>
      </c>
      <c r="I288" s="3">
        <v>43</v>
      </c>
      <c r="J288" s="3">
        <v>64.8</v>
      </c>
      <c r="K288" s="3">
        <v>1.5</v>
      </c>
      <c r="L288" s="38">
        <v>10.8</v>
      </c>
      <c r="M288" s="35">
        <v>166</v>
      </c>
    </row>
    <row r="289" spans="1:13" x14ac:dyDescent="0.2">
      <c r="A289" s="13">
        <v>104</v>
      </c>
      <c r="B289" s="19" t="s">
        <v>94</v>
      </c>
      <c r="C289" s="19">
        <v>2019</v>
      </c>
      <c r="D289" s="3">
        <v>89</v>
      </c>
      <c r="E289" s="3">
        <v>180</v>
      </c>
      <c r="F289" s="38">
        <v>78.7</v>
      </c>
      <c r="G289" s="34">
        <v>18.100000000000001</v>
      </c>
      <c r="H289" s="3">
        <v>3.1</v>
      </c>
      <c r="I289" s="3">
        <v>51</v>
      </c>
      <c r="J289" s="3">
        <v>91.3</v>
      </c>
      <c r="K289" s="3">
        <v>1.8</v>
      </c>
      <c r="L289" s="38">
        <v>16.13</v>
      </c>
      <c r="M289" s="34">
        <v>176.2</v>
      </c>
    </row>
    <row r="290" spans="1:13" x14ac:dyDescent="0.2">
      <c r="A290" s="13">
        <v>104</v>
      </c>
      <c r="B290" s="19" t="s">
        <v>94</v>
      </c>
      <c r="C290" s="19">
        <v>2020</v>
      </c>
      <c r="D290" s="5">
        <v>96</v>
      </c>
      <c r="E290" s="3">
        <v>212</v>
      </c>
      <c r="F290" s="38">
        <v>82.4</v>
      </c>
      <c r="G290" s="34">
        <v>16.8</v>
      </c>
      <c r="H290" s="3">
        <v>3.6</v>
      </c>
      <c r="I290" s="3">
        <v>80.599999999999994</v>
      </c>
      <c r="J290" s="3">
        <v>133.4</v>
      </c>
      <c r="K290" s="3">
        <v>1.7</v>
      </c>
      <c r="L290" s="38">
        <v>25</v>
      </c>
      <c r="M290" s="30">
        <v>186.9</v>
      </c>
    </row>
    <row r="291" spans="1:13" x14ac:dyDescent="0.2">
      <c r="A291" s="13">
        <v>105</v>
      </c>
      <c r="B291" s="19" t="s">
        <v>95</v>
      </c>
      <c r="C291" s="19">
        <v>2018</v>
      </c>
      <c r="D291" s="6">
        <v>47</v>
      </c>
      <c r="E291" s="3">
        <v>131</v>
      </c>
      <c r="F291" s="38">
        <v>47.2</v>
      </c>
      <c r="G291" s="34">
        <v>8</v>
      </c>
      <c r="H291" s="3">
        <v>0.4</v>
      </c>
      <c r="I291" s="3">
        <v>18.600000000000001</v>
      </c>
      <c r="J291" s="3">
        <v>36</v>
      </c>
      <c r="K291" s="3">
        <v>1.9</v>
      </c>
      <c r="L291" s="38">
        <v>7.5</v>
      </c>
      <c r="M291" s="35">
        <v>207.2</v>
      </c>
    </row>
    <row r="292" spans="1:13" x14ac:dyDescent="0.2">
      <c r="A292" s="13">
        <v>105</v>
      </c>
      <c r="B292" s="19" t="s">
        <v>95</v>
      </c>
      <c r="C292" s="19">
        <v>2019</v>
      </c>
      <c r="D292" s="3">
        <v>50</v>
      </c>
      <c r="E292" s="3">
        <v>138</v>
      </c>
      <c r="F292" s="38">
        <v>57.9</v>
      </c>
      <c r="G292" s="34">
        <v>8.1</v>
      </c>
      <c r="H292" s="3">
        <v>3.2</v>
      </c>
      <c r="I292" s="3">
        <v>39.9</v>
      </c>
      <c r="J292" s="3">
        <v>61.4</v>
      </c>
      <c r="K292" s="3">
        <v>1.6</v>
      </c>
      <c r="L292" s="38">
        <v>13.77</v>
      </c>
      <c r="M292" s="34">
        <v>223.3</v>
      </c>
    </row>
    <row r="293" spans="1:13" x14ac:dyDescent="0.2">
      <c r="A293" s="13">
        <v>105</v>
      </c>
      <c r="B293" s="19" t="s">
        <v>95</v>
      </c>
      <c r="C293" s="19">
        <v>2020</v>
      </c>
      <c r="D293" s="5">
        <v>62</v>
      </c>
      <c r="E293" s="3">
        <v>146</v>
      </c>
      <c r="F293" s="38">
        <v>51</v>
      </c>
      <c r="G293" s="34">
        <v>7.4</v>
      </c>
      <c r="H293" s="3">
        <v>2</v>
      </c>
      <c r="I293" s="3">
        <v>24.8</v>
      </c>
      <c r="J293" s="3">
        <v>45.4</v>
      </c>
      <c r="K293" s="3">
        <v>1.9</v>
      </c>
      <c r="L293" s="38">
        <v>11.5</v>
      </c>
      <c r="M293" s="30">
        <v>256.39999999999998</v>
      </c>
    </row>
    <row r="294" spans="1:13" x14ac:dyDescent="0.2">
      <c r="A294" s="13">
        <v>106</v>
      </c>
      <c r="B294" s="19" t="s">
        <v>96</v>
      </c>
      <c r="C294" s="19">
        <v>2018</v>
      </c>
      <c r="D294" s="6">
        <v>47</v>
      </c>
      <c r="E294" s="3">
        <v>131</v>
      </c>
      <c r="F294" s="38">
        <v>48.6</v>
      </c>
      <c r="G294" s="34">
        <v>11.2</v>
      </c>
      <c r="H294" s="3">
        <v>1.4</v>
      </c>
      <c r="I294" s="3">
        <v>25.8</v>
      </c>
      <c r="J294" s="3">
        <v>41.4</v>
      </c>
      <c r="K294" s="3">
        <v>1.6</v>
      </c>
      <c r="L294" s="38">
        <v>10.9</v>
      </c>
      <c r="M294" s="35">
        <v>262.3</v>
      </c>
    </row>
    <row r="295" spans="1:13" x14ac:dyDescent="0.2">
      <c r="A295" s="13">
        <v>106</v>
      </c>
      <c r="B295" s="19" t="s">
        <v>96</v>
      </c>
      <c r="C295" s="19">
        <v>2019</v>
      </c>
      <c r="D295" s="3">
        <v>50</v>
      </c>
      <c r="E295" s="3">
        <v>124</v>
      </c>
      <c r="F295" s="38">
        <v>48.1</v>
      </c>
      <c r="G295" s="34">
        <v>6.2</v>
      </c>
      <c r="H295" s="3">
        <v>2.1</v>
      </c>
      <c r="I295" s="3">
        <v>34.9</v>
      </c>
      <c r="J295" s="3">
        <v>66.5</v>
      </c>
      <c r="K295" s="3">
        <v>1.9</v>
      </c>
      <c r="L295" s="38">
        <v>15.61</v>
      </c>
      <c r="M295" s="34">
        <v>232.2</v>
      </c>
    </row>
    <row r="296" spans="1:13" x14ac:dyDescent="0.2">
      <c r="A296" s="13">
        <v>106</v>
      </c>
      <c r="B296" s="19" t="s">
        <v>96</v>
      </c>
      <c r="C296" s="19">
        <v>2020</v>
      </c>
      <c r="D296" s="5">
        <v>62</v>
      </c>
      <c r="E296" s="3">
        <v>146</v>
      </c>
      <c r="F296" s="38">
        <v>50.2</v>
      </c>
      <c r="G296" s="34">
        <v>8</v>
      </c>
      <c r="H296" s="3">
        <v>1.6</v>
      </c>
      <c r="I296" s="3">
        <v>32</v>
      </c>
      <c r="J296" s="3">
        <v>59.8</v>
      </c>
      <c r="K296" s="3">
        <v>1.9</v>
      </c>
      <c r="L296" s="38">
        <v>14.6</v>
      </c>
      <c r="M296" s="30">
        <v>243.4</v>
      </c>
    </row>
    <row r="297" spans="1:13" x14ac:dyDescent="0.2">
      <c r="A297" s="13">
        <v>107</v>
      </c>
      <c r="B297" s="19" t="s">
        <v>97</v>
      </c>
      <c r="C297" s="19">
        <v>2018</v>
      </c>
      <c r="D297" s="3">
        <v>91</v>
      </c>
      <c r="E297" s="3">
        <v>193</v>
      </c>
      <c r="F297" s="38">
        <v>88.2</v>
      </c>
      <c r="G297" s="34">
        <v>14.8</v>
      </c>
      <c r="H297" s="3">
        <v>4.8</v>
      </c>
      <c r="I297" s="3">
        <v>72.2</v>
      </c>
      <c r="J297" s="3">
        <v>147.6</v>
      </c>
      <c r="K297" s="3">
        <v>2</v>
      </c>
      <c r="L297" s="38">
        <v>29.4</v>
      </c>
      <c r="M297" s="14">
        <v>198.9</v>
      </c>
    </row>
    <row r="298" spans="1:13" x14ac:dyDescent="0.2">
      <c r="A298" s="13">
        <v>107</v>
      </c>
      <c r="B298" s="19" t="s">
        <v>97</v>
      </c>
      <c r="C298" s="19">
        <v>2019</v>
      </c>
      <c r="D298" s="3">
        <v>95</v>
      </c>
      <c r="E298" s="3">
        <v>188</v>
      </c>
      <c r="F298" s="38">
        <v>84.2</v>
      </c>
      <c r="G298" s="34">
        <v>22</v>
      </c>
      <c r="H298" s="3">
        <v>2</v>
      </c>
      <c r="I298" s="3">
        <v>22.8</v>
      </c>
      <c r="J298" s="3">
        <v>46.8</v>
      </c>
      <c r="K298" s="3">
        <v>2.1</v>
      </c>
      <c r="L298" s="38">
        <v>9.02</v>
      </c>
      <c r="M298" s="34">
        <v>192.8</v>
      </c>
    </row>
    <row r="299" spans="1:13" x14ac:dyDescent="0.2">
      <c r="A299" s="13">
        <v>107</v>
      </c>
      <c r="B299" s="19" t="s">
        <v>97</v>
      </c>
      <c r="C299" s="19">
        <v>2020</v>
      </c>
      <c r="D299" s="5">
        <v>105</v>
      </c>
      <c r="E299" s="3">
        <v>212</v>
      </c>
      <c r="F299" s="38">
        <v>86.8</v>
      </c>
      <c r="G299" s="34">
        <v>16</v>
      </c>
      <c r="H299" s="3">
        <v>5</v>
      </c>
      <c r="I299" s="3">
        <v>78.400000000000006</v>
      </c>
      <c r="J299" s="3">
        <v>179.2</v>
      </c>
      <c r="K299" s="3">
        <v>2.5</v>
      </c>
      <c r="L299" s="38">
        <v>33.4</v>
      </c>
      <c r="M299" s="30">
        <v>179.9</v>
      </c>
    </row>
    <row r="300" spans="1:13" x14ac:dyDescent="0.2">
      <c r="A300" s="13">
        <v>108</v>
      </c>
      <c r="B300" s="19" t="s">
        <v>98</v>
      </c>
      <c r="C300" s="19">
        <v>2018</v>
      </c>
      <c r="D300" s="3">
        <v>91</v>
      </c>
      <c r="E300" s="3">
        <v>193</v>
      </c>
      <c r="F300" s="38">
        <v>98.6</v>
      </c>
      <c r="G300" s="34">
        <v>16</v>
      </c>
      <c r="H300" s="3">
        <v>4</v>
      </c>
      <c r="I300" s="3">
        <v>62</v>
      </c>
      <c r="J300" s="3">
        <v>98.4</v>
      </c>
      <c r="K300" s="3">
        <v>1.6</v>
      </c>
      <c r="L300" s="38">
        <v>19</v>
      </c>
      <c r="M300" s="14">
        <v>193.5</v>
      </c>
    </row>
    <row r="301" spans="1:13" x14ac:dyDescent="0.2">
      <c r="A301" s="13">
        <v>108</v>
      </c>
      <c r="B301" s="19" t="s">
        <v>98</v>
      </c>
      <c r="C301" s="19">
        <v>2019</v>
      </c>
      <c r="D301" s="3">
        <v>99</v>
      </c>
      <c r="E301" s="3">
        <v>188</v>
      </c>
      <c r="F301" s="38">
        <v>84.4</v>
      </c>
      <c r="G301" s="34">
        <v>19</v>
      </c>
      <c r="H301" s="3">
        <v>1.7</v>
      </c>
      <c r="I301" s="3">
        <v>23.8</v>
      </c>
      <c r="J301" s="3">
        <v>43.6</v>
      </c>
      <c r="K301" s="3">
        <v>1.8</v>
      </c>
      <c r="L301" s="38">
        <v>7.36</v>
      </c>
      <c r="M301" s="34">
        <v>166</v>
      </c>
    </row>
    <row r="302" spans="1:13" x14ac:dyDescent="0.2">
      <c r="A302" s="13">
        <v>108</v>
      </c>
      <c r="B302" s="19" t="s">
        <v>98</v>
      </c>
      <c r="C302" s="19">
        <v>2020</v>
      </c>
      <c r="D302" s="5">
        <v>105</v>
      </c>
      <c r="E302" s="3">
        <v>212</v>
      </c>
      <c r="F302" s="38">
        <v>103.8</v>
      </c>
      <c r="G302" s="34">
        <v>21</v>
      </c>
      <c r="H302" s="3">
        <v>3.6</v>
      </c>
      <c r="I302" s="3">
        <v>58</v>
      </c>
      <c r="J302" s="3">
        <v>103</v>
      </c>
      <c r="K302" s="3">
        <v>1.8</v>
      </c>
      <c r="L302" s="38">
        <v>21.4</v>
      </c>
      <c r="M302" s="30">
        <v>208.5</v>
      </c>
    </row>
    <row r="303" spans="1:13" x14ac:dyDescent="0.2">
      <c r="A303" s="13">
        <v>109</v>
      </c>
      <c r="B303" s="19" t="s">
        <v>99</v>
      </c>
      <c r="C303" s="19">
        <v>2018</v>
      </c>
      <c r="D303" s="6">
        <v>47</v>
      </c>
      <c r="E303" s="3">
        <v>178</v>
      </c>
      <c r="F303" s="38">
        <v>39</v>
      </c>
      <c r="G303" s="34">
        <v>6.8</v>
      </c>
      <c r="H303" s="3">
        <v>2.6</v>
      </c>
      <c r="I303" s="3">
        <v>11</v>
      </c>
      <c r="J303" s="3">
        <v>20</v>
      </c>
      <c r="K303" s="3">
        <v>1.8</v>
      </c>
      <c r="L303" s="38">
        <v>5.6</v>
      </c>
      <c r="M303" s="35">
        <v>280</v>
      </c>
    </row>
    <row r="304" spans="1:13" x14ac:dyDescent="0.2">
      <c r="A304" s="13">
        <v>109</v>
      </c>
      <c r="B304" s="19" t="s">
        <v>99</v>
      </c>
      <c r="C304" s="19">
        <v>2019</v>
      </c>
      <c r="D304" s="3">
        <v>64</v>
      </c>
      <c r="E304" s="3">
        <v>180</v>
      </c>
      <c r="F304" s="38">
        <v>45.6</v>
      </c>
      <c r="G304" s="34">
        <v>5.5</v>
      </c>
      <c r="H304" s="3">
        <v>4.0999999999999996</v>
      </c>
      <c r="I304" s="3">
        <v>54.6</v>
      </c>
      <c r="J304" s="3">
        <v>98.5</v>
      </c>
      <c r="K304" s="3">
        <v>1.8</v>
      </c>
      <c r="L304" s="38">
        <v>25.69</v>
      </c>
      <c r="M304" s="34">
        <v>264.3</v>
      </c>
    </row>
    <row r="305" spans="1:13" x14ac:dyDescent="0.2">
      <c r="A305" s="13">
        <v>109</v>
      </c>
      <c r="B305" s="19" t="s">
        <v>99</v>
      </c>
      <c r="C305" s="19">
        <v>2020</v>
      </c>
      <c r="D305" s="5">
        <v>93</v>
      </c>
      <c r="E305" s="3">
        <v>212</v>
      </c>
      <c r="F305" s="38">
        <v>29</v>
      </c>
      <c r="G305" s="34">
        <v>6.2</v>
      </c>
      <c r="H305" s="3">
        <v>3.2</v>
      </c>
      <c r="I305" s="3">
        <v>29.6</v>
      </c>
      <c r="J305" s="3">
        <v>68.599999999999994</v>
      </c>
      <c r="K305" s="3">
        <v>2.2000000000000002</v>
      </c>
      <c r="L305" s="38">
        <v>19</v>
      </c>
      <c r="M305" s="30">
        <v>278.8</v>
      </c>
    </row>
    <row r="306" spans="1:13" x14ac:dyDescent="0.2">
      <c r="A306" s="13">
        <v>110</v>
      </c>
      <c r="B306" s="19" t="s">
        <v>100</v>
      </c>
      <c r="C306" s="19">
        <v>2018</v>
      </c>
      <c r="D306" s="3">
        <v>52</v>
      </c>
      <c r="E306" s="3">
        <v>175</v>
      </c>
      <c r="F306" s="38">
        <v>88</v>
      </c>
      <c r="G306" s="34">
        <v>13.2</v>
      </c>
      <c r="H306" s="3">
        <v>4</v>
      </c>
      <c r="I306" s="3">
        <v>39.6</v>
      </c>
      <c r="J306" s="3">
        <v>61</v>
      </c>
      <c r="K306" s="3">
        <v>1.5</v>
      </c>
      <c r="L306" s="38">
        <v>12.6</v>
      </c>
      <c r="M306" s="14">
        <v>207.2</v>
      </c>
    </row>
    <row r="307" spans="1:13" x14ac:dyDescent="0.2">
      <c r="A307" s="13">
        <v>110</v>
      </c>
      <c r="B307" s="19" t="s">
        <v>100</v>
      </c>
      <c r="C307" s="19">
        <v>2019</v>
      </c>
      <c r="D307" s="3">
        <v>82</v>
      </c>
      <c r="E307" s="3">
        <v>176</v>
      </c>
      <c r="F307" s="38">
        <v>89.3</v>
      </c>
      <c r="G307" s="34">
        <v>21.4</v>
      </c>
      <c r="H307" s="3">
        <v>2.8</v>
      </c>
      <c r="I307" s="3">
        <v>45.4</v>
      </c>
      <c r="J307" s="3">
        <v>86.3</v>
      </c>
      <c r="K307" s="3">
        <v>1.9</v>
      </c>
      <c r="L307" s="38">
        <v>18.03</v>
      </c>
      <c r="M307" s="34">
        <v>208.9</v>
      </c>
    </row>
    <row r="308" spans="1:13" x14ac:dyDescent="0.2">
      <c r="A308" s="13">
        <v>110</v>
      </c>
      <c r="B308" s="19" t="s">
        <v>100</v>
      </c>
      <c r="C308" s="19">
        <v>2020</v>
      </c>
      <c r="D308" s="5">
        <v>84</v>
      </c>
      <c r="E308" s="3">
        <v>201</v>
      </c>
      <c r="F308" s="38">
        <v>89.4</v>
      </c>
      <c r="G308" s="34">
        <v>16.399999999999999</v>
      </c>
      <c r="H308" s="3">
        <v>3</v>
      </c>
      <c r="I308" s="3">
        <v>42.4</v>
      </c>
      <c r="J308" s="3">
        <v>78</v>
      </c>
      <c r="K308" s="3">
        <v>1.6</v>
      </c>
      <c r="L308" s="38">
        <v>16.399999999999999</v>
      </c>
      <c r="M308" s="30">
        <v>216.4</v>
      </c>
    </row>
    <row r="309" spans="1:13" x14ac:dyDescent="0.2">
      <c r="A309" s="13">
        <v>111</v>
      </c>
      <c r="B309" s="19" t="s">
        <v>101</v>
      </c>
      <c r="C309" s="19">
        <v>2018</v>
      </c>
      <c r="D309" s="3">
        <v>54</v>
      </c>
      <c r="E309" s="3">
        <v>175</v>
      </c>
      <c r="F309" s="38">
        <v>93</v>
      </c>
      <c r="G309" s="34">
        <v>16</v>
      </c>
      <c r="H309" s="3">
        <v>2.4</v>
      </c>
      <c r="I309" s="3">
        <v>24.4</v>
      </c>
      <c r="J309" s="3">
        <v>38.6</v>
      </c>
      <c r="K309" s="3">
        <v>1.6</v>
      </c>
      <c r="L309" s="38">
        <v>7.1</v>
      </c>
      <c r="M309" s="14">
        <v>182.9</v>
      </c>
    </row>
    <row r="310" spans="1:13" x14ac:dyDescent="0.2">
      <c r="A310" s="13">
        <v>111</v>
      </c>
      <c r="B310" s="19" t="s">
        <v>101</v>
      </c>
      <c r="C310" s="19">
        <v>2019</v>
      </c>
      <c r="D310" s="3">
        <v>64</v>
      </c>
      <c r="E310" s="3">
        <v>176</v>
      </c>
      <c r="F310" s="38">
        <v>94.9</v>
      </c>
      <c r="G310" s="34">
        <v>16.899999999999999</v>
      </c>
      <c r="H310" s="3">
        <v>4.4000000000000004</v>
      </c>
      <c r="I310" s="3">
        <v>61.8</v>
      </c>
      <c r="J310" s="3">
        <v>108.3</v>
      </c>
      <c r="K310" s="3">
        <v>1.7</v>
      </c>
      <c r="L310" s="38">
        <v>20.239999999999998</v>
      </c>
      <c r="M310" s="34">
        <v>186.8</v>
      </c>
    </row>
    <row r="311" spans="1:13" x14ac:dyDescent="0.2">
      <c r="A311" s="13">
        <v>111</v>
      </c>
      <c r="B311" s="19" t="s">
        <v>101</v>
      </c>
      <c r="C311" s="19">
        <v>2020</v>
      </c>
      <c r="D311" s="5">
        <v>75</v>
      </c>
      <c r="E311" s="3">
        <v>180</v>
      </c>
      <c r="F311" s="38">
        <v>108</v>
      </c>
      <c r="G311" s="34">
        <v>13</v>
      </c>
      <c r="H311" s="3">
        <v>4.8</v>
      </c>
      <c r="I311" s="3">
        <v>89</v>
      </c>
      <c r="J311" s="3">
        <v>169</v>
      </c>
      <c r="K311" s="3">
        <v>1.9</v>
      </c>
      <c r="L311" s="38">
        <v>34.200000000000003</v>
      </c>
      <c r="M311" s="30">
        <v>202.2</v>
      </c>
    </row>
    <row r="312" spans="1:13" x14ac:dyDescent="0.2">
      <c r="A312" s="13">
        <v>112</v>
      </c>
      <c r="B312" s="19" t="s">
        <v>102</v>
      </c>
      <c r="C312" s="19">
        <v>2018</v>
      </c>
      <c r="D312" s="3">
        <v>47</v>
      </c>
      <c r="E312" s="3">
        <v>167</v>
      </c>
      <c r="F312" s="38">
        <v>82</v>
      </c>
      <c r="G312" s="34">
        <v>9.4</v>
      </c>
      <c r="H312" s="3">
        <v>0.4</v>
      </c>
      <c r="I312" s="3">
        <v>19.8</v>
      </c>
      <c r="J312" s="3">
        <v>29.8</v>
      </c>
      <c r="K312" s="3">
        <v>1.5</v>
      </c>
      <c r="L312" s="38">
        <v>5.9</v>
      </c>
      <c r="M312" s="14">
        <v>199.3</v>
      </c>
    </row>
    <row r="313" spans="1:13" x14ac:dyDescent="0.2">
      <c r="A313" s="13">
        <v>112</v>
      </c>
      <c r="B313" s="19" t="s">
        <v>102</v>
      </c>
      <c r="C313" s="19">
        <v>2019</v>
      </c>
      <c r="D313" s="3">
        <v>60</v>
      </c>
      <c r="E313" s="3">
        <v>172</v>
      </c>
      <c r="F313" s="38">
        <v>71.900000000000006</v>
      </c>
      <c r="G313" s="34">
        <v>9.9</v>
      </c>
      <c r="H313" s="3">
        <v>2.7</v>
      </c>
      <c r="I313" s="3">
        <v>44.2</v>
      </c>
      <c r="J313" s="3">
        <v>77</v>
      </c>
      <c r="K313" s="3">
        <v>1.8</v>
      </c>
      <c r="L313" s="38">
        <v>15.76</v>
      </c>
      <c r="M313" s="34">
        <v>204.6</v>
      </c>
    </row>
    <row r="314" spans="1:13" x14ac:dyDescent="0.2">
      <c r="A314" s="13">
        <v>112</v>
      </c>
      <c r="B314" s="19" t="s">
        <v>102</v>
      </c>
      <c r="C314" s="19">
        <v>2020</v>
      </c>
      <c r="D314" s="5">
        <v>69</v>
      </c>
      <c r="E314" s="3">
        <v>155</v>
      </c>
      <c r="F314" s="38">
        <v>74.2</v>
      </c>
      <c r="G314" s="34">
        <v>14.6</v>
      </c>
      <c r="H314" s="3">
        <v>3.8</v>
      </c>
      <c r="I314" s="3">
        <v>75.2</v>
      </c>
      <c r="J314" s="3">
        <v>143</v>
      </c>
      <c r="K314" s="3">
        <v>1.9</v>
      </c>
      <c r="L314" s="38">
        <v>34.1</v>
      </c>
      <c r="M314" s="30">
        <v>241.2</v>
      </c>
    </row>
    <row r="315" spans="1:13" x14ac:dyDescent="0.2">
      <c r="A315" s="13">
        <v>113</v>
      </c>
      <c r="B315" s="19" t="s">
        <v>103</v>
      </c>
      <c r="C315" s="19">
        <v>2018</v>
      </c>
      <c r="D315" s="6">
        <v>62</v>
      </c>
      <c r="E315" s="3">
        <v>167</v>
      </c>
      <c r="F315" s="38">
        <v>71.2</v>
      </c>
      <c r="G315" s="34">
        <v>18.8</v>
      </c>
      <c r="H315" s="3">
        <v>1</v>
      </c>
      <c r="I315" s="3">
        <v>18</v>
      </c>
      <c r="J315" s="3">
        <v>31.8</v>
      </c>
      <c r="K315" s="3">
        <v>1.8</v>
      </c>
      <c r="L315" s="38">
        <v>8.6999999999999993</v>
      </c>
      <c r="M315" s="35">
        <v>273</v>
      </c>
    </row>
    <row r="316" spans="1:13" x14ac:dyDescent="0.2">
      <c r="A316" s="13">
        <v>113</v>
      </c>
      <c r="B316" s="19" t="s">
        <v>103</v>
      </c>
      <c r="C316" s="19">
        <v>2019</v>
      </c>
      <c r="D316" s="3">
        <v>71</v>
      </c>
      <c r="E316" s="3">
        <v>169</v>
      </c>
      <c r="F316" s="38">
        <v>64.400000000000006</v>
      </c>
      <c r="G316" s="34">
        <v>14.5</v>
      </c>
      <c r="H316" s="3">
        <v>2.5</v>
      </c>
      <c r="I316" s="3">
        <v>43.5</v>
      </c>
      <c r="J316" s="3">
        <v>73.599999999999994</v>
      </c>
      <c r="K316" s="3">
        <v>1.7</v>
      </c>
      <c r="L316" s="38">
        <v>18.37</v>
      </c>
      <c r="M316" s="34">
        <v>250.1</v>
      </c>
    </row>
    <row r="317" spans="1:13" x14ac:dyDescent="0.2">
      <c r="A317" s="13">
        <v>113</v>
      </c>
      <c r="B317" s="19" t="s">
        <v>103</v>
      </c>
      <c r="C317" s="19">
        <v>2020</v>
      </c>
      <c r="D317" s="5">
        <v>89</v>
      </c>
      <c r="E317" s="3">
        <v>180</v>
      </c>
      <c r="F317" s="38">
        <v>47</v>
      </c>
      <c r="G317" s="34">
        <v>9.4</v>
      </c>
      <c r="H317" s="3">
        <v>3</v>
      </c>
      <c r="I317" s="3">
        <v>32.799999999999997</v>
      </c>
      <c r="J317" s="3">
        <v>66.400000000000006</v>
      </c>
      <c r="K317" s="3">
        <v>1.9</v>
      </c>
      <c r="L317" s="38">
        <v>21.3</v>
      </c>
      <c r="M317" s="30">
        <v>331.5</v>
      </c>
    </row>
    <row r="318" spans="1:13" x14ac:dyDescent="0.2">
      <c r="A318" s="13">
        <v>114</v>
      </c>
      <c r="B318" s="19" t="s">
        <v>104</v>
      </c>
      <c r="C318" s="19">
        <v>2018</v>
      </c>
      <c r="D318" s="3">
        <v>47</v>
      </c>
      <c r="E318" s="3">
        <v>122</v>
      </c>
      <c r="F318" s="38">
        <v>47</v>
      </c>
      <c r="G318" s="34">
        <v>9.1999999999999993</v>
      </c>
      <c r="H318" s="3">
        <v>2</v>
      </c>
      <c r="I318" s="3">
        <v>20</v>
      </c>
      <c r="J318" s="3">
        <v>32.799999999999997</v>
      </c>
      <c r="K318" s="3">
        <v>1.6</v>
      </c>
      <c r="L318" s="38">
        <v>4.8</v>
      </c>
      <c r="M318" s="14">
        <v>146.30000000000001</v>
      </c>
    </row>
    <row r="319" spans="1:13" x14ac:dyDescent="0.2">
      <c r="A319" s="13">
        <v>114</v>
      </c>
      <c r="B319" s="19" t="s">
        <v>104</v>
      </c>
      <c r="C319" s="19">
        <v>2019</v>
      </c>
      <c r="D319" s="3">
        <v>53</v>
      </c>
      <c r="E319" s="3">
        <v>145</v>
      </c>
      <c r="F319" s="38">
        <v>41.2</v>
      </c>
      <c r="G319" s="34">
        <v>6.7</v>
      </c>
      <c r="H319" s="3">
        <v>2.5</v>
      </c>
      <c r="I319" s="3">
        <v>37.200000000000003</v>
      </c>
      <c r="J319" s="3">
        <v>58.6</v>
      </c>
      <c r="K319" s="3">
        <v>1.5</v>
      </c>
      <c r="L319" s="38">
        <v>10.55</v>
      </c>
      <c r="M319" s="34">
        <v>179.2</v>
      </c>
    </row>
    <row r="320" spans="1:13" x14ac:dyDescent="0.2">
      <c r="A320" s="13">
        <v>114</v>
      </c>
      <c r="B320" s="19" t="s">
        <v>104</v>
      </c>
      <c r="C320" s="19">
        <v>2020</v>
      </c>
      <c r="D320" s="5">
        <v>65</v>
      </c>
      <c r="E320" s="3">
        <v>146</v>
      </c>
      <c r="F320" s="38">
        <v>40.6</v>
      </c>
      <c r="G320" s="34">
        <v>6.2</v>
      </c>
      <c r="H320" s="3">
        <v>1.8</v>
      </c>
      <c r="I320" s="3">
        <v>20.2</v>
      </c>
      <c r="J320" s="3">
        <v>38</v>
      </c>
      <c r="K320" s="3">
        <v>1.9</v>
      </c>
      <c r="L320" s="38">
        <v>7.8</v>
      </c>
      <c r="M320" s="30">
        <v>208.7</v>
      </c>
    </row>
    <row r="321" spans="1:13" x14ac:dyDescent="0.2">
      <c r="A321" s="13">
        <v>115</v>
      </c>
      <c r="B321" s="19" t="s">
        <v>105</v>
      </c>
      <c r="C321" s="19">
        <v>2018</v>
      </c>
      <c r="D321" s="3">
        <v>63</v>
      </c>
      <c r="E321" s="3">
        <v>175</v>
      </c>
      <c r="F321" s="38">
        <v>119.8</v>
      </c>
      <c r="G321" s="34">
        <v>15.2</v>
      </c>
      <c r="H321" s="3">
        <v>7.6</v>
      </c>
      <c r="I321" s="3">
        <v>96.4</v>
      </c>
      <c r="J321" s="3">
        <v>183</v>
      </c>
      <c r="K321" s="3">
        <v>1.9</v>
      </c>
      <c r="L321" s="38">
        <v>31.1</v>
      </c>
      <c r="M321" s="14">
        <v>169.7</v>
      </c>
    </row>
    <row r="322" spans="1:13" x14ac:dyDescent="0.2">
      <c r="A322" s="13">
        <v>115</v>
      </c>
      <c r="B322" s="19" t="s">
        <v>105</v>
      </c>
      <c r="C322" s="19">
        <v>2019</v>
      </c>
      <c r="D322" s="3">
        <v>95</v>
      </c>
      <c r="E322" s="3">
        <v>176</v>
      </c>
      <c r="F322" s="38">
        <v>100.9</v>
      </c>
      <c r="G322" s="34">
        <v>18.2</v>
      </c>
      <c r="H322" s="3">
        <v>4.3</v>
      </c>
      <c r="I322" s="3">
        <v>66.599999999999994</v>
      </c>
      <c r="J322" s="3">
        <v>103.3</v>
      </c>
      <c r="K322" s="3">
        <v>1.5</v>
      </c>
      <c r="L322" s="38">
        <v>19.899999999999999</v>
      </c>
      <c r="M322" s="34">
        <v>193.7</v>
      </c>
    </row>
    <row r="323" spans="1:13" x14ac:dyDescent="0.2">
      <c r="A323" s="13">
        <v>115</v>
      </c>
      <c r="B323" s="19" t="s">
        <v>105</v>
      </c>
      <c r="C323" s="19">
        <v>2020</v>
      </c>
      <c r="D323" s="5">
        <v>105</v>
      </c>
      <c r="E323" s="3">
        <v>208</v>
      </c>
      <c r="F323" s="38">
        <v>109.6</v>
      </c>
      <c r="G323" s="34">
        <v>19.8</v>
      </c>
      <c r="H323" s="3">
        <v>4</v>
      </c>
      <c r="I323" s="3">
        <v>64</v>
      </c>
      <c r="J323" s="3">
        <v>119</v>
      </c>
      <c r="K323" s="3">
        <v>1.9</v>
      </c>
      <c r="L323" s="38">
        <v>19.2</v>
      </c>
      <c r="M323" s="30">
        <v>159.80000000000001</v>
      </c>
    </row>
    <row r="324" spans="1:13" x14ac:dyDescent="0.2">
      <c r="A324" s="13">
        <v>116</v>
      </c>
      <c r="B324" s="19" t="s">
        <v>106</v>
      </c>
      <c r="C324" s="19">
        <v>2018</v>
      </c>
      <c r="D324" s="3">
        <v>77</v>
      </c>
      <c r="E324" s="3">
        <v>175</v>
      </c>
      <c r="F324" s="38">
        <v>109.6</v>
      </c>
      <c r="G324" s="34">
        <v>25.4</v>
      </c>
      <c r="H324" s="3">
        <v>4.2</v>
      </c>
      <c r="I324" s="3">
        <v>53.2</v>
      </c>
      <c r="J324" s="3">
        <v>84.4</v>
      </c>
      <c r="K324" s="3">
        <v>1.6</v>
      </c>
      <c r="L324" s="38">
        <v>17.8</v>
      </c>
      <c r="M324" s="14">
        <v>210.4</v>
      </c>
    </row>
    <row r="325" spans="1:13" x14ac:dyDescent="0.2">
      <c r="A325" s="13">
        <v>116</v>
      </c>
      <c r="B325" s="19" t="s">
        <v>106</v>
      </c>
      <c r="C325" s="19">
        <v>2019</v>
      </c>
      <c r="D325" s="3">
        <v>74</v>
      </c>
      <c r="E325" s="3">
        <v>180</v>
      </c>
      <c r="F325" s="38">
        <v>93.8</v>
      </c>
      <c r="G325" s="34">
        <v>28.1</v>
      </c>
      <c r="H325" s="3">
        <v>2.2999999999999998</v>
      </c>
      <c r="I325" s="3">
        <v>38.5</v>
      </c>
      <c r="J325" s="3">
        <v>63.4</v>
      </c>
      <c r="K325" s="3">
        <v>1.6</v>
      </c>
      <c r="L325" s="38">
        <v>15.22</v>
      </c>
      <c r="M325" s="34">
        <v>240.1</v>
      </c>
    </row>
    <row r="326" spans="1:13" x14ac:dyDescent="0.2">
      <c r="A326" s="13">
        <v>116</v>
      </c>
      <c r="B326" s="19" t="s">
        <v>106</v>
      </c>
      <c r="C326" s="19">
        <v>2020</v>
      </c>
      <c r="D326" s="5">
        <v>89</v>
      </c>
      <c r="E326" s="3">
        <v>208</v>
      </c>
      <c r="F326" s="38">
        <v>100.4</v>
      </c>
      <c r="G326" s="34">
        <v>20.2</v>
      </c>
      <c r="H326" s="3">
        <v>2.8</v>
      </c>
      <c r="I326" s="3">
        <v>34.6</v>
      </c>
      <c r="J326" s="3">
        <v>50.8</v>
      </c>
      <c r="K326" s="3">
        <v>1.4</v>
      </c>
      <c r="L326" s="38">
        <v>12.5</v>
      </c>
      <c r="M326" s="30">
        <v>257.60000000000002</v>
      </c>
    </row>
    <row r="327" spans="1:13" x14ac:dyDescent="0.2">
      <c r="A327" s="13">
        <v>117</v>
      </c>
      <c r="B327" s="19" t="s">
        <v>107</v>
      </c>
      <c r="C327" s="19">
        <v>2018</v>
      </c>
      <c r="D327" s="3">
        <v>47</v>
      </c>
      <c r="E327" s="3">
        <v>175</v>
      </c>
      <c r="F327" s="38">
        <v>67</v>
      </c>
      <c r="G327" s="34">
        <v>11</v>
      </c>
      <c r="H327" s="3">
        <v>0.8</v>
      </c>
      <c r="I327" s="3">
        <v>16.600000000000001</v>
      </c>
      <c r="J327" s="3">
        <v>24.8</v>
      </c>
      <c r="K327" s="3">
        <v>1.5</v>
      </c>
      <c r="L327" s="38">
        <v>5</v>
      </c>
      <c r="M327" s="14">
        <v>201.6</v>
      </c>
    </row>
    <row r="328" spans="1:13" x14ac:dyDescent="0.2">
      <c r="A328" s="13">
        <v>117</v>
      </c>
      <c r="B328" s="19" t="s">
        <v>107</v>
      </c>
      <c r="C328" s="19">
        <v>2019</v>
      </c>
      <c r="D328" s="3">
        <v>57</v>
      </c>
      <c r="E328" s="3">
        <v>169</v>
      </c>
      <c r="F328" s="38">
        <v>66</v>
      </c>
      <c r="G328" s="34">
        <v>13.1</v>
      </c>
      <c r="H328" s="3">
        <v>2.2999999999999998</v>
      </c>
      <c r="I328" s="3">
        <v>35.299999999999997</v>
      </c>
      <c r="J328" s="3">
        <v>62.7</v>
      </c>
      <c r="K328" s="3">
        <v>1.8</v>
      </c>
      <c r="L328" s="38">
        <v>12.12</v>
      </c>
      <c r="M328" s="34">
        <v>193.1</v>
      </c>
    </row>
    <row r="329" spans="1:13" x14ac:dyDescent="0.2">
      <c r="A329" s="13">
        <v>117</v>
      </c>
      <c r="B329" s="19" t="s">
        <v>107</v>
      </c>
      <c r="C329" s="19">
        <v>2020</v>
      </c>
      <c r="D329" s="5">
        <v>75</v>
      </c>
      <c r="E329" s="3">
        <v>159</v>
      </c>
      <c r="F329" s="38">
        <v>69.8</v>
      </c>
      <c r="G329" s="34">
        <v>10.8</v>
      </c>
      <c r="H329" s="3">
        <v>4</v>
      </c>
      <c r="I329" s="3">
        <v>81.8</v>
      </c>
      <c r="J329" s="3">
        <v>170</v>
      </c>
      <c r="K329" s="3">
        <v>2</v>
      </c>
      <c r="L329" s="38">
        <v>32.5</v>
      </c>
      <c r="M329" s="30">
        <v>188.8</v>
      </c>
    </row>
    <row r="330" spans="1:13" x14ac:dyDescent="0.2">
      <c r="A330" s="13">
        <v>118</v>
      </c>
      <c r="B330" s="19" t="s">
        <v>108</v>
      </c>
      <c r="C330" s="19">
        <v>2018</v>
      </c>
      <c r="D330" s="3">
        <v>62</v>
      </c>
      <c r="E330" s="3">
        <v>175</v>
      </c>
      <c r="F330" s="38">
        <v>75.599999999999994</v>
      </c>
      <c r="G330" s="34">
        <v>12</v>
      </c>
      <c r="H330" s="3">
        <v>1.4</v>
      </c>
      <c r="I330" s="3">
        <v>12.6</v>
      </c>
      <c r="J330" s="3">
        <v>15.6</v>
      </c>
      <c r="K330" s="3">
        <v>1.2</v>
      </c>
      <c r="L330" s="38">
        <v>4.0999999999999996</v>
      </c>
      <c r="M330" s="14">
        <v>265.39999999999998</v>
      </c>
    </row>
    <row r="331" spans="1:13" x14ac:dyDescent="0.2">
      <c r="A331" s="13">
        <v>118</v>
      </c>
      <c r="B331" s="19" t="s">
        <v>108</v>
      </c>
      <c r="C331" s="19">
        <v>2019</v>
      </c>
      <c r="D331" s="3">
        <v>60</v>
      </c>
      <c r="E331" s="3">
        <v>159</v>
      </c>
      <c r="F331" s="38">
        <v>72.3</v>
      </c>
      <c r="G331" s="34">
        <v>13.8</v>
      </c>
      <c r="H331" s="3">
        <v>3.8</v>
      </c>
      <c r="I331" s="3">
        <v>56.8</v>
      </c>
      <c r="J331" s="3">
        <v>110.6</v>
      </c>
      <c r="K331" s="3">
        <v>2</v>
      </c>
      <c r="L331" s="38">
        <v>20.14</v>
      </c>
      <c r="M331" s="34">
        <v>183.6</v>
      </c>
    </row>
    <row r="332" spans="1:13" x14ac:dyDescent="0.2">
      <c r="A332" s="13">
        <v>118</v>
      </c>
      <c r="B332" s="19" t="s">
        <v>108</v>
      </c>
      <c r="C332" s="19">
        <v>2020</v>
      </c>
      <c r="D332" s="5">
        <v>75</v>
      </c>
      <c r="E332" s="3">
        <v>173</v>
      </c>
      <c r="F332" s="38">
        <v>77.599999999999994</v>
      </c>
      <c r="G332" s="34">
        <v>8.4</v>
      </c>
      <c r="H332" s="3">
        <v>4</v>
      </c>
      <c r="I332" s="3">
        <v>57.4</v>
      </c>
      <c r="J332" s="3">
        <v>114.2</v>
      </c>
      <c r="K332" s="3">
        <v>2</v>
      </c>
      <c r="L332" s="38">
        <v>26.5</v>
      </c>
      <c r="M332" s="30">
        <v>230.7</v>
      </c>
    </row>
    <row r="333" spans="1:13" x14ac:dyDescent="0.2">
      <c r="A333" s="13">
        <v>119</v>
      </c>
      <c r="B333" s="19" t="s">
        <v>109</v>
      </c>
      <c r="C333" s="19">
        <v>2018</v>
      </c>
      <c r="D333" s="3">
        <v>57</v>
      </c>
      <c r="E333" s="3">
        <v>175</v>
      </c>
      <c r="F333" s="38">
        <v>41.6</v>
      </c>
      <c r="G333" s="34">
        <v>13.8</v>
      </c>
      <c r="H333" s="3">
        <v>1</v>
      </c>
      <c r="I333" s="3">
        <v>4.2</v>
      </c>
      <c r="J333" s="3">
        <v>4.5999999999999996</v>
      </c>
      <c r="K333" s="3">
        <v>1.1000000000000001</v>
      </c>
      <c r="L333" s="38">
        <v>1.3</v>
      </c>
      <c r="M333" s="14">
        <v>278.3</v>
      </c>
    </row>
    <row r="334" spans="1:13" x14ac:dyDescent="0.2">
      <c r="A334" s="13">
        <v>119</v>
      </c>
      <c r="B334" s="19" t="s">
        <v>109</v>
      </c>
      <c r="C334" s="19">
        <v>2019</v>
      </c>
      <c r="D334" s="3">
        <v>63</v>
      </c>
      <c r="E334" s="3">
        <v>155</v>
      </c>
      <c r="F334" s="38">
        <v>42.4</v>
      </c>
      <c r="G334" s="34">
        <v>7</v>
      </c>
      <c r="H334" s="3">
        <v>3.7</v>
      </c>
      <c r="I334" s="3">
        <v>40.1</v>
      </c>
      <c r="J334" s="3">
        <v>74.5</v>
      </c>
      <c r="K334" s="3">
        <v>1.9</v>
      </c>
      <c r="L334" s="38">
        <v>15.5</v>
      </c>
      <c r="M334" s="34">
        <v>209.4</v>
      </c>
    </row>
    <row r="335" spans="1:13" x14ac:dyDescent="0.2">
      <c r="A335" s="13">
        <v>119</v>
      </c>
      <c r="B335" s="19" t="s">
        <v>109</v>
      </c>
      <c r="C335" s="19">
        <v>2020</v>
      </c>
      <c r="D335" s="5">
        <v>69</v>
      </c>
      <c r="E335" s="3">
        <v>161</v>
      </c>
      <c r="F335" s="38">
        <v>58.2</v>
      </c>
      <c r="G335" s="34">
        <v>6.2</v>
      </c>
      <c r="H335" s="3">
        <v>3.4</v>
      </c>
      <c r="I335" s="3">
        <v>54.6</v>
      </c>
      <c r="J335" s="3">
        <v>126.2</v>
      </c>
      <c r="K335" s="3">
        <v>2.2000000000000002</v>
      </c>
      <c r="L335" s="38">
        <v>29.1</v>
      </c>
      <c r="M335" s="30">
        <v>242.3</v>
      </c>
    </row>
    <row r="336" spans="1:13" x14ac:dyDescent="0.2">
      <c r="A336" s="13">
        <v>120</v>
      </c>
      <c r="B336" s="19" t="s">
        <v>110</v>
      </c>
      <c r="C336" s="19">
        <v>2018</v>
      </c>
      <c r="D336" s="3">
        <v>52</v>
      </c>
      <c r="E336" s="3">
        <v>142</v>
      </c>
      <c r="F336" s="38">
        <v>41.2</v>
      </c>
      <c r="G336" s="34">
        <v>8</v>
      </c>
      <c r="H336" s="3">
        <v>1.6</v>
      </c>
      <c r="I336" s="3">
        <v>12.2</v>
      </c>
      <c r="J336" s="3">
        <v>17.600000000000001</v>
      </c>
      <c r="K336" s="3">
        <v>1.4</v>
      </c>
      <c r="L336" s="38">
        <v>4</v>
      </c>
      <c r="M336" s="14">
        <v>228.4</v>
      </c>
    </row>
    <row r="337" spans="1:13" x14ac:dyDescent="0.2">
      <c r="A337" s="13">
        <v>120</v>
      </c>
      <c r="B337" s="19" t="s">
        <v>110</v>
      </c>
      <c r="C337" s="19">
        <v>2019</v>
      </c>
      <c r="D337" s="3">
        <v>89</v>
      </c>
      <c r="E337" s="3">
        <v>176</v>
      </c>
      <c r="F337" s="38">
        <v>60.7</v>
      </c>
      <c r="G337" s="34">
        <v>10.9</v>
      </c>
      <c r="H337" s="3">
        <v>3.2</v>
      </c>
      <c r="I337" s="3">
        <v>65</v>
      </c>
      <c r="J337" s="3">
        <v>116.9</v>
      </c>
      <c r="K337" s="3">
        <v>1.8</v>
      </c>
      <c r="L337" s="38">
        <v>26.88</v>
      </c>
      <c r="M337" s="34">
        <v>233.6</v>
      </c>
    </row>
    <row r="338" spans="1:13" x14ac:dyDescent="0.2">
      <c r="A338" s="13">
        <v>120</v>
      </c>
      <c r="B338" s="19" t="s">
        <v>110</v>
      </c>
      <c r="C338" s="19">
        <v>2020</v>
      </c>
      <c r="D338" s="5">
        <v>84</v>
      </c>
      <c r="E338" s="3">
        <v>194</v>
      </c>
      <c r="F338" s="38">
        <v>51.4</v>
      </c>
      <c r="G338" s="34">
        <v>8.6</v>
      </c>
      <c r="H338" s="3">
        <v>4.8</v>
      </c>
      <c r="I338" s="3">
        <v>57.2</v>
      </c>
      <c r="J338" s="3">
        <v>102.4</v>
      </c>
      <c r="K338" s="3">
        <v>1.8</v>
      </c>
      <c r="L338" s="38">
        <v>29.9</v>
      </c>
      <c r="M338" s="30">
        <v>291.7</v>
      </c>
    </row>
    <row r="339" spans="1:13" x14ac:dyDescent="0.2">
      <c r="A339" s="13">
        <v>121</v>
      </c>
      <c r="B339" s="19" t="s">
        <v>111</v>
      </c>
      <c r="C339" s="19">
        <v>2018</v>
      </c>
      <c r="D339" s="3">
        <v>62</v>
      </c>
      <c r="E339" s="3">
        <v>167</v>
      </c>
      <c r="F339" s="38">
        <v>80.599999999999994</v>
      </c>
      <c r="G339" s="34">
        <v>9.1999999999999993</v>
      </c>
      <c r="H339" s="3">
        <v>2.6</v>
      </c>
      <c r="I339" s="3">
        <v>49</v>
      </c>
      <c r="J339" s="3">
        <v>76.599999999999994</v>
      </c>
      <c r="K339" s="3">
        <v>1.6</v>
      </c>
      <c r="L339" s="38">
        <v>16.399999999999999</v>
      </c>
      <c r="M339" s="14">
        <v>214.6</v>
      </c>
    </row>
    <row r="340" spans="1:13" x14ac:dyDescent="0.2">
      <c r="A340" s="13">
        <v>121</v>
      </c>
      <c r="B340" s="19" t="s">
        <v>111</v>
      </c>
      <c r="C340" s="19">
        <v>2019</v>
      </c>
      <c r="D340" s="3">
        <v>82</v>
      </c>
      <c r="E340" s="3">
        <v>169</v>
      </c>
      <c r="F340" s="38">
        <v>69.5</v>
      </c>
      <c r="G340" s="34">
        <v>12.1</v>
      </c>
      <c r="H340" s="3">
        <v>4.2</v>
      </c>
      <c r="I340" s="3">
        <v>62.1</v>
      </c>
      <c r="J340" s="3">
        <v>109</v>
      </c>
      <c r="K340" s="3">
        <v>1.8</v>
      </c>
      <c r="L340" s="38">
        <v>25.8</v>
      </c>
      <c r="M340" s="34">
        <v>236.7</v>
      </c>
    </row>
    <row r="341" spans="1:13" x14ac:dyDescent="0.2">
      <c r="A341" s="13">
        <v>121</v>
      </c>
      <c r="B341" s="19" t="s">
        <v>111</v>
      </c>
      <c r="C341" s="19">
        <v>2020</v>
      </c>
      <c r="D341" s="5">
        <v>89</v>
      </c>
      <c r="E341" s="3">
        <v>194</v>
      </c>
      <c r="F341" s="38">
        <v>72</v>
      </c>
      <c r="G341" s="34">
        <v>8.4</v>
      </c>
      <c r="H341" s="3">
        <v>3.6</v>
      </c>
      <c r="I341" s="3">
        <v>50.2</v>
      </c>
      <c r="J341" s="3">
        <v>81.2</v>
      </c>
      <c r="K341" s="3">
        <v>1.6</v>
      </c>
      <c r="L341" s="38">
        <v>21.1</v>
      </c>
      <c r="M341" s="30">
        <v>263.8</v>
      </c>
    </row>
    <row r="342" spans="1:13" x14ac:dyDescent="0.2">
      <c r="A342" s="13">
        <v>122</v>
      </c>
      <c r="B342" s="19" t="s">
        <v>112</v>
      </c>
      <c r="C342" s="19">
        <v>2018</v>
      </c>
      <c r="D342" s="3">
        <v>73</v>
      </c>
      <c r="E342" s="3">
        <v>167</v>
      </c>
      <c r="F342" s="38">
        <v>82.8</v>
      </c>
      <c r="G342" s="34">
        <v>17.8</v>
      </c>
      <c r="H342" s="3">
        <v>3.4</v>
      </c>
      <c r="I342" s="3">
        <v>29.6</v>
      </c>
      <c r="J342" s="3">
        <v>50</v>
      </c>
      <c r="K342" s="3">
        <v>1.7</v>
      </c>
      <c r="L342" s="38">
        <v>9.4</v>
      </c>
      <c r="M342" s="14">
        <v>188.8</v>
      </c>
    </row>
    <row r="343" spans="1:13" x14ac:dyDescent="0.2">
      <c r="A343" s="13">
        <v>122</v>
      </c>
      <c r="B343" s="19" t="s">
        <v>112</v>
      </c>
      <c r="C343" s="19">
        <v>2019</v>
      </c>
      <c r="D343" s="3">
        <v>57</v>
      </c>
      <c r="E343" s="3">
        <v>169</v>
      </c>
      <c r="F343" s="38">
        <v>69.8</v>
      </c>
      <c r="G343" s="34">
        <v>11.4</v>
      </c>
      <c r="H343" s="3">
        <v>3.5</v>
      </c>
      <c r="I343" s="3">
        <v>46.2</v>
      </c>
      <c r="J343" s="3">
        <v>89.2</v>
      </c>
      <c r="K343" s="3">
        <v>1.9</v>
      </c>
      <c r="L343" s="38">
        <v>19.309999999999999</v>
      </c>
      <c r="M343" s="34">
        <v>217.3</v>
      </c>
    </row>
    <row r="344" spans="1:13" x14ac:dyDescent="0.2">
      <c r="A344" s="13">
        <v>122</v>
      </c>
      <c r="B344" s="19" t="s">
        <v>112</v>
      </c>
      <c r="C344" s="19">
        <v>2020</v>
      </c>
      <c r="D344" s="5">
        <v>89</v>
      </c>
      <c r="E344" s="3">
        <v>194</v>
      </c>
      <c r="F344" s="38">
        <v>73.599999999999994</v>
      </c>
      <c r="G344" s="34">
        <v>14.2</v>
      </c>
      <c r="H344" s="3">
        <v>4.2</v>
      </c>
      <c r="I344" s="3">
        <v>57.4</v>
      </c>
      <c r="J344" s="3">
        <v>120.8</v>
      </c>
      <c r="K344" s="3">
        <v>2</v>
      </c>
      <c r="L344" s="38">
        <v>25.8</v>
      </c>
      <c r="M344" s="30">
        <v>218.1</v>
      </c>
    </row>
    <row r="345" spans="1:13" x14ac:dyDescent="0.2">
      <c r="A345" s="13">
        <v>123</v>
      </c>
      <c r="B345" s="19" t="s">
        <v>113</v>
      </c>
      <c r="C345" s="19">
        <v>2018</v>
      </c>
      <c r="D345" s="3">
        <v>43</v>
      </c>
      <c r="E345" s="3">
        <v>118</v>
      </c>
      <c r="F345" s="38">
        <v>30.8</v>
      </c>
      <c r="G345" s="34">
        <v>5.6</v>
      </c>
      <c r="H345" s="3">
        <v>3</v>
      </c>
      <c r="I345" s="3">
        <v>22.8</v>
      </c>
      <c r="J345" s="3">
        <v>42.6</v>
      </c>
      <c r="K345" s="3">
        <v>1.9</v>
      </c>
      <c r="L345" s="38">
        <v>8.9</v>
      </c>
      <c r="M345" s="14">
        <v>208.9</v>
      </c>
    </row>
    <row r="346" spans="1:13" x14ac:dyDescent="0.2">
      <c r="A346" s="13">
        <v>123</v>
      </c>
      <c r="B346" s="19" t="s">
        <v>113</v>
      </c>
      <c r="C346" s="19">
        <v>2019</v>
      </c>
      <c r="D346" s="3">
        <v>50</v>
      </c>
      <c r="E346" s="3">
        <v>124</v>
      </c>
      <c r="F346" s="38">
        <v>26.5</v>
      </c>
      <c r="G346" s="34">
        <v>3.8</v>
      </c>
      <c r="H346" s="3">
        <v>3.5</v>
      </c>
      <c r="I346" s="3">
        <v>32</v>
      </c>
      <c r="J346" s="3">
        <v>61.9</v>
      </c>
      <c r="K346" s="3">
        <v>1.9</v>
      </c>
      <c r="L346" s="38">
        <v>13.31</v>
      </c>
      <c r="M346" s="34">
        <v>215.7</v>
      </c>
    </row>
    <row r="347" spans="1:13" x14ac:dyDescent="0.2">
      <c r="A347" s="13">
        <v>123</v>
      </c>
      <c r="B347" s="19" t="s">
        <v>113</v>
      </c>
      <c r="C347" s="19">
        <v>2020</v>
      </c>
      <c r="D347" s="5">
        <v>62</v>
      </c>
      <c r="E347" s="3">
        <v>146</v>
      </c>
      <c r="F347" s="38">
        <v>27</v>
      </c>
      <c r="G347" s="34">
        <v>5.2</v>
      </c>
      <c r="H347" s="3">
        <v>2.2000000000000002</v>
      </c>
      <c r="I347" s="3">
        <v>24</v>
      </c>
      <c r="J347" s="3">
        <v>52.2</v>
      </c>
      <c r="K347" s="3">
        <v>2.2000000000000002</v>
      </c>
      <c r="L347" s="38">
        <v>11.1</v>
      </c>
      <c r="M347" s="30">
        <v>207.5</v>
      </c>
    </row>
    <row r="348" spans="1:13" x14ac:dyDescent="0.2">
      <c r="A348" s="13">
        <v>124</v>
      </c>
      <c r="B348" s="19" t="s">
        <v>62</v>
      </c>
      <c r="C348" s="19">
        <v>2018</v>
      </c>
      <c r="D348" s="3">
        <v>52</v>
      </c>
      <c r="E348" s="3">
        <v>167</v>
      </c>
      <c r="F348" s="38">
        <v>54.2</v>
      </c>
      <c r="G348" s="34">
        <v>8.1999999999999993</v>
      </c>
      <c r="H348" s="3">
        <v>1.8</v>
      </c>
      <c r="I348" s="3">
        <v>20.6</v>
      </c>
      <c r="J348" s="3">
        <v>39.200000000000003</v>
      </c>
      <c r="K348" s="3">
        <v>1.9</v>
      </c>
      <c r="L348" s="38">
        <v>10.6</v>
      </c>
      <c r="M348" s="14">
        <v>271.39999999999998</v>
      </c>
    </row>
    <row r="349" spans="1:13" x14ac:dyDescent="0.2">
      <c r="A349" s="13">
        <v>124</v>
      </c>
      <c r="B349" s="19" t="s">
        <v>62</v>
      </c>
      <c r="C349" s="19">
        <v>2019</v>
      </c>
      <c r="D349" s="3">
        <v>57</v>
      </c>
      <c r="E349" s="3">
        <v>172</v>
      </c>
      <c r="F349" s="38">
        <v>60.4</v>
      </c>
      <c r="G349" s="34">
        <v>13.5</v>
      </c>
      <c r="H349" s="3">
        <v>2.4</v>
      </c>
      <c r="I349" s="3">
        <v>28.8</v>
      </c>
      <c r="J349" s="3">
        <v>51.6</v>
      </c>
      <c r="K349" s="3">
        <v>1.8</v>
      </c>
      <c r="L349" s="38">
        <v>14.25</v>
      </c>
      <c r="M349" s="34">
        <v>275.2</v>
      </c>
    </row>
    <row r="350" spans="1:13" x14ac:dyDescent="0.2">
      <c r="A350" s="13">
        <v>124</v>
      </c>
      <c r="B350" s="19" t="s">
        <v>62</v>
      </c>
      <c r="C350" s="19">
        <v>2020</v>
      </c>
      <c r="D350" s="5">
        <v>72</v>
      </c>
      <c r="E350" s="3">
        <v>166</v>
      </c>
      <c r="F350" s="38">
        <v>55.6</v>
      </c>
      <c r="G350" s="34">
        <v>8.1999999999999993</v>
      </c>
      <c r="H350" s="3">
        <v>2.8</v>
      </c>
      <c r="I350" s="3">
        <v>62.6</v>
      </c>
      <c r="J350" s="3">
        <v>126.6</v>
      </c>
      <c r="K350" s="3">
        <v>2.1</v>
      </c>
      <c r="L350" s="38">
        <v>31.1</v>
      </c>
      <c r="M350" s="30">
        <v>253.1</v>
      </c>
    </row>
    <row r="351" spans="1:13" x14ac:dyDescent="0.2">
      <c r="A351" s="13">
        <v>125</v>
      </c>
      <c r="B351" s="19" t="s">
        <v>114</v>
      </c>
      <c r="C351" s="19">
        <v>2018</v>
      </c>
      <c r="D351" s="3">
        <v>52</v>
      </c>
      <c r="E351" s="3">
        <v>175</v>
      </c>
      <c r="F351" s="38">
        <v>102</v>
      </c>
      <c r="G351" s="34">
        <v>21</v>
      </c>
      <c r="H351" s="3">
        <v>0.8</v>
      </c>
      <c r="I351" s="3">
        <v>21.4</v>
      </c>
      <c r="J351" s="3">
        <v>34.799999999999997</v>
      </c>
      <c r="K351" s="3">
        <v>1.6</v>
      </c>
      <c r="L351" s="38">
        <v>8.1999999999999993</v>
      </c>
      <c r="M351" s="14">
        <v>235.6</v>
      </c>
    </row>
    <row r="352" spans="1:13" x14ac:dyDescent="0.2">
      <c r="A352" s="13">
        <v>125</v>
      </c>
      <c r="B352" s="19" t="s">
        <v>114</v>
      </c>
      <c r="C352" s="19">
        <v>2019</v>
      </c>
      <c r="D352" s="3">
        <v>64</v>
      </c>
      <c r="E352" s="3">
        <v>176</v>
      </c>
      <c r="F352" s="38">
        <v>89.3</v>
      </c>
      <c r="G352" s="34">
        <v>20</v>
      </c>
      <c r="H352" s="3">
        <v>2</v>
      </c>
      <c r="I352" s="3">
        <v>40</v>
      </c>
      <c r="J352" s="3">
        <v>66.3</v>
      </c>
      <c r="K352" s="3">
        <v>1.6</v>
      </c>
      <c r="L352" s="38">
        <v>18.13</v>
      </c>
      <c r="M352" s="34">
        <v>271.2</v>
      </c>
    </row>
    <row r="353" spans="1:13" x14ac:dyDescent="0.2">
      <c r="A353" s="13">
        <v>125</v>
      </c>
      <c r="B353" s="19" t="s">
        <v>114</v>
      </c>
      <c r="C353" s="19">
        <v>2020</v>
      </c>
      <c r="D353" s="5">
        <v>89</v>
      </c>
      <c r="E353" s="3">
        <v>212</v>
      </c>
      <c r="F353" s="38">
        <v>92.2</v>
      </c>
      <c r="G353" s="34">
        <v>11.6</v>
      </c>
      <c r="H353" s="3">
        <v>3.2</v>
      </c>
      <c r="I353" s="3">
        <v>40</v>
      </c>
      <c r="J353" s="3">
        <v>59.2</v>
      </c>
      <c r="K353" s="3">
        <v>1.4</v>
      </c>
      <c r="L353" s="38">
        <v>16.2</v>
      </c>
      <c r="M353" s="30">
        <v>279.2</v>
      </c>
    </row>
    <row r="354" spans="1:13" x14ac:dyDescent="0.2">
      <c r="A354" s="13">
        <v>127</v>
      </c>
      <c r="B354" s="19" t="s">
        <v>115</v>
      </c>
      <c r="C354" s="19">
        <v>2018</v>
      </c>
      <c r="D354" s="3">
        <v>47</v>
      </c>
      <c r="E354" s="3">
        <v>149</v>
      </c>
      <c r="F354" s="38">
        <v>70.400000000000006</v>
      </c>
      <c r="G354" s="34">
        <v>10.6</v>
      </c>
      <c r="H354" s="3">
        <v>2</v>
      </c>
      <c r="I354" s="3">
        <v>26.4</v>
      </c>
      <c r="J354" s="3">
        <v>47.2</v>
      </c>
      <c r="K354" s="3">
        <v>1.8</v>
      </c>
      <c r="L354" s="38">
        <v>10.7</v>
      </c>
      <c r="M354" s="14">
        <v>225.8</v>
      </c>
    </row>
    <row r="355" spans="1:13" x14ac:dyDescent="0.2">
      <c r="A355" s="13">
        <v>127</v>
      </c>
      <c r="B355" s="19" t="s">
        <v>115</v>
      </c>
      <c r="C355" s="19">
        <v>2019</v>
      </c>
      <c r="D355" s="3">
        <v>53</v>
      </c>
      <c r="E355" s="3">
        <v>145</v>
      </c>
      <c r="F355" s="38">
        <v>64.900000000000006</v>
      </c>
      <c r="G355" s="34">
        <v>6.7</v>
      </c>
      <c r="H355" s="3">
        <v>3.5</v>
      </c>
      <c r="I355" s="3">
        <v>77.400000000000006</v>
      </c>
      <c r="J355" s="3">
        <v>133</v>
      </c>
      <c r="K355" s="3">
        <v>1.8</v>
      </c>
      <c r="L355" s="38">
        <v>32.36</v>
      </c>
      <c r="M355" s="34">
        <v>241.5</v>
      </c>
    </row>
    <row r="356" spans="1:13" x14ac:dyDescent="0.2">
      <c r="A356" s="13">
        <v>127</v>
      </c>
      <c r="B356" s="19" t="s">
        <v>115</v>
      </c>
      <c r="C356" s="19">
        <v>2020</v>
      </c>
      <c r="D356" s="5">
        <v>65</v>
      </c>
      <c r="E356" s="3">
        <v>152</v>
      </c>
      <c r="F356" s="38">
        <v>64.8</v>
      </c>
      <c r="G356" s="34">
        <v>8.4</v>
      </c>
      <c r="H356" s="3">
        <v>2</v>
      </c>
      <c r="I356" s="3">
        <v>37</v>
      </c>
      <c r="J356" s="3">
        <v>70.8</v>
      </c>
      <c r="K356" s="3">
        <v>1.9</v>
      </c>
      <c r="L356" s="38">
        <v>17.2</v>
      </c>
      <c r="M356" s="30">
        <v>251.9</v>
      </c>
    </row>
    <row r="357" spans="1:13" x14ac:dyDescent="0.2">
      <c r="A357" s="13">
        <v>128</v>
      </c>
      <c r="B357" s="19" t="s">
        <v>116</v>
      </c>
      <c r="C357" s="19">
        <v>2018</v>
      </c>
      <c r="D357" s="3">
        <v>77</v>
      </c>
      <c r="E357" s="3">
        <v>178</v>
      </c>
      <c r="F357" s="38">
        <v>70.400000000000006</v>
      </c>
      <c r="G357" s="34">
        <v>21.2</v>
      </c>
      <c r="H357" s="3">
        <v>1.8</v>
      </c>
      <c r="I357" s="3">
        <v>19.2</v>
      </c>
      <c r="J357" s="3">
        <v>33</v>
      </c>
      <c r="K357" s="3">
        <v>1.7</v>
      </c>
      <c r="L357" s="38">
        <v>6.8</v>
      </c>
      <c r="M357" s="14">
        <v>206.1</v>
      </c>
    </row>
    <row r="358" spans="1:13" x14ac:dyDescent="0.2">
      <c r="A358" s="13">
        <v>128</v>
      </c>
      <c r="B358" s="19" t="s">
        <v>116</v>
      </c>
      <c r="C358" s="19">
        <v>2019</v>
      </c>
      <c r="D358" s="3">
        <v>78</v>
      </c>
      <c r="E358" s="3">
        <v>169</v>
      </c>
      <c r="F358" s="38">
        <v>69.400000000000006</v>
      </c>
      <c r="G358" s="34">
        <v>14.5</v>
      </c>
      <c r="H358" s="3">
        <v>4.3</v>
      </c>
      <c r="I358" s="3">
        <v>84</v>
      </c>
      <c r="J358" s="3">
        <v>150.1</v>
      </c>
      <c r="K358" s="3">
        <v>1.8</v>
      </c>
      <c r="L358" s="38">
        <v>30.97</v>
      </c>
      <c r="M358" s="34">
        <v>207</v>
      </c>
    </row>
    <row r="359" spans="1:13" x14ac:dyDescent="0.2">
      <c r="A359" s="13">
        <v>128</v>
      </c>
      <c r="B359" s="19" t="s">
        <v>116</v>
      </c>
      <c r="C359" s="19">
        <v>2020</v>
      </c>
      <c r="D359" s="5">
        <v>93</v>
      </c>
      <c r="E359" s="3">
        <v>180</v>
      </c>
      <c r="F359" s="38">
        <v>59</v>
      </c>
      <c r="G359" s="34">
        <v>9.6</v>
      </c>
      <c r="H359" s="3">
        <v>3.2</v>
      </c>
      <c r="I359" s="3">
        <v>43.2</v>
      </c>
      <c r="J359" s="3">
        <v>84.2</v>
      </c>
      <c r="K359" s="3">
        <v>1.9</v>
      </c>
      <c r="L359" s="38">
        <v>19.399999999999999</v>
      </c>
      <c r="M359" s="30">
        <v>232.8</v>
      </c>
    </row>
    <row r="360" spans="1:13" x14ac:dyDescent="0.2">
      <c r="A360" s="13">
        <v>129</v>
      </c>
      <c r="B360" s="19" t="s">
        <v>117</v>
      </c>
      <c r="C360" s="19">
        <v>2018</v>
      </c>
      <c r="D360" s="3">
        <v>52</v>
      </c>
      <c r="E360" s="3">
        <v>175</v>
      </c>
      <c r="F360" s="38">
        <v>67.2</v>
      </c>
      <c r="G360" s="34">
        <v>8.8000000000000007</v>
      </c>
      <c r="H360" s="3">
        <v>2.2000000000000002</v>
      </c>
      <c r="I360" s="3">
        <v>39.6</v>
      </c>
      <c r="J360" s="3">
        <v>64.599999999999994</v>
      </c>
      <c r="K360" s="3">
        <v>1.6</v>
      </c>
      <c r="L360" s="38">
        <v>15</v>
      </c>
      <c r="M360" s="14">
        <v>231.9</v>
      </c>
    </row>
    <row r="361" spans="1:13" x14ac:dyDescent="0.2">
      <c r="A361" s="13">
        <v>129</v>
      </c>
      <c r="B361" s="19" t="s">
        <v>117</v>
      </c>
      <c r="C361" s="19">
        <v>2019</v>
      </c>
      <c r="D361" s="3">
        <v>64</v>
      </c>
      <c r="E361" s="3">
        <v>138</v>
      </c>
      <c r="F361" s="38">
        <v>68.2</v>
      </c>
      <c r="G361" s="34">
        <v>10.9</v>
      </c>
      <c r="H361" s="3">
        <v>3.6</v>
      </c>
      <c r="I361" s="3">
        <v>59.4</v>
      </c>
      <c r="J361" s="3">
        <v>105.2</v>
      </c>
      <c r="K361" s="3">
        <v>1.8</v>
      </c>
      <c r="L361" s="38">
        <v>20.61</v>
      </c>
      <c r="M361" s="34">
        <v>196.6</v>
      </c>
    </row>
    <row r="362" spans="1:13" x14ac:dyDescent="0.2">
      <c r="A362" s="13">
        <v>129</v>
      </c>
      <c r="B362" s="19" t="s">
        <v>117</v>
      </c>
      <c r="C362" s="19">
        <v>2020</v>
      </c>
      <c r="D362" s="5">
        <v>80</v>
      </c>
      <c r="E362" s="3">
        <v>152</v>
      </c>
      <c r="F362" s="38">
        <v>62.2</v>
      </c>
      <c r="G362" s="34">
        <v>10.4</v>
      </c>
      <c r="H362" s="3">
        <v>3.4</v>
      </c>
      <c r="I362" s="3">
        <v>63</v>
      </c>
      <c r="J362" s="3">
        <v>108</v>
      </c>
      <c r="K362" s="3">
        <v>1.7</v>
      </c>
      <c r="L362" s="38">
        <v>22</v>
      </c>
      <c r="M362" s="30">
        <v>204.3</v>
      </c>
    </row>
    <row r="363" spans="1:13" x14ac:dyDescent="0.2">
      <c r="A363" s="13">
        <v>130</v>
      </c>
      <c r="B363" s="19" t="s">
        <v>118</v>
      </c>
      <c r="C363" s="19">
        <v>2018</v>
      </c>
      <c r="D363" s="3">
        <v>52</v>
      </c>
      <c r="E363" s="3">
        <v>137</v>
      </c>
      <c r="F363" s="38">
        <v>56.6</v>
      </c>
      <c r="G363" s="34">
        <v>7.2</v>
      </c>
      <c r="H363" s="3">
        <v>2.8</v>
      </c>
      <c r="I363" s="3">
        <v>52.2</v>
      </c>
      <c r="J363" s="3">
        <v>104.2</v>
      </c>
      <c r="K363" s="3">
        <v>2</v>
      </c>
      <c r="L363" s="38">
        <v>17.2</v>
      </c>
      <c r="M363" s="14">
        <v>165.5</v>
      </c>
    </row>
    <row r="364" spans="1:13" x14ac:dyDescent="0.2">
      <c r="A364" s="13">
        <v>130</v>
      </c>
      <c r="B364" s="19" t="s">
        <v>118</v>
      </c>
      <c r="C364" s="19">
        <v>2019</v>
      </c>
      <c r="D364" s="3">
        <v>57</v>
      </c>
      <c r="E364" s="3">
        <v>124</v>
      </c>
      <c r="F364" s="38">
        <v>57.9</v>
      </c>
      <c r="G364" s="34">
        <v>8</v>
      </c>
      <c r="H364" s="3">
        <v>1.8</v>
      </c>
      <c r="I364" s="3">
        <v>40.5</v>
      </c>
      <c r="J364" s="3">
        <v>73</v>
      </c>
      <c r="K364" s="3">
        <v>1.8</v>
      </c>
      <c r="L364" s="38">
        <v>10.99</v>
      </c>
      <c r="M364" s="34">
        <v>150.5</v>
      </c>
    </row>
    <row r="365" spans="1:13" x14ac:dyDescent="0.2">
      <c r="A365" s="13">
        <v>130</v>
      </c>
      <c r="B365" s="19" t="s">
        <v>118</v>
      </c>
      <c r="C365" s="19">
        <v>2020</v>
      </c>
      <c r="D365" s="5">
        <v>69</v>
      </c>
      <c r="E365" s="3">
        <v>146</v>
      </c>
      <c r="F365" s="38">
        <v>45</v>
      </c>
      <c r="G365" s="34">
        <v>6.4</v>
      </c>
      <c r="H365" s="3">
        <v>2.8</v>
      </c>
      <c r="I365" s="3">
        <v>54</v>
      </c>
      <c r="J365" s="3">
        <v>102.4</v>
      </c>
      <c r="K365" s="3">
        <v>1.9</v>
      </c>
      <c r="L365" s="38">
        <v>16.3</v>
      </c>
      <c r="M365" s="30">
        <v>159.5</v>
      </c>
    </row>
    <row r="366" spans="1:13" x14ac:dyDescent="0.2">
      <c r="A366" s="13">
        <v>131</v>
      </c>
      <c r="B366" s="19" t="s">
        <v>119</v>
      </c>
      <c r="C366" s="19">
        <v>2018</v>
      </c>
      <c r="D366" s="3">
        <v>47</v>
      </c>
      <c r="E366" s="3">
        <v>142</v>
      </c>
      <c r="F366" s="38">
        <v>61.6</v>
      </c>
      <c r="G366" s="34">
        <v>10.6</v>
      </c>
      <c r="H366" s="3">
        <v>1.4</v>
      </c>
      <c r="I366" s="3">
        <v>20.8</v>
      </c>
      <c r="J366" s="3">
        <v>40.6</v>
      </c>
      <c r="K366" s="3">
        <v>2</v>
      </c>
      <c r="L366" s="38">
        <v>7.8</v>
      </c>
      <c r="M366" s="14">
        <v>192.6</v>
      </c>
    </row>
    <row r="367" spans="1:13" x14ac:dyDescent="0.2">
      <c r="A367" s="13">
        <v>131</v>
      </c>
      <c r="B367" s="19" t="s">
        <v>119</v>
      </c>
      <c r="C367" s="19">
        <v>2019</v>
      </c>
      <c r="D367" s="3">
        <v>50</v>
      </c>
      <c r="E367" s="3">
        <v>128</v>
      </c>
      <c r="F367" s="38">
        <v>52.6</v>
      </c>
      <c r="G367" s="34">
        <v>4.9000000000000004</v>
      </c>
      <c r="H367" s="3">
        <v>1.9</v>
      </c>
      <c r="I367" s="3">
        <v>50</v>
      </c>
      <c r="J367" s="3">
        <v>97.7</v>
      </c>
      <c r="K367" s="3">
        <v>2</v>
      </c>
      <c r="L367" s="38">
        <v>20.100000000000001</v>
      </c>
      <c r="M367" s="34">
        <v>205.8</v>
      </c>
    </row>
    <row r="368" spans="1:13" x14ac:dyDescent="0.2">
      <c r="A368" s="13">
        <v>131</v>
      </c>
      <c r="B368" s="19" t="s">
        <v>119</v>
      </c>
      <c r="C368" s="19">
        <v>2020</v>
      </c>
      <c r="D368" s="5">
        <v>62</v>
      </c>
      <c r="E368" s="3">
        <v>146</v>
      </c>
      <c r="F368" s="38">
        <v>47.4</v>
      </c>
      <c r="G368" s="34">
        <v>6.6</v>
      </c>
      <c r="H368" s="3">
        <v>3.6</v>
      </c>
      <c r="I368" s="3">
        <v>52.8</v>
      </c>
      <c r="J368" s="3">
        <v>95.2</v>
      </c>
      <c r="K368" s="3">
        <v>1.8</v>
      </c>
      <c r="L368" s="38">
        <v>23.5</v>
      </c>
      <c r="M368" s="30">
        <v>245.8</v>
      </c>
    </row>
    <row r="369" spans="1:13" x14ac:dyDescent="0.2">
      <c r="A369" s="13">
        <v>132</v>
      </c>
      <c r="B369" s="19" t="s">
        <v>120</v>
      </c>
      <c r="C369" s="19">
        <v>2018</v>
      </c>
      <c r="D369" s="3">
        <v>52</v>
      </c>
      <c r="E369" s="3">
        <v>167</v>
      </c>
      <c r="F369" s="38">
        <v>65.8</v>
      </c>
      <c r="G369" s="34">
        <v>8.1999999999999993</v>
      </c>
      <c r="H369" s="3">
        <v>1</v>
      </c>
      <c r="I369" s="3">
        <v>16.399999999999999</v>
      </c>
      <c r="J369" s="3">
        <v>24</v>
      </c>
      <c r="K369" s="3">
        <v>1.5</v>
      </c>
      <c r="L369" s="38">
        <v>7.1</v>
      </c>
      <c r="M369" s="14">
        <v>295</v>
      </c>
    </row>
    <row r="370" spans="1:13" x14ac:dyDescent="0.2">
      <c r="A370" s="13">
        <v>132</v>
      </c>
      <c r="B370" s="19" t="s">
        <v>120</v>
      </c>
      <c r="C370" s="19">
        <v>2019</v>
      </c>
      <c r="D370" s="3">
        <v>64</v>
      </c>
      <c r="E370" s="3">
        <v>145</v>
      </c>
      <c r="F370" s="38">
        <v>61.2</v>
      </c>
      <c r="G370" s="34">
        <v>9.8000000000000007</v>
      </c>
      <c r="H370" s="3">
        <v>4</v>
      </c>
      <c r="I370" s="3">
        <v>57.8</v>
      </c>
      <c r="J370" s="3">
        <v>96.3</v>
      </c>
      <c r="K370" s="3">
        <v>1.7</v>
      </c>
      <c r="L370" s="38">
        <v>21.47</v>
      </c>
      <c r="M370" s="34">
        <v>223.2</v>
      </c>
    </row>
    <row r="371" spans="1:13" x14ac:dyDescent="0.2">
      <c r="A371" s="13">
        <v>132</v>
      </c>
      <c r="B371" s="19" t="s">
        <v>120</v>
      </c>
      <c r="C371" s="19">
        <v>2020</v>
      </c>
      <c r="D371" s="5">
        <v>80</v>
      </c>
      <c r="E371" s="3">
        <v>152</v>
      </c>
      <c r="F371" s="38">
        <v>57</v>
      </c>
      <c r="G371" s="34">
        <v>9.4</v>
      </c>
      <c r="H371" s="3">
        <v>5</v>
      </c>
      <c r="I371" s="3">
        <v>73.400000000000006</v>
      </c>
      <c r="J371" s="3">
        <v>137.19999999999999</v>
      </c>
      <c r="K371" s="3">
        <v>1.9</v>
      </c>
      <c r="L371" s="38">
        <v>32.200000000000003</v>
      </c>
      <c r="M371" s="30">
        <v>231.6</v>
      </c>
    </row>
    <row r="372" spans="1:13" x14ac:dyDescent="0.2">
      <c r="A372" s="13">
        <v>133</v>
      </c>
      <c r="B372" s="19" t="s">
        <v>121</v>
      </c>
      <c r="C372" s="19">
        <v>2018</v>
      </c>
      <c r="D372" s="3">
        <v>52</v>
      </c>
      <c r="E372" s="3">
        <v>137</v>
      </c>
      <c r="F372" s="38">
        <v>60.2</v>
      </c>
      <c r="G372" s="34">
        <v>9.6</v>
      </c>
      <c r="H372" s="3">
        <v>2.6</v>
      </c>
      <c r="I372" s="3">
        <v>50</v>
      </c>
      <c r="J372" s="3">
        <v>80.8</v>
      </c>
      <c r="K372" s="3">
        <v>1.6</v>
      </c>
      <c r="L372" s="38">
        <v>12.2</v>
      </c>
      <c r="M372" s="14">
        <v>150.69999999999999</v>
      </c>
    </row>
    <row r="373" spans="1:13" x14ac:dyDescent="0.2">
      <c r="A373" s="13">
        <v>133</v>
      </c>
      <c r="B373" s="19" t="s">
        <v>121</v>
      </c>
      <c r="C373" s="19">
        <v>2019</v>
      </c>
      <c r="D373" s="3">
        <v>57</v>
      </c>
      <c r="E373" s="3">
        <v>128</v>
      </c>
      <c r="F373" s="38">
        <v>60.1</v>
      </c>
      <c r="G373" s="34">
        <v>6.7</v>
      </c>
      <c r="H373" s="3">
        <v>3.1</v>
      </c>
      <c r="I373" s="3">
        <v>62.3</v>
      </c>
      <c r="J373" s="3">
        <v>125.4</v>
      </c>
      <c r="K373" s="3">
        <v>2</v>
      </c>
      <c r="L373" s="38">
        <v>21.49</v>
      </c>
      <c r="M373" s="34">
        <v>168.9</v>
      </c>
    </row>
    <row r="374" spans="1:13" x14ac:dyDescent="0.2">
      <c r="A374" s="13">
        <v>133</v>
      </c>
      <c r="B374" s="19" t="s">
        <v>121</v>
      </c>
      <c r="C374" s="19">
        <v>2020</v>
      </c>
      <c r="D374" s="5">
        <v>69</v>
      </c>
      <c r="E374" s="3">
        <v>146</v>
      </c>
      <c r="F374" s="38">
        <v>49.8</v>
      </c>
      <c r="G374" s="34">
        <v>7.4</v>
      </c>
      <c r="H374" s="3">
        <v>3.8</v>
      </c>
      <c r="I374" s="3">
        <v>69.400000000000006</v>
      </c>
      <c r="J374" s="3">
        <v>137</v>
      </c>
      <c r="K374" s="3">
        <v>2.1</v>
      </c>
      <c r="L374" s="38">
        <v>23.3</v>
      </c>
      <c r="M374" s="30">
        <v>168.6</v>
      </c>
    </row>
    <row r="375" spans="1:13" x14ac:dyDescent="0.2">
      <c r="A375" s="13">
        <v>134</v>
      </c>
      <c r="B375" s="19" t="s">
        <v>122</v>
      </c>
      <c r="C375" s="19">
        <v>2018</v>
      </c>
      <c r="D375" s="3">
        <v>52</v>
      </c>
      <c r="E375" s="3">
        <v>149</v>
      </c>
      <c r="F375" s="38">
        <v>62.6</v>
      </c>
      <c r="G375" s="34">
        <v>9.4</v>
      </c>
      <c r="H375" s="3">
        <v>2</v>
      </c>
      <c r="I375" s="3">
        <v>28.4</v>
      </c>
      <c r="J375" s="3">
        <v>50.2</v>
      </c>
      <c r="K375" s="3">
        <v>1.8</v>
      </c>
      <c r="L375" s="38">
        <v>8.3000000000000007</v>
      </c>
      <c r="M375" s="14">
        <v>165.7</v>
      </c>
    </row>
    <row r="376" spans="1:13" x14ac:dyDescent="0.2">
      <c r="A376" s="13">
        <v>134</v>
      </c>
      <c r="B376" s="19" t="s">
        <v>122</v>
      </c>
      <c r="C376" s="19">
        <v>2019</v>
      </c>
      <c r="D376" s="3">
        <v>50</v>
      </c>
      <c r="E376" s="3">
        <v>138</v>
      </c>
      <c r="F376" s="38">
        <v>66</v>
      </c>
      <c r="G376" s="34">
        <v>7.5</v>
      </c>
      <c r="H376" s="3">
        <v>3.8</v>
      </c>
      <c r="I376" s="3">
        <v>51.7</v>
      </c>
      <c r="J376" s="3">
        <v>107.6</v>
      </c>
      <c r="K376" s="3">
        <v>2.1</v>
      </c>
      <c r="L376" s="38">
        <v>21.95</v>
      </c>
      <c r="M376" s="34">
        <v>203.8</v>
      </c>
    </row>
    <row r="377" spans="1:13" x14ac:dyDescent="0.2">
      <c r="A377" s="13">
        <v>134</v>
      </c>
      <c r="B377" s="19" t="s">
        <v>122</v>
      </c>
      <c r="C377" s="19">
        <v>2020</v>
      </c>
      <c r="D377" s="5">
        <v>72</v>
      </c>
      <c r="E377" s="3">
        <v>146</v>
      </c>
      <c r="F377" s="38">
        <v>59</v>
      </c>
      <c r="G377" s="34">
        <v>9</v>
      </c>
      <c r="H377" s="3">
        <v>3</v>
      </c>
      <c r="I377" s="3">
        <v>43.6</v>
      </c>
      <c r="J377" s="3">
        <v>83.8</v>
      </c>
      <c r="K377" s="3">
        <v>1.9</v>
      </c>
      <c r="L377" s="38">
        <v>15.5</v>
      </c>
      <c r="M377" s="30">
        <v>188.2</v>
      </c>
    </row>
    <row r="378" spans="1:13" x14ac:dyDescent="0.2">
      <c r="A378" s="13">
        <v>135</v>
      </c>
      <c r="B378" s="19" t="s">
        <v>123</v>
      </c>
      <c r="C378" s="19">
        <v>2018</v>
      </c>
      <c r="D378" s="3">
        <v>52</v>
      </c>
      <c r="E378" s="3">
        <v>131</v>
      </c>
      <c r="F378" s="38">
        <v>71.599999999999994</v>
      </c>
      <c r="G378" s="34">
        <v>8.6</v>
      </c>
      <c r="H378" s="3">
        <v>1.6</v>
      </c>
      <c r="I378" s="3">
        <v>31.2</v>
      </c>
      <c r="J378" s="3">
        <v>50</v>
      </c>
      <c r="K378" s="3">
        <v>1.6</v>
      </c>
      <c r="L378" s="38">
        <v>9.4</v>
      </c>
      <c r="M378" s="14">
        <v>187.6</v>
      </c>
    </row>
    <row r="379" spans="1:13" x14ac:dyDescent="0.2">
      <c r="A379" s="13">
        <v>135</v>
      </c>
      <c r="B379" s="19" t="s">
        <v>123</v>
      </c>
      <c r="C379" s="19">
        <v>2019</v>
      </c>
      <c r="D379" s="3">
        <v>57</v>
      </c>
      <c r="E379" s="3">
        <v>138</v>
      </c>
      <c r="F379" s="38">
        <v>73.400000000000006</v>
      </c>
      <c r="G379" s="34">
        <v>10.9</v>
      </c>
      <c r="H379" s="3">
        <v>3.4</v>
      </c>
      <c r="I379" s="3">
        <v>52.1</v>
      </c>
      <c r="J379" s="3">
        <v>89.4</v>
      </c>
      <c r="K379" s="3">
        <v>1.7</v>
      </c>
      <c r="L379" s="38">
        <v>15.13</v>
      </c>
      <c r="M379" s="34">
        <v>169.4</v>
      </c>
    </row>
    <row r="380" spans="1:13" x14ac:dyDescent="0.2">
      <c r="A380" s="13">
        <v>135</v>
      </c>
      <c r="B380" s="19" t="s">
        <v>123</v>
      </c>
      <c r="C380" s="19">
        <v>2020</v>
      </c>
      <c r="D380" s="5">
        <v>75</v>
      </c>
      <c r="E380" s="3">
        <v>146</v>
      </c>
      <c r="F380" s="38">
        <v>66</v>
      </c>
      <c r="G380" s="34">
        <v>9.4</v>
      </c>
      <c r="H380" s="3">
        <v>4</v>
      </c>
      <c r="I380" s="3">
        <v>81</v>
      </c>
      <c r="J380" s="3">
        <v>125.4</v>
      </c>
      <c r="K380" s="3">
        <v>1.7</v>
      </c>
      <c r="L380" s="38">
        <v>24.6</v>
      </c>
      <c r="M380" s="30">
        <v>200.5</v>
      </c>
    </row>
    <row r="381" spans="1:13" x14ac:dyDescent="0.2">
      <c r="A381" s="13">
        <v>136</v>
      </c>
      <c r="B381" s="19" t="s">
        <v>124</v>
      </c>
      <c r="C381" s="19">
        <v>2018</v>
      </c>
      <c r="D381" s="3">
        <v>47</v>
      </c>
      <c r="E381" s="3">
        <v>130</v>
      </c>
      <c r="F381" s="38">
        <v>63.4</v>
      </c>
      <c r="G381" s="34">
        <v>9.4</v>
      </c>
      <c r="H381" s="3">
        <v>2.8</v>
      </c>
      <c r="I381" s="3">
        <v>40.4</v>
      </c>
      <c r="J381" s="3">
        <v>68</v>
      </c>
      <c r="K381" s="3">
        <v>1.7</v>
      </c>
      <c r="L381" s="38">
        <v>11.5</v>
      </c>
      <c r="M381" s="14">
        <v>169.1</v>
      </c>
    </row>
    <row r="382" spans="1:13" x14ac:dyDescent="0.2">
      <c r="A382" s="13">
        <v>136</v>
      </c>
      <c r="B382" s="19" t="s">
        <v>124</v>
      </c>
      <c r="C382" s="19">
        <v>2019</v>
      </c>
      <c r="D382" s="3">
        <v>50</v>
      </c>
      <c r="E382" s="3">
        <v>124</v>
      </c>
      <c r="F382" s="38">
        <v>51.3</v>
      </c>
      <c r="G382" s="34">
        <v>7.4</v>
      </c>
      <c r="H382" s="3">
        <v>3</v>
      </c>
      <c r="I382" s="3">
        <v>43.1</v>
      </c>
      <c r="J382" s="3">
        <v>76.400000000000006</v>
      </c>
      <c r="K382" s="3">
        <v>1.8</v>
      </c>
      <c r="L382" s="38">
        <v>14.51</v>
      </c>
      <c r="M382" s="34">
        <v>188.2</v>
      </c>
    </row>
    <row r="383" spans="1:13" x14ac:dyDescent="0.2">
      <c r="A383" s="13">
        <v>136</v>
      </c>
      <c r="B383" s="19" t="s">
        <v>124</v>
      </c>
      <c r="C383" s="19">
        <v>2020</v>
      </c>
      <c r="D383" s="5">
        <v>69</v>
      </c>
      <c r="E383" s="3">
        <v>146</v>
      </c>
      <c r="F383" s="38">
        <v>51.2</v>
      </c>
      <c r="G383" s="34">
        <v>7.6</v>
      </c>
      <c r="H383" s="3">
        <v>2</v>
      </c>
      <c r="I383" s="3">
        <v>33.4</v>
      </c>
      <c r="J383" s="3">
        <v>66</v>
      </c>
      <c r="K383" s="3">
        <v>1.9</v>
      </c>
      <c r="L383" s="38">
        <v>12.1</v>
      </c>
      <c r="M383" s="30">
        <v>192.1</v>
      </c>
    </row>
    <row r="384" spans="1:13" x14ac:dyDescent="0.2">
      <c r="A384" s="13">
        <v>137</v>
      </c>
      <c r="B384" s="19" t="s">
        <v>125</v>
      </c>
      <c r="C384" s="19">
        <v>2018</v>
      </c>
      <c r="D384" s="3">
        <v>52</v>
      </c>
      <c r="E384" s="3">
        <v>137</v>
      </c>
      <c r="F384" s="38">
        <v>67.599999999999994</v>
      </c>
      <c r="G384" s="34">
        <v>5.4</v>
      </c>
      <c r="H384" s="3">
        <v>3.2</v>
      </c>
      <c r="I384" s="3">
        <v>60.8</v>
      </c>
      <c r="J384" s="3">
        <v>93</v>
      </c>
      <c r="K384" s="3">
        <v>1.5</v>
      </c>
      <c r="L384" s="38">
        <v>12.2</v>
      </c>
      <c r="M384" s="14">
        <v>131.6</v>
      </c>
    </row>
    <row r="385" spans="1:13" x14ac:dyDescent="0.2">
      <c r="A385" s="13">
        <v>137</v>
      </c>
      <c r="B385" s="19" t="s">
        <v>125</v>
      </c>
      <c r="C385" s="19">
        <v>2019</v>
      </c>
      <c r="D385" s="3">
        <v>53</v>
      </c>
      <c r="E385" s="3">
        <v>124</v>
      </c>
      <c r="F385" s="38">
        <v>64.3</v>
      </c>
      <c r="G385" s="34">
        <v>5.7</v>
      </c>
      <c r="H385" s="3">
        <v>3.7</v>
      </c>
      <c r="I385" s="3">
        <v>63.1</v>
      </c>
      <c r="J385" s="3">
        <v>112.4</v>
      </c>
      <c r="K385" s="3">
        <v>1.8</v>
      </c>
      <c r="L385" s="38">
        <v>14.61</v>
      </c>
      <c r="M385" s="34">
        <v>130</v>
      </c>
    </row>
    <row r="386" spans="1:13" x14ac:dyDescent="0.2">
      <c r="A386" s="13">
        <v>137</v>
      </c>
      <c r="B386" s="19" t="s">
        <v>125</v>
      </c>
      <c r="C386" s="19">
        <v>2020</v>
      </c>
      <c r="D386" s="5">
        <v>65</v>
      </c>
      <c r="E386" s="3">
        <v>146</v>
      </c>
      <c r="F386" s="38">
        <v>76.2</v>
      </c>
      <c r="G386" s="34">
        <v>7.8</v>
      </c>
      <c r="H386" s="3">
        <v>5.6</v>
      </c>
      <c r="I386" s="3">
        <v>101</v>
      </c>
      <c r="J386" s="3">
        <v>196.6</v>
      </c>
      <c r="K386" s="3">
        <v>2.1</v>
      </c>
      <c r="L386" s="38">
        <v>25.3</v>
      </c>
      <c r="M386" s="30">
        <v>129.4</v>
      </c>
    </row>
    <row r="387" spans="1:13" x14ac:dyDescent="0.2">
      <c r="A387" s="13">
        <v>138</v>
      </c>
      <c r="B387" s="19" t="s">
        <v>126</v>
      </c>
      <c r="C387" s="19">
        <v>2018</v>
      </c>
      <c r="D387" s="3">
        <v>47</v>
      </c>
      <c r="E387" s="3">
        <v>131</v>
      </c>
      <c r="F387" s="38">
        <v>55.2</v>
      </c>
      <c r="G387" s="34">
        <v>9.8000000000000007</v>
      </c>
      <c r="H387" s="3">
        <v>2.2000000000000002</v>
      </c>
      <c r="I387" s="3">
        <v>30</v>
      </c>
      <c r="J387" s="3">
        <v>56.6</v>
      </c>
      <c r="K387" s="3">
        <v>1.9</v>
      </c>
      <c r="L387" s="38">
        <v>10</v>
      </c>
      <c r="M387" s="14">
        <v>177</v>
      </c>
    </row>
    <row r="388" spans="1:13" x14ac:dyDescent="0.2">
      <c r="A388" s="13">
        <v>138</v>
      </c>
      <c r="B388" s="19" t="s">
        <v>126</v>
      </c>
      <c r="C388" s="19">
        <v>2019</v>
      </c>
      <c r="D388" s="3">
        <v>57</v>
      </c>
      <c r="E388" s="3">
        <v>124</v>
      </c>
      <c r="F388" s="38">
        <v>53</v>
      </c>
      <c r="G388" s="34">
        <v>7.5</v>
      </c>
      <c r="H388" s="3">
        <v>2.6</v>
      </c>
      <c r="I388" s="3">
        <v>40.299999999999997</v>
      </c>
      <c r="J388" s="3">
        <v>79.3</v>
      </c>
      <c r="K388" s="3">
        <v>2</v>
      </c>
      <c r="L388" s="38">
        <v>12.56</v>
      </c>
      <c r="M388" s="34">
        <v>154.80000000000001</v>
      </c>
    </row>
    <row r="389" spans="1:13" x14ac:dyDescent="0.2">
      <c r="A389" s="13">
        <v>138</v>
      </c>
      <c r="B389" s="19" t="s">
        <v>126</v>
      </c>
      <c r="C389" s="19">
        <v>2020</v>
      </c>
      <c r="D389" s="5">
        <v>69</v>
      </c>
      <c r="E389" s="3">
        <v>146</v>
      </c>
      <c r="F389" s="38">
        <v>50</v>
      </c>
      <c r="G389" s="34">
        <v>7.2</v>
      </c>
      <c r="H389" s="3">
        <v>3.2</v>
      </c>
      <c r="I389" s="3">
        <v>59.2</v>
      </c>
      <c r="J389" s="3">
        <v>111.4</v>
      </c>
      <c r="K389" s="3">
        <v>1.9</v>
      </c>
      <c r="L389" s="38">
        <v>19.899999999999999</v>
      </c>
      <c r="M389" s="30">
        <v>184.4</v>
      </c>
    </row>
    <row r="390" spans="1:13" x14ac:dyDescent="0.2">
      <c r="A390" s="13">
        <v>139</v>
      </c>
      <c r="B390" s="19" t="s">
        <v>127</v>
      </c>
      <c r="C390" s="19">
        <v>2018</v>
      </c>
      <c r="D390" s="3">
        <v>47</v>
      </c>
      <c r="E390" s="3">
        <v>131</v>
      </c>
      <c r="F390" s="38">
        <v>55</v>
      </c>
      <c r="G390" s="34">
        <v>9.1999999999999993</v>
      </c>
      <c r="H390" s="3">
        <v>2.8</v>
      </c>
      <c r="I390" s="3">
        <v>39.4</v>
      </c>
      <c r="J390" s="3">
        <v>71.8</v>
      </c>
      <c r="K390" s="3">
        <v>1.8</v>
      </c>
      <c r="L390" s="38">
        <v>13.1</v>
      </c>
      <c r="M390" s="14">
        <v>183</v>
      </c>
    </row>
    <row r="391" spans="1:13" x14ac:dyDescent="0.2">
      <c r="A391" s="13">
        <v>139</v>
      </c>
      <c r="B391" s="19" t="s">
        <v>127</v>
      </c>
      <c r="C391" s="19">
        <v>2019</v>
      </c>
      <c r="D391" s="3">
        <v>57</v>
      </c>
      <c r="E391" s="3">
        <v>128</v>
      </c>
      <c r="F391" s="38">
        <v>53.6</v>
      </c>
      <c r="G391" s="34">
        <v>6.5</v>
      </c>
      <c r="H391" s="3">
        <v>3.6</v>
      </c>
      <c r="I391" s="3">
        <v>59.2</v>
      </c>
      <c r="J391" s="3">
        <v>114.5</v>
      </c>
      <c r="K391" s="3">
        <v>2</v>
      </c>
      <c r="L391" s="38">
        <v>21.31</v>
      </c>
      <c r="M391" s="34">
        <v>185.7</v>
      </c>
    </row>
    <row r="392" spans="1:13" x14ac:dyDescent="0.2">
      <c r="A392" s="13">
        <v>139</v>
      </c>
      <c r="B392" s="19" t="s">
        <v>127</v>
      </c>
      <c r="C392" s="19">
        <v>2020</v>
      </c>
      <c r="D392" s="5">
        <v>69</v>
      </c>
      <c r="E392" s="3">
        <v>146</v>
      </c>
      <c r="F392" s="38">
        <v>43.8</v>
      </c>
      <c r="G392" s="34">
        <v>8.1999999999999993</v>
      </c>
      <c r="H392" s="3">
        <v>2.6</v>
      </c>
      <c r="I392" s="3">
        <v>45.6</v>
      </c>
      <c r="J392" s="3">
        <v>87.6</v>
      </c>
      <c r="K392" s="3">
        <v>1.9</v>
      </c>
      <c r="L392" s="38">
        <v>17.7</v>
      </c>
      <c r="M392" s="30">
        <v>202.6</v>
      </c>
    </row>
    <row r="393" spans="1:13" x14ac:dyDescent="0.2">
      <c r="A393" s="13">
        <v>140</v>
      </c>
      <c r="B393" s="19" t="s">
        <v>128</v>
      </c>
      <c r="C393" s="19">
        <v>2018</v>
      </c>
      <c r="D393" s="3">
        <v>47</v>
      </c>
      <c r="E393" s="3">
        <v>131</v>
      </c>
      <c r="F393" s="38">
        <v>60.2</v>
      </c>
      <c r="G393" s="34">
        <v>10.4</v>
      </c>
      <c r="H393" s="3">
        <v>1.2</v>
      </c>
      <c r="I393" s="3">
        <v>23.6</v>
      </c>
      <c r="J393" s="3">
        <v>42.2</v>
      </c>
      <c r="K393" s="3">
        <v>1.8</v>
      </c>
      <c r="L393" s="38">
        <v>7.5</v>
      </c>
      <c r="M393" s="14">
        <v>178.7</v>
      </c>
    </row>
    <row r="394" spans="1:13" x14ac:dyDescent="0.2">
      <c r="A394" s="13">
        <v>140</v>
      </c>
      <c r="B394" s="19" t="s">
        <v>128</v>
      </c>
      <c r="C394" s="19">
        <v>2019</v>
      </c>
      <c r="D394" s="3">
        <v>57</v>
      </c>
      <c r="E394" s="3">
        <v>128</v>
      </c>
      <c r="F394" s="38">
        <v>56.6</v>
      </c>
      <c r="G394" s="34">
        <v>7.1</v>
      </c>
      <c r="H394" s="3">
        <v>3.6</v>
      </c>
      <c r="I394" s="3">
        <v>51</v>
      </c>
      <c r="J394" s="3">
        <v>100.5</v>
      </c>
      <c r="K394" s="3">
        <v>2</v>
      </c>
      <c r="L394" s="38">
        <v>17.41</v>
      </c>
      <c r="M394" s="34">
        <v>173.4</v>
      </c>
    </row>
    <row r="395" spans="1:13" x14ac:dyDescent="0.2">
      <c r="A395" s="13">
        <v>140</v>
      </c>
      <c r="B395" s="19" t="s">
        <v>128</v>
      </c>
      <c r="C395" s="19">
        <v>2020</v>
      </c>
      <c r="D395" s="5">
        <v>69</v>
      </c>
      <c r="E395" s="3">
        <v>146</v>
      </c>
      <c r="F395" s="38">
        <v>51.4</v>
      </c>
      <c r="G395" s="34">
        <v>8</v>
      </c>
      <c r="H395" s="3">
        <v>3.4</v>
      </c>
      <c r="I395" s="3">
        <v>64</v>
      </c>
      <c r="J395" s="3">
        <v>120.2</v>
      </c>
      <c r="K395" s="3">
        <v>1.9</v>
      </c>
      <c r="L395" s="38">
        <v>23</v>
      </c>
      <c r="M395" s="30">
        <v>195.5</v>
      </c>
    </row>
    <row r="396" spans="1:13" x14ac:dyDescent="0.2">
      <c r="A396" s="13">
        <v>141</v>
      </c>
      <c r="B396" s="19" t="s">
        <v>129</v>
      </c>
      <c r="C396" s="19">
        <v>2018</v>
      </c>
      <c r="D396" s="3">
        <v>54</v>
      </c>
      <c r="E396" s="3">
        <v>131</v>
      </c>
      <c r="F396" s="38">
        <v>89.4</v>
      </c>
      <c r="G396" s="34">
        <v>14.6</v>
      </c>
      <c r="H396" s="3">
        <v>1.2</v>
      </c>
      <c r="I396" s="3">
        <v>38.4</v>
      </c>
      <c r="J396" s="3">
        <v>61.6</v>
      </c>
      <c r="K396" s="3">
        <v>1.6</v>
      </c>
      <c r="L396" s="38">
        <v>10.9</v>
      </c>
      <c r="M396" s="14">
        <v>176.9</v>
      </c>
    </row>
    <row r="397" spans="1:13" x14ac:dyDescent="0.2">
      <c r="A397" s="13">
        <v>141</v>
      </c>
      <c r="B397" s="19" t="s">
        <v>129</v>
      </c>
      <c r="C397" s="19">
        <v>2019</v>
      </c>
      <c r="D397" s="3">
        <v>64</v>
      </c>
      <c r="E397" s="3">
        <v>138</v>
      </c>
      <c r="F397" s="38">
        <v>74.400000000000006</v>
      </c>
      <c r="G397" s="34">
        <v>8.8000000000000007</v>
      </c>
      <c r="H397" s="3">
        <v>3.8</v>
      </c>
      <c r="I397" s="3">
        <v>62.5</v>
      </c>
      <c r="J397" s="3">
        <v>120.4</v>
      </c>
      <c r="K397" s="3">
        <v>1.9</v>
      </c>
      <c r="L397" s="38">
        <v>19.850000000000001</v>
      </c>
      <c r="M397" s="34">
        <v>164.7</v>
      </c>
    </row>
    <row r="398" spans="1:13" x14ac:dyDescent="0.2">
      <c r="A398" s="13">
        <v>141</v>
      </c>
      <c r="B398" s="19" t="s">
        <v>129</v>
      </c>
      <c r="C398" s="19">
        <v>2020</v>
      </c>
      <c r="D398" s="5">
        <v>80</v>
      </c>
      <c r="E398" s="3">
        <v>146</v>
      </c>
      <c r="F398" s="38">
        <v>75</v>
      </c>
      <c r="G398" s="34">
        <v>14</v>
      </c>
      <c r="H398" s="3">
        <v>2.6</v>
      </c>
      <c r="I398" s="3">
        <v>45.4</v>
      </c>
      <c r="J398" s="3">
        <v>98.8</v>
      </c>
      <c r="K398" s="3">
        <v>2.2000000000000002</v>
      </c>
      <c r="L398" s="38">
        <v>16.899999999999999</v>
      </c>
      <c r="M398" s="30">
        <v>170.3</v>
      </c>
    </row>
    <row r="399" spans="1:13" x14ac:dyDescent="0.2">
      <c r="A399" s="13">
        <v>142</v>
      </c>
      <c r="B399" s="19" t="s">
        <v>130</v>
      </c>
      <c r="C399" s="19">
        <v>2018</v>
      </c>
      <c r="D399" s="3">
        <v>47</v>
      </c>
      <c r="E399" s="3">
        <v>137</v>
      </c>
      <c r="F399" s="38">
        <v>59.2</v>
      </c>
      <c r="G399" s="34">
        <v>10.6</v>
      </c>
      <c r="H399" s="3">
        <v>2</v>
      </c>
      <c r="I399" s="3">
        <v>33.4</v>
      </c>
      <c r="J399" s="3">
        <v>56</v>
      </c>
      <c r="K399" s="3">
        <v>1.7</v>
      </c>
      <c r="L399" s="38">
        <v>10</v>
      </c>
      <c r="M399" s="14">
        <v>178.6</v>
      </c>
    </row>
    <row r="400" spans="1:13" x14ac:dyDescent="0.2">
      <c r="A400" s="13">
        <v>142</v>
      </c>
      <c r="B400" s="19" t="s">
        <v>130</v>
      </c>
      <c r="C400" s="19">
        <v>2019</v>
      </c>
      <c r="D400" s="3">
        <v>57</v>
      </c>
      <c r="E400" s="3">
        <v>125</v>
      </c>
      <c r="F400" s="38">
        <v>60.6</v>
      </c>
      <c r="G400" s="34">
        <v>7.6</v>
      </c>
      <c r="H400" s="3">
        <v>5.0999999999999996</v>
      </c>
      <c r="I400" s="3">
        <v>95.3</v>
      </c>
      <c r="J400" s="3">
        <v>193.4</v>
      </c>
      <c r="K400" s="3">
        <v>2</v>
      </c>
      <c r="L400" s="38">
        <v>36.159999999999997</v>
      </c>
      <c r="M400" s="34">
        <v>179.4</v>
      </c>
    </row>
    <row r="401" spans="1:13" x14ac:dyDescent="0.2">
      <c r="A401" s="13">
        <v>142</v>
      </c>
      <c r="B401" s="19" t="s">
        <v>130</v>
      </c>
      <c r="C401" s="19">
        <v>2020</v>
      </c>
      <c r="D401" s="5">
        <v>75</v>
      </c>
      <c r="E401" s="3">
        <v>146</v>
      </c>
      <c r="F401" s="38">
        <v>55.4</v>
      </c>
      <c r="G401" s="34">
        <v>6</v>
      </c>
      <c r="H401" s="3">
        <v>3.8</v>
      </c>
      <c r="I401" s="3">
        <v>62.2</v>
      </c>
      <c r="J401" s="3">
        <v>152.6</v>
      </c>
      <c r="K401" s="3">
        <v>2.4</v>
      </c>
      <c r="L401" s="38">
        <v>27</v>
      </c>
      <c r="M401" s="30">
        <v>175.1</v>
      </c>
    </row>
    <row r="402" spans="1:13" x14ac:dyDescent="0.2">
      <c r="A402" s="13">
        <v>143</v>
      </c>
      <c r="B402" s="19" t="s">
        <v>131</v>
      </c>
      <c r="C402" s="19">
        <v>2018</v>
      </c>
      <c r="D402" s="3">
        <v>47</v>
      </c>
      <c r="E402" s="3">
        <v>137</v>
      </c>
      <c r="F402" s="38">
        <v>61</v>
      </c>
      <c r="G402" s="34">
        <v>12</v>
      </c>
      <c r="H402" s="3">
        <v>3.2</v>
      </c>
      <c r="I402" s="3">
        <v>35</v>
      </c>
      <c r="J402" s="3">
        <v>73.2</v>
      </c>
      <c r="K402" s="3">
        <v>2.1</v>
      </c>
      <c r="L402" s="38">
        <v>13.9</v>
      </c>
      <c r="M402" s="14">
        <v>190.2</v>
      </c>
    </row>
    <row r="403" spans="1:13" x14ac:dyDescent="0.2">
      <c r="A403" s="13">
        <v>143</v>
      </c>
      <c r="B403" s="19" t="s">
        <v>131</v>
      </c>
      <c r="C403" s="19">
        <v>2019</v>
      </c>
      <c r="D403" s="3">
        <v>60</v>
      </c>
      <c r="E403" s="3">
        <v>124</v>
      </c>
      <c r="F403" s="38">
        <v>57.7</v>
      </c>
      <c r="G403" s="34">
        <v>6.9</v>
      </c>
      <c r="H403" s="3">
        <v>4</v>
      </c>
      <c r="I403" s="3">
        <v>77.5</v>
      </c>
      <c r="J403" s="3">
        <v>166.7</v>
      </c>
      <c r="K403" s="3">
        <v>2.1</v>
      </c>
      <c r="L403" s="38">
        <v>29.19</v>
      </c>
      <c r="M403" s="34">
        <v>169</v>
      </c>
    </row>
    <row r="404" spans="1:13" x14ac:dyDescent="0.2">
      <c r="A404" s="13">
        <v>143</v>
      </c>
      <c r="B404" s="19" t="s">
        <v>131</v>
      </c>
      <c r="C404" s="19">
        <v>2020</v>
      </c>
      <c r="D404" s="5">
        <v>75</v>
      </c>
      <c r="E404" s="3">
        <v>146</v>
      </c>
      <c r="F404" s="38">
        <v>49</v>
      </c>
      <c r="G404" s="34">
        <v>5.2</v>
      </c>
      <c r="H404" s="3">
        <v>2.4</v>
      </c>
      <c r="I404" s="3">
        <v>53.8</v>
      </c>
      <c r="J404" s="3">
        <v>136.4</v>
      </c>
      <c r="K404" s="3">
        <v>2.4</v>
      </c>
      <c r="L404" s="38">
        <v>21.1</v>
      </c>
      <c r="M404" s="30">
        <v>157</v>
      </c>
    </row>
    <row r="405" spans="1:13" x14ac:dyDescent="0.2">
      <c r="A405" s="13">
        <v>144</v>
      </c>
      <c r="B405" s="19" t="s">
        <v>132</v>
      </c>
      <c r="C405" s="19">
        <v>2018</v>
      </c>
      <c r="D405" s="3">
        <v>52</v>
      </c>
      <c r="E405" s="3">
        <v>142</v>
      </c>
      <c r="F405" s="38">
        <v>82.6</v>
      </c>
      <c r="G405" s="34">
        <v>7</v>
      </c>
      <c r="H405" s="3">
        <v>1</v>
      </c>
      <c r="I405" s="3">
        <v>64.599999999999994</v>
      </c>
      <c r="J405" s="3">
        <v>120.2</v>
      </c>
      <c r="K405" s="3">
        <v>1.9</v>
      </c>
      <c r="L405" s="38">
        <v>18.600000000000001</v>
      </c>
      <c r="M405" s="14">
        <v>154.9</v>
      </c>
    </row>
    <row r="406" spans="1:13" x14ac:dyDescent="0.2">
      <c r="A406" s="13">
        <v>144</v>
      </c>
      <c r="B406" s="19" t="s">
        <v>132</v>
      </c>
      <c r="C406" s="19">
        <v>2019</v>
      </c>
      <c r="D406" s="3">
        <v>50</v>
      </c>
      <c r="E406" s="3">
        <v>155</v>
      </c>
      <c r="F406" s="38">
        <v>82.9</v>
      </c>
      <c r="G406" s="34">
        <v>7.7</v>
      </c>
      <c r="H406" s="3">
        <v>2</v>
      </c>
      <c r="I406" s="3">
        <v>51.8</v>
      </c>
      <c r="J406" s="3">
        <v>114.9</v>
      </c>
      <c r="K406" s="3">
        <v>2.2000000000000002</v>
      </c>
      <c r="L406" s="38">
        <v>21.21</v>
      </c>
      <c r="M406" s="34">
        <v>186.1</v>
      </c>
    </row>
    <row r="407" spans="1:13" x14ac:dyDescent="0.2">
      <c r="A407" s="13">
        <v>144</v>
      </c>
      <c r="B407" s="19" t="s">
        <v>132</v>
      </c>
      <c r="C407" s="19">
        <v>2020</v>
      </c>
      <c r="D407" s="5">
        <v>65</v>
      </c>
      <c r="E407" s="3">
        <v>155</v>
      </c>
      <c r="F407" s="38">
        <v>75.400000000000006</v>
      </c>
      <c r="G407" s="34">
        <v>7</v>
      </c>
      <c r="H407" s="3">
        <v>4.5999999999999996</v>
      </c>
      <c r="I407" s="3">
        <v>76.400000000000006</v>
      </c>
      <c r="J407" s="3">
        <v>159.80000000000001</v>
      </c>
      <c r="K407" s="3">
        <v>2.1</v>
      </c>
      <c r="L407" s="38">
        <v>32.299999999999997</v>
      </c>
      <c r="M407" s="30">
        <v>201.9</v>
      </c>
    </row>
    <row r="408" spans="1:13" x14ac:dyDescent="0.2">
      <c r="A408" s="13">
        <v>145</v>
      </c>
      <c r="B408" s="19" t="s">
        <v>133</v>
      </c>
      <c r="C408" s="19">
        <v>2018</v>
      </c>
      <c r="D408" s="3">
        <v>47</v>
      </c>
      <c r="E408" s="3">
        <v>142</v>
      </c>
      <c r="F408" s="38">
        <v>55.2</v>
      </c>
      <c r="G408" s="34">
        <v>9.4</v>
      </c>
      <c r="H408" s="3">
        <v>1.4</v>
      </c>
      <c r="I408" s="3">
        <v>32.6</v>
      </c>
      <c r="J408" s="3">
        <v>54.8</v>
      </c>
      <c r="K408" s="3">
        <v>1.7</v>
      </c>
      <c r="L408" s="38">
        <v>14.2</v>
      </c>
      <c r="M408" s="14">
        <v>258.39999999999998</v>
      </c>
    </row>
    <row r="409" spans="1:13" x14ac:dyDescent="0.2">
      <c r="A409" s="13">
        <v>145</v>
      </c>
      <c r="B409" s="19" t="s">
        <v>133</v>
      </c>
      <c r="C409" s="19">
        <v>2019</v>
      </c>
      <c r="D409" s="3">
        <v>57</v>
      </c>
      <c r="E409" s="3">
        <v>151</v>
      </c>
      <c r="F409" s="38">
        <v>61.2</v>
      </c>
      <c r="G409" s="34">
        <v>6.9</v>
      </c>
      <c r="H409" s="3">
        <v>2.6</v>
      </c>
      <c r="I409" s="3">
        <v>64.2</v>
      </c>
      <c r="J409" s="3">
        <v>118.9</v>
      </c>
      <c r="K409" s="3">
        <v>1.9</v>
      </c>
      <c r="L409" s="38">
        <v>30.46</v>
      </c>
      <c r="M409" s="34">
        <v>256.3</v>
      </c>
    </row>
    <row r="410" spans="1:13" x14ac:dyDescent="0.2">
      <c r="A410" s="13">
        <v>145</v>
      </c>
      <c r="B410" s="19" t="s">
        <v>133</v>
      </c>
      <c r="C410" s="19">
        <v>2020</v>
      </c>
      <c r="D410" s="5">
        <v>65</v>
      </c>
      <c r="E410" s="3">
        <v>155</v>
      </c>
      <c r="F410" s="38">
        <v>51.8</v>
      </c>
      <c r="G410" s="34">
        <v>5.2</v>
      </c>
      <c r="H410" s="3">
        <v>1</v>
      </c>
      <c r="I410" s="3">
        <v>57.2</v>
      </c>
      <c r="J410" s="3">
        <v>122.8</v>
      </c>
      <c r="K410" s="3">
        <v>2.1</v>
      </c>
      <c r="L410" s="38">
        <v>32.200000000000003</v>
      </c>
      <c r="M410" s="30">
        <v>259.89999999999998</v>
      </c>
    </row>
    <row r="411" spans="1:13" x14ac:dyDescent="0.2">
      <c r="A411" s="13">
        <v>146</v>
      </c>
      <c r="B411" s="19" t="s">
        <v>134</v>
      </c>
      <c r="C411" s="19">
        <v>2018</v>
      </c>
      <c r="D411" s="3">
        <v>47</v>
      </c>
      <c r="E411" s="3">
        <v>161</v>
      </c>
      <c r="F411" s="38">
        <v>69.8</v>
      </c>
      <c r="G411" s="34">
        <v>8.6</v>
      </c>
      <c r="H411" s="3">
        <v>3</v>
      </c>
      <c r="I411" s="3">
        <v>57.8</v>
      </c>
      <c r="J411" s="3">
        <v>108.4</v>
      </c>
      <c r="K411" s="3">
        <v>1.9</v>
      </c>
      <c r="L411" s="38">
        <v>24.6</v>
      </c>
      <c r="M411" s="14">
        <v>226.6</v>
      </c>
    </row>
    <row r="412" spans="1:13" x14ac:dyDescent="0.2">
      <c r="A412" s="13">
        <v>146</v>
      </c>
      <c r="B412" s="19" t="s">
        <v>134</v>
      </c>
      <c r="C412" s="19">
        <v>2019</v>
      </c>
      <c r="D412" s="3">
        <v>53</v>
      </c>
      <c r="E412" s="3">
        <v>159</v>
      </c>
      <c r="F412" s="38">
        <v>62.4</v>
      </c>
      <c r="G412" s="34">
        <v>8</v>
      </c>
      <c r="H412" s="3">
        <v>3</v>
      </c>
      <c r="I412" s="3">
        <v>68.900000000000006</v>
      </c>
      <c r="J412" s="3">
        <v>145.4</v>
      </c>
      <c r="K412" s="3">
        <v>2.1</v>
      </c>
      <c r="L412" s="38">
        <v>33.61</v>
      </c>
      <c r="M412" s="34">
        <v>231</v>
      </c>
    </row>
    <row r="413" spans="1:13" x14ac:dyDescent="0.2">
      <c r="A413" s="13">
        <v>146</v>
      </c>
      <c r="B413" s="19" t="s">
        <v>134</v>
      </c>
      <c r="C413" s="19">
        <v>2020</v>
      </c>
      <c r="D413" s="5">
        <v>69</v>
      </c>
      <c r="E413" s="3">
        <v>155</v>
      </c>
      <c r="F413" s="38">
        <v>58</v>
      </c>
      <c r="G413" s="34">
        <v>6.6</v>
      </c>
      <c r="H413" s="3">
        <v>3</v>
      </c>
      <c r="I413" s="3">
        <v>81.8</v>
      </c>
      <c r="J413" s="3">
        <v>215.4</v>
      </c>
      <c r="K413" s="3">
        <v>2.6</v>
      </c>
      <c r="L413" s="38">
        <v>50.9</v>
      </c>
      <c r="M413" s="30">
        <v>238.4</v>
      </c>
    </row>
    <row r="414" spans="1:13" x14ac:dyDescent="0.2">
      <c r="A414" s="13">
        <v>147</v>
      </c>
      <c r="B414" s="19" t="s">
        <v>135</v>
      </c>
      <c r="C414" s="19">
        <v>2018</v>
      </c>
      <c r="D414" s="6">
        <v>47</v>
      </c>
      <c r="E414" s="3">
        <v>122</v>
      </c>
      <c r="F414" s="38">
        <v>68.2</v>
      </c>
      <c r="G414" s="34">
        <v>8.4</v>
      </c>
      <c r="H414" s="3">
        <v>1.2</v>
      </c>
      <c r="I414" s="3">
        <v>43.4</v>
      </c>
      <c r="J414" s="3">
        <v>70.2</v>
      </c>
      <c r="K414" s="3">
        <v>1.6</v>
      </c>
      <c r="L414" s="38">
        <v>12.6</v>
      </c>
      <c r="M414" s="35">
        <v>179.2</v>
      </c>
    </row>
    <row r="415" spans="1:13" x14ac:dyDescent="0.2">
      <c r="A415" s="13">
        <v>147</v>
      </c>
      <c r="B415" s="19" t="s">
        <v>135</v>
      </c>
      <c r="C415" s="19">
        <v>2019</v>
      </c>
      <c r="D415" s="3">
        <v>69</v>
      </c>
      <c r="E415" s="3">
        <v>132</v>
      </c>
      <c r="F415" s="38">
        <v>45.5</v>
      </c>
      <c r="G415" s="34">
        <v>3.7</v>
      </c>
      <c r="H415" s="3">
        <v>8.3000000000000007</v>
      </c>
      <c r="I415" s="3">
        <v>25.7</v>
      </c>
      <c r="J415" s="3">
        <v>47.3</v>
      </c>
      <c r="K415" s="3">
        <v>1.8</v>
      </c>
      <c r="L415" s="38">
        <v>8.1999999999999993</v>
      </c>
      <c r="M415" s="34">
        <v>171.8</v>
      </c>
    </row>
    <row r="416" spans="1:13" x14ac:dyDescent="0.2">
      <c r="A416" s="13">
        <v>147</v>
      </c>
      <c r="B416" s="19" t="s">
        <v>135</v>
      </c>
      <c r="C416" s="19">
        <v>2020</v>
      </c>
      <c r="D416" s="3">
        <v>56</v>
      </c>
      <c r="E416" s="3">
        <v>144</v>
      </c>
      <c r="F416" s="38">
        <v>17.399999999999999</v>
      </c>
      <c r="G416" s="34">
        <v>4</v>
      </c>
      <c r="H416" s="3">
        <v>3.2</v>
      </c>
      <c r="I416" s="3">
        <v>18.2</v>
      </c>
      <c r="J416" s="3">
        <v>31.2</v>
      </c>
      <c r="K416" s="3">
        <v>1.7</v>
      </c>
      <c r="L416" s="38">
        <v>7.94</v>
      </c>
      <c r="M416" s="30">
        <v>254.5</v>
      </c>
    </row>
    <row r="417" spans="1:13" x14ac:dyDescent="0.2">
      <c r="A417" s="13">
        <v>149</v>
      </c>
      <c r="B417" s="19" t="s">
        <v>136</v>
      </c>
      <c r="C417" s="19">
        <v>2018</v>
      </c>
      <c r="D417" s="6">
        <v>47</v>
      </c>
      <c r="E417" s="3">
        <v>137</v>
      </c>
      <c r="F417" s="38">
        <v>61.6</v>
      </c>
      <c r="G417" s="34">
        <v>8.6</v>
      </c>
      <c r="H417" s="3">
        <v>3.6</v>
      </c>
      <c r="I417" s="3">
        <v>78</v>
      </c>
      <c r="J417" s="3">
        <v>140</v>
      </c>
      <c r="K417" s="3">
        <v>1.8</v>
      </c>
      <c r="L417" s="38">
        <v>39.4</v>
      </c>
      <c r="M417" s="35">
        <v>281.60000000000002</v>
      </c>
    </row>
    <row r="418" spans="1:13" x14ac:dyDescent="0.2">
      <c r="A418" s="13">
        <v>149</v>
      </c>
      <c r="B418" s="19" t="s">
        <v>136</v>
      </c>
      <c r="C418" s="19">
        <v>2019</v>
      </c>
      <c r="D418" s="3">
        <v>50</v>
      </c>
      <c r="E418" s="3">
        <v>145</v>
      </c>
      <c r="F418" s="38">
        <v>58</v>
      </c>
      <c r="G418" s="34">
        <v>6.8</v>
      </c>
      <c r="H418" s="3">
        <v>1.8</v>
      </c>
      <c r="I418" s="3">
        <v>30.7</v>
      </c>
      <c r="J418" s="3">
        <v>72.8</v>
      </c>
      <c r="K418" s="3">
        <v>2.4</v>
      </c>
      <c r="L418" s="38">
        <v>19.54</v>
      </c>
      <c r="M418" s="34">
        <v>268.60000000000002</v>
      </c>
    </row>
    <row r="419" spans="1:13" x14ac:dyDescent="0.2">
      <c r="A419" s="13">
        <v>149</v>
      </c>
      <c r="B419" s="19" t="s">
        <v>136</v>
      </c>
      <c r="C419" s="19">
        <v>2020</v>
      </c>
      <c r="D419" s="5">
        <v>65</v>
      </c>
      <c r="E419" s="3">
        <v>152</v>
      </c>
      <c r="F419" s="38">
        <v>63.8</v>
      </c>
      <c r="G419" s="34">
        <v>7.6</v>
      </c>
      <c r="H419" s="3">
        <v>1.8</v>
      </c>
      <c r="I419" s="3">
        <v>47.4</v>
      </c>
      <c r="J419" s="3">
        <v>109.8</v>
      </c>
      <c r="K419" s="3">
        <v>2.2999999999999998</v>
      </c>
      <c r="L419" s="38">
        <v>31.8</v>
      </c>
      <c r="M419" s="30">
        <v>291.2</v>
      </c>
    </row>
    <row r="420" spans="1:13" x14ac:dyDescent="0.2">
      <c r="A420" s="13">
        <v>151</v>
      </c>
      <c r="B420" s="19" t="s">
        <v>137</v>
      </c>
      <c r="C420" s="19">
        <v>2018</v>
      </c>
      <c r="D420" s="5">
        <v>64</v>
      </c>
      <c r="E420" s="3">
        <v>130</v>
      </c>
      <c r="F420" s="38">
        <v>81.7</v>
      </c>
      <c r="G420" s="34">
        <v>13.9</v>
      </c>
      <c r="H420" s="3">
        <v>2</v>
      </c>
      <c r="I420" s="3">
        <v>37.6</v>
      </c>
      <c r="J420" s="3">
        <v>59</v>
      </c>
      <c r="K420" s="3">
        <v>1.7</v>
      </c>
      <c r="L420" s="38">
        <v>11.1</v>
      </c>
      <c r="M420" s="34">
        <v>188.81</v>
      </c>
    </row>
    <row r="421" spans="1:13" x14ac:dyDescent="0.2">
      <c r="A421" s="13">
        <v>151</v>
      </c>
      <c r="B421" s="19" t="s">
        <v>137</v>
      </c>
      <c r="C421" s="19">
        <v>2019</v>
      </c>
      <c r="D421" s="3">
        <v>64</v>
      </c>
      <c r="E421" s="3">
        <v>139</v>
      </c>
      <c r="F421" s="38">
        <v>59.6</v>
      </c>
      <c r="G421" s="34">
        <v>18.899999999999999</v>
      </c>
      <c r="H421" s="3">
        <v>1</v>
      </c>
      <c r="I421" s="3">
        <v>13.4</v>
      </c>
      <c r="J421" s="3">
        <v>26.3</v>
      </c>
      <c r="K421" s="3">
        <v>2</v>
      </c>
      <c r="L421" s="38">
        <v>5.0999999999999996</v>
      </c>
      <c r="M421" s="34">
        <v>193.4</v>
      </c>
    </row>
    <row r="422" spans="1:13" x14ac:dyDescent="0.2">
      <c r="A422" s="13">
        <v>151</v>
      </c>
      <c r="B422" s="19" t="s">
        <v>137</v>
      </c>
      <c r="C422" s="19">
        <v>2020</v>
      </c>
      <c r="D422" s="3">
        <v>65</v>
      </c>
      <c r="E422" s="3">
        <v>133</v>
      </c>
      <c r="F422" s="38">
        <v>78.900000000000006</v>
      </c>
      <c r="G422" s="34">
        <v>15.1</v>
      </c>
      <c r="H422" s="3">
        <v>3</v>
      </c>
      <c r="I422" s="3">
        <v>38.4</v>
      </c>
      <c r="J422" s="3">
        <v>69.400000000000006</v>
      </c>
      <c r="K422" s="3">
        <v>1.8</v>
      </c>
      <c r="L422" s="38">
        <v>12.5</v>
      </c>
      <c r="M422" s="14">
        <v>180.5</v>
      </c>
    </row>
    <row r="423" spans="1:13" x14ac:dyDescent="0.2">
      <c r="A423" s="13">
        <v>152</v>
      </c>
      <c r="B423" s="19" t="s">
        <v>139</v>
      </c>
      <c r="C423" s="19">
        <v>2018</v>
      </c>
      <c r="D423" s="5">
        <v>75</v>
      </c>
      <c r="E423" s="3">
        <v>153</v>
      </c>
      <c r="F423" s="38">
        <v>60.4</v>
      </c>
      <c r="G423" s="34">
        <v>13</v>
      </c>
      <c r="H423" s="3">
        <v>3.4</v>
      </c>
      <c r="I423" s="3">
        <v>51.4</v>
      </c>
      <c r="J423" s="3">
        <v>112.4</v>
      </c>
      <c r="K423" s="3">
        <v>2.2000000000000002</v>
      </c>
      <c r="L423" s="38">
        <v>21.8</v>
      </c>
      <c r="M423" s="30">
        <v>196.1</v>
      </c>
    </row>
    <row r="424" spans="1:13" x14ac:dyDescent="0.2">
      <c r="A424" s="13">
        <v>152</v>
      </c>
      <c r="B424" s="19" t="s">
        <v>139</v>
      </c>
      <c r="C424" s="19">
        <v>2019</v>
      </c>
      <c r="D424" s="4">
        <v>53</v>
      </c>
      <c r="E424" s="3">
        <v>128</v>
      </c>
      <c r="F424" s="38">
        <v>45.8</v>
      </c>
      <c r="G424" s="34">
        <v>11.5</v>
      </c>
      <c r="H424" s="3">
        <v>3.3</v>
      </c>
      <c r="I424" s="3">
        <v>32.6</v>
      </c>
      <c r="J424" s="3">
        <v>50.6</v>
      </c>
      <c r="K424" s="3">
        <v>1.6</v>
      </c>
      <c r="L424" s="38">
        <v>10.3</v>
      </c>
      <c r="M424" s="14">
        <v>204.3</v>
      </c>
    </row>
    <row r="425" spans="1:13" x14ac:dyDescent="0.2">
      <c r="A425" s="13">
        <v>152</v>
      </c>
      <c r="B425" s="19" t="s">
        <v>139</v>
      </c>
      <c r="C425" s="19">
        <v>2020</v>
      </c>
      <c r="D425" s="3">
        <v>61</v>
      </c>
      <c r="E425" s="3">
        <v>138</v>
      </c>
      <c r="F425" s="38">
        <v>68.2</v>
      </c>
      <c r="G425" s="34">
        <v>15.5</v>
      </c>
      <c r="H425" s="3">
        <v>4.5999999999999996</v>
      </c>
      <c r="I425" s="3">
        <v>48</v>
      </c>
      <c r="J425" s="3">
        <v>65.5</v>
      </c>
      <c r="K425" s="3">
        <v>1.4</v>
      </c>
      <c r="L425" s="38">
        <v>13.3</v>
      </c>
      <c r="M425" s="14">
        <v>203.7</v>
      </c>
    </row>
    <row r="426" spans="1:13" x14ac:dyDescent="0.2">
      <c r="A426" s="13">
        <v>153</v>
      </c>
      <c r="B426" s="19" t="s">
        <v>141</v>
      </c>
      <c r="C426" s="19">
        <v>2018</v>
      </c>
      <c r="D426" s="3">
        <v>57</v>
      </c>
      <c r="E426" s="3">
        <v>145</v>
      </c>
      <c r="F426" s="38">
        <v>83.9</v>
      </c>
      <c r="G426" s="34">
        <v>13.2</v>
      </c>
      <c r="H426" s="3">
        <v>3.6</v>
      </c>
      <c r="I426" s="3">
        <v>37</v>
      </c>
      <c r="J426" s="3">
        <v>58.4</v>
      </c>
      <c r="K426" s="3">
        <v>1.6</v>
      </c>
      <c r="L426" s="38">
        <v>11</v>
      </c>
      <c r="M426" s="14">
        <v>188.7</v>
      </c>
    </row>
    <row r="427" spans="1:13" x14ac:dyDescent="0.2">
      <c r="A427" s="13">
        <v>153</v>
      </c>
      <c r="B427" s="19" t="s">
        <v>141</v>
      </c>
      <c r="C427" s="19">
        <v>2019</v>
      </c>
      <c r="D427" s="4">
        <v>57</v>
      </c>
      <c r="E427" s="3">
        <v>134</v>
      </c>
      <c r="F427" s="38">
        <v>63.2</v>
      </c>
      <c r="G427" s="34">
        <v>11.4</v>
      </c>
      <c r="H427" s="3">
        <v>3.8</v>
      </c>
      <c r="I427" s="3">
        <v>46</v>
      </c>
      <c r="J427" s="3">
        <v>78.3</v>
      </c>
      <c r="K427" s="3">
        <v>1.7</v>
      </c>
      <c r="L427" s="38">
        <v>12.4</v>
      </c>
      <c r="M427" s="14">
        <v>158.9</v>
      </c>
    </row>
    <row r="428" spans="1:13" x14ac:dyDescent="0.2">
      <c r="A428" s="13">
        <v>153</v>
      </c>
      <c r="B428" s="19" t="s">
        <v>141</v>
      </c>
      <c r="C428" s="19">
        <v>2020</v>
      </c>
      <c r="D428" s="5">
        <v>80</v>
      </c>
      <c r="E428" s="3">
        <v>194</v>
      </c>
      <c r="F428" s="38">
        <v>64.2</v>
      </c>
      <c r="G428" s="34">
        <v>9.8000000000000007</v>
      </c>
      <c r="H428" s="3">
        <v>3.2</v>
      </c>
      <c r="I428" s="3">
        <v>62.6</v>
      </c>
      <c r="J428" s="3">
        <v>143.6</v>
      </c>
      <c r="K428" s="3">
        <v>2.1</v>
      </c>
      <c r="L428" s="38">
        <v>30.9</v>
      </c>
      <c r="M428" s="30">
        <v>229.4</v>
      </c>
    </row>
    <row r="429" spans="1:13" x14ac:dyDescent="0.2">
      <c r="A429" s="13">
        <v>154</v>
      </c>
      <c r="B429" s="19" t="s">
        <v>143</v>
      </c>
      <c r="C429" s="19">
        <v>2018</v>
      </c>
      <c r="D429" s="4">
        <v>57</v>
      </c>
      <c r="E429" s="3">
        <v>128</v>
      </c>
      <c r="F429" s="38">
        <v>51.6</v>
      </c>
      <c r="G429" s="34">
        <v>7</v>
      </c>
      <c r="H429" s="3">
        <v>3.7</v>
      </c>
      <c r="I429" s="3">
        <v>35</v>
      </c>
      <c r="J429" s="3">
        <v>47.3</v>
      </c>
      <c r="K429" s="3">
        <v>1.4</v>
      </c>
      <c r="L429" s="38">
        <v>8.3000000000000007</v>
      </c>
      <c r="M429" s="14">
        <v>175.7</v>
      </c>
    </row>
    <row r="430" spans="1:13" x14ac:dyDescent="0.2">
      <c r="A430" s="13">
        <v>154</v>
      </c>
      <c r="B430" s="19" t="s">
        <v>143</v>
      </c>
      <c r="C430" s="19">
        <v>2019</v>
      </c>
      <c r="D430" s="4">
        <v>57</v>
      </c>
      <c r="E430" s="3">
        <v>145</v>
      </c>
      <c r="F430" s="38">
        <v>72.8</v>
      </c>
      <c r="G430" s="34">
        <v>10</v>
      </c>
      <c r="H430" s="3">
        <v>4.4000000000000004</v>
      </c>
      <c r="I430" s="3">
        <v>36.799999999999997</v>
      </c>
      <c r="J430" s="3">
        <v>60.5</v>
      </c>
      <c r="K430" s="3">
        <v>1.6</v>
      </c>
      <c r="L430" s="38">
        <v>11.6</v>
      </c>
      <c r="M430" s="14">
        <v>192.1</v>
      </c>
    </row>
    <row r="431" spans="1:13" x14ac:dyDescent="0.2">
      <c r="A431" s="13">
        <v>154</v>
      </c>
      <c r="B431" s="19" t="s">
        <v>143</v>
      </c>
      <c r="C431" s="19">
        <v>2020</v>
      </c>
      <c r="D431" s="5">
        <v>96</v>
      </c>
      <c r="E431" s="3">
        <v>201</v>
      </c>
      <c r="F431" s="38">
        <v>91.4</v>
      </c>
      <c r="G431" s="34">
        <v>16.2</v>
      </c>
      <c r="H431" s="3">
        <v>2.8</v>
      </c>
      <c r="I431" s="3">
        <v>53</v>
      </c>
      <c r="J431" s="3">
        <v>87</v>
      </c>
      <c r="K431" s="3">
        <v>1.6</v>
      </c>
      <c r="L431" s="38">
        <v>17.100000000000001</v>
      </c>
      <c r="M431" s="30">
        <v>201.7</v>
      </c>
    </row>
    <row r="432" spans="1:13" x14ac:dyDescent="0.2">
      <c r="A432" s="13">
        <v>155</v>
      </c>
      <c r="B432" s="19" t="s">
        <v>145</v>
      </c>
      <c r="C432" s="19">
        <v>2018</v>
      </c>
      <c r="D432" s="4">
        <v>48</v>
      </c>
      <c r="E432" s="3">
        <v>136</v>
      </c>
      <c r="F432" s="38">
        <v>46.8</v>
      </c>
      <c r="G432" s="34">
        <v>9</v>
      </c>
      <c r="H432" s="3">
        <v>1.6</v>
      </c>
      <c r="I432" s="3">
        <v>22.2</v>
      </c>
      <c r="J432" s="3">
        <v>33</v>
      </c>
      <c r="K432" s="3">
        <v>2</v>
      </c>
      <c r="L432" s="38">
        <v>6.7</v>
      </c>
      <c r="M432" s="14">
        <v>201.61</v>
      </c>
    </row>
    <row r="433" spans="1:13" x14ac:dyDescent="0.2">
      <c r="A433" s="13">
        <v>155</v>
      </c>
      <c r="B433" s="19" t="s">
        <v>145</v>
      </c>
      <c r="C433" s="19">
        <v>2019</v>
      </c>
      <c r="D433" s="4">
        <v>57</v>
      </c>
      <c r="E433" s="3">
        <v>124</v>
      </c>
      <c r="F433" s="38">
        <v>24.5</v>
      </c>
      <c r="G433" s="34">
        <v>8.1999999999999993</v>
      </c>
      <c r="H433" s="3">
        <v>1.9</v>
      </c>
      <c r="I433" s="3">
        <v>12.6</v>
      </c>
      <c r="J433" s="3">
        <v>22.1</v>
      </c>
      <c r="K433" s="3">
        <v>1.7</v>
      </c>
      <c r="L433" s="38">
        <v>4.5999999999999996</v>
      </c>
      <c r="M433" s="14">
        <v>212</v>
      </c>
    </row>
    <row r="434" spans="1:13" x14ac:dyDescent="0.2">
      <c r="A434" s="13">
        <v>155</v>
      </c>
      <c r="B434" s="19" t="s">
        <v>145</v>
      </c>
      <c r="C434" s="19">
        <v>2020</v>
      </c>
      <c r="D434" s="5">
        <v>72</v>
      </c>
      <c r="E434" s="3">
        <v>161</v>
      </c>
      <c r="F434" s="38">
        <v>87</v>
      </c>
      <c r="G434" s="34">
        <v>15.4</v>
      </c>
      <c r="H434" s="3">
        <v>1.3</v>
      </c>
      <c r="I434" s="3">
        <v>35.4</v>
      </c>
      <c r="J434" s="3">
        <v>73.8</v>
      </c>
      <c r="K434" s="3">
        <v>2</v>
      </c>
      <c r="L434" s="38">
        <v>17.2</v>
      </c>
      <c r="M434" s="30">
        <v>231.3</v>
      </c>
    </row>
    <row r="435" spans="1:13" x14ac:dyDescent="0.2">
      <c r="A435" s="13">
        <v>156</v>
      </c>
      <c r="B435" s="19" t="s">
        <v>147</v>
      </c>
      <c r="C435" s="19">
        <v>2018</v>
      </c>
      <c r="D435" s="4">
        <v>58</v>
      </c>
      <c r="E435" s="3">
        <v>150</v>
      </c>
      <c r="F435" s="38">
        <v>70</v>
      </c>
      <c r="G435" s="34">
        <v>15.3</v>
      </c>
      <c r="H435" s="3">
        <v>2</v>
      </c>
      <c r="I435" s="3">
        <v>32.4</v>
      </c>
      <c r="J435" s="3">
        <v>45.2</v>
      </c>
      <c r="K435" s="3">
        <v>1.6</v>
      </c>
      <c r="L435" s="38">
        <v>9.1</v>
      </c>
      <c r="M435" s="14">
        <v>201.33</v>
      </c>
    </row>
    <row r="436" spans="1:13" x14ac:dyDescent="0.2">
      <c r="A436" s="13">
        <v>156</v>
      </c>
      <c r="B436" s="19" t="s">
        <v>147</v>
      </c>
      <c r="C436" s="19">
        <v>2019</v>
      </c>
      <c r="D436" s="4">
        <v>60</v>
      </c>
      <c r="E436" s="3">
        <v>139</v>
      </c>
      <c r="F436" s="38">
        <v>51.1</v>
      </c>
      <c r="G436" s="34">
        <v>17.3</v>
      </c>
      <c r="H436" s="3">
        <v>1.6</v>
      </c>
      <c r="I436" s="3">
        <v>14.7</v>
      </c>
      <c r="J436" s="3">
        <v>27.6</v>
      </c>
      <c r="K436" s="3">
        <v>1.9</v>
      </c>
      <c r="L436" s="38">
        <v>5.2</v>
      </c>
      <c r="M436" s="14">
        <v>190</v>
      </c>
    </row>
    <row r="437" spans="1:13" x14ac:dyDescent="0.2">
      <c r="A437" s="13">
        <v>156</v>
      </c>
      <c r="B437" s="19" t="s">
        <v>147</v>
      </c>
      <c r="C437" s="19">
        <v>2020</v>
      </c>
      <c r="D437" s="5">
        <v>65</v>
      </c>
      <c r="E437" s="3">
        <v>146</v>
      </c>
      <c r="F437" s="38">
        <v>58.4</v>
      </c>
      <c r="G437" s="34">
        <v>6.2</v>
      </c>
      <c r="H437" s="3">
        <v>4.5999999999999996</v>
      </c>
      <c r="I437" s="3">
        <v>100</v>
      </c>
      <c r="J437" s="3">
        <v>183.4</v>
      </c>
      <c r="K437" s="3">
        <v>1.8</v>
      </c>
      <c r="L437" s="38">
        <v>39.1</v>
      </c>
      <c r="M437" s="30">
        <v>215.6</v>
      </c>
    </row>
    <row r="438" spans="1:13" x14ac:dyDescent="0.2">
      <c r="A438" s="13">
        <v>158</v>
      </c>
      <c r="B438" s="19" t="s">
        <v>148</v>
      </c>
      <c r="C438" s="19">
        <v>2018</v>
      </c>
      <c r="D438" s="4">
        <v>53</v>
      </c>
      <c r="E438" s="3">
        <v>128</v>
      </c>
      <c r="F438" s="38">
        <v>81.2</v>
      </c>
      <c r="G438" s="34">
        <v>16.600000000000001</v>
      </c>
      <c r="H438" s="3">
        <v>2.1</v>
      </c>
      <c r="I438" s="3">
        <v>33.5</v>
      </c>
      <c r="J438" s="3">
        <v>49.8</v>
      </c>
      <c r="K438" s="3">
        <v>1.8</v>
      </c>
      <c r="L438" s="38">
        <v>9.1999999999999993</v>
      </c>
      <c r="M438" s="14">
        <v>185.42</v>
      </c>
    </row>
    <row r="439" spans="1:13" x14ac:dyDescent="0.2">
      <c r="A439" s="13">
        <v>158</v>
      </c>
      <c r="B439" s="19" t="s">
        <v>148</v>
      </c>
      <c r="C439" s="19">
        <v>2019</v>
      </c>
      <c r="D439" s="4">
        <v>57</v>
      </c>
      <c r="E439" s="3">
        <v>133</v>
      </c>
      <c r="F439" s="38">
        <v>59.4</v>
      </c>
      <c r="G439" s="34">
        <v>18.899999999999999</v>
      </c>
      <c r="H439" s="3">
        <v>1.9</v>
      </c>
      <c r="I439" s="3">
        <v>19.5</v>
      </c>
      <c r="J439" s="3">
        <v>38.4</v>
      </c>
      <c r="K439" s="3">
        <v>2</v>
      </c>
      <c r="L439" s="38">
        <v>5.6</v>
      </c>
      <c r="M439" s="14">
        <v>147.80000000000001</v>
      </c>
    </row>
    <row r="440" spans="1:13" x14ac:dyDescent="0.2">
      <c r="A440" s="13">
        <v>158</v>
      </c>
      <c r="B440" s="19" t="s">
        <v>148</v>
      </c>
      <c r="C440" s="19">
        <v>2020</v>
      </c>
      <c r="D440" s="5">
        <v>62</v>
      </c>
      <c r="E440" s="3">
        <v>152</v>
      </c>
      <c r="F440" s="38">
        <v>62</v>
      </c>
      <c r="G440" s="34">
        <v>8</v>
      </c>
      <c r="H440" s="3">
        <v>3.4</v>
      </c>
      <c r="I440" s="3">
        <v>46.6</v>
      </c>
      <c r="J440" s="3">
        <v>87.6</v>
      </c>
      <c r="K440" s="3">
        <v>1.9</v>
      </c>
      <c r="L440" s="38">
        <v>15.2</v>
      </c>
      <c r="M440" s="30">
        <v>173.6</v>
      </c>
    </row>
    <row r="441" spans="1:13" x14ac:dyDescent="0.2">
      <c r="A441" s="13">
        <v>160</v>
      </c>
      <c r="B441" s="19" t="s">
        <v>149</v>
      </c>
      <c r="C441" s="19">
        <v>2018</v>
      </c>
      <c r="D441" s="4">
        <v>48</v>
      </c>
      <c r="E441" s="3">
        <v>132</v>
      </c>
      <c r="F441" s="38">
        <v>61.9</v>
      </c>
      <c r="G441" s="34">
        <v>10.8</v>
      </c>
      <c r="H441" s="3">
        <v>1.7</v>
      </c>
      <c r="I441" s="3">
        <v>27.7</v>
      </c>
      <c r="J441" s="3">
        <v>53</v>
      </c>
      <c r="K441" s="3">
        <v>2.1</v>
      </c>
      <c r="L441" s="38">
        <v>9.9</v>
      </c>
      <c r="M441" s="34">
        <v>187.54</v>
      </c>
    </row>
    <row r="442" spans="1:13" x14ac:dyDescent="0.2">
      <c r="A442" s="13">
        <v>160</v>
      </c>
      <c r="B442" s="19" t="s">
        <v>149</v>
      </c>
      <c r="C442" s="19">
        <v>2019</v>
      </c>
      <c r="D442" s="3">
        <v>53</v>
      </c>
      <c r="E442" s="3">
        <v>125</v>
      </c>
      <c r="F442" s="38">
        <v>48.3</v>
      </c>
      <c r="G442" s="34">
        <v>8.8000000000000007</v>
      </c>
      <c r="H442" s="3">
        <v>1.2</v>
      </c>
      <c r="I442" s="3">
        <v>16.600000000000001</v>
      </c>
      <c r="J442" s="3">
        <v>34.1</v>
      </c>
      <c r="K442" s="3">
        <v>2.1</v>
      </c>
      <c r="L442" s="38">
        <v>6.2</v>
      </c>
      <c r="M442" s="34">
        <v>182.5</v>
      </c>
    </row>
    <row r="443" spans="1:13" x14ac:dyDescent="0.2">
      <c r="A443" s="13">
        <v>160</v>
      </c>
      <c r="B443" s="19" t="s">
        <v>149</v>
      </c>
      <c r="C443" s="19">
        <v>2020</v>
      </c>
      <c r="D443" s="5">
        <v>75</v>
      </c>
      <c r="E443" s="3">
        <v>166</v>
      </c>
      <c r="F443" s="38">
        <v>94.6</v>
      </c>
      <c r="G443" s="34">
        <v>15.4</v>
      </c>
      <c r="H443" s="3">
        <v>6</v>
      </c>
      <c r="I443" s="3">
        <v>85.2</v>
      </c>
      <c r="J443" s="3">
        <v>183.6</v>
      </c>
      <c r="K443" s="3">
        <v>2.2000000000000002</v>
      </c>
      <c r="L443" s="38">
        <v>46.4</v>
      </c>
      <c r="M443" s="30">
        <v>254.1</v>
      </c>
    </row>
    <row r="444" spans="1:13" x14ac:dyDescent="0.2">
      <c r="A444" s="13">
        <v>161</v>
      </c>
      <c r="B444" s="19" t="s">
        <v>150</v>
      </c>
      <c r="C444" s="19">
        <v>2018</v>
      </c>
      <c r="D444" s="3">
        <v>61</v>
      </c>
      <c r="E444" s="3">
        <v>169</v>
      </c>
      <c r="F444" s="38">
        <v>85.3</v>
      </c>
      <c r="G444" s="34">
        <v>11.7</v>
      </c>
      <c r="H444" s="3">
        <v>3.8</v>
      </c>
      <c r="I444" s="3">
        <v>86.8</v>
      </c>
      <c r="J444" s="3">
        <v>144</v>
      </c>
      <c r="K444" s="3">
        <v>1.74</v>
      </c>
      <c r="L444" s="38">
        <v>28.7</v>
      </c>
      <c r="M444" s="34">
        <v>198.6</v>
      </c>
    </row>
    <row r="445" spans="1:13" x14ac:dyDescent="0.2">
      <c r="A445" s="13">
        <v>161</v>
      </c>
      <c r="B445" s="19" t="s">
        <v>150</v>
      </c>
      <c r="C445" s="19">
        <v>2019</v>
      </c>
      <c r="D445" s="3">
        <v>65</v>
      </c>
      <c r="E445" s="3">
        <v>167</v>
      </c>
      <c r="F445" s="38">
        <v>68.400000000000006</v>
      </c>
      <c r="G445" s="34">
        <v>9.4</v>
      </c>
      <c r="H445" s="3">
        <v>3.2</v>
      </c>
      <c r="I445" s="3">
        <v>56</v>
      </c>
      <c r="J445" s="3">
        <v>101.4</v>
      </c>
      <c r="K445" s="3">
        <v>1.8</v>
      </c>
      <c r="L445" s="38">
        <v>21.92</v>
      </c>
      <c r="M445" s="34">
        <v>216.2</v>
      </c>
    </row>
    <row r="446" spans="1:13" x14ac:dyDescent="0.2">
      <c r="A446" s="13">
        <v>161</v>
      </c>
      <c r="B446" s="19" t="s">
        <v>150</v>
      </c>
      <c r="C446" s="19">
        <v>2020</v>
      </c>
      <c r="D446" s="5">
        <v>80</v>
      </c>
      <c r="E446" s="3">
        <v>174</v>
      </c>
      <c r="F446" s="38">
        <v>82.2</v>
      </c>
      <c r="G446" s="34">
        <v>14.8</v>
      </c>
      <c r="H446" s="3">
        <v>3</v>
      </c>
      <c r="I446" s="3">
        <v>74</v>
      </c>
      <c r="J446" s="3">
        <v>136.19999999999999</v>
      </c>
      <c r="K446" s="3">
        <v>1.8</v>
      </c>
      <c r="L446" s="38">
        <v>30.7</v>
      </c>
      <c r="M446" s="30">
        <v>229.5</v>
      </c>
    </row>
    <row r="447" spans="1:13" x14ac:dyDescent="0.2">
      <c r="A447" s="13">
        <v>162</v>
      </c>
      <c r="B447" s="19" t="s">
        <v>151</v>
      </c>
      <c r="C447" s="19">
        <v>2018</v>
      </c>
      <c r="D447" s="3">
        <v>49</v>
      </c>
      <c r="E447" s="3">
        <v>152</v>
      </c>
      <c r="F447" s="38">
        <v>112</v>
      </c>
      <c r="G447" s="34">
        <v>13.2</v>
      </c>
      <c r="H447" s="3">
        <v>0.9</v>
      </c>
      <c r="I447" s="3">
        <v>31.5</v>
      </c>
      <c r="J447" s="3">
        <v>53.8</v>
      </c>
      <c r="K447" s="3">
        <v>1.94</v>
      </c>
      <c r="L447" s="38">
        <v>8.81</v>
      </c>
      <c r="M447" s="34">
        <v>163.80000000000001</v>
      </c>
    </row>
    <row r="448" spans="1:13" x14ac:dyDescent="0.2">
      <c r="A448" s="13">
        <v>162</v>
      </c>
      <c r="B448" s="19" t="s">
        <v>151</v>
      </c>
      <c r="C448" s="19">
        <v>2019</v>
      </c>
      <c r="D448" s="3">
        <v>61</v>
      </c>
      <c r="E448" s="3">
        <v>146</v>
      </c>
      <c r="F448" s="38">
        <v>74.900000000000006</v>
      </c>
      <c r="G448" s="34">
        <v>28.5</v>
      </c>
      <c r="H448" s="3">
        <v>1</v>
      </c>
      <c r="I448" s="3">
        <v>16.399999999999999</v>
      </c>
      <c r="J448" s="3">
        <v>37</v>
      </c>
      <c r="K448" s="3">
        <v>2.2000000000000002</v>
      </c>
      <c r="L448" s="38">
        <v>6.53</v>
      </c>
      <c r="M448" s="34">
        <v>177.5</v>
      </c>
    </row>
    <row r="449" spans="1:13" x14ac:dyDescent="0.2">
      <c r="A449" s="13">
        <v>162</v>
      </c>
      <c r="B449" s="19" t="s">
        <v>151</v>
      </c>
      <c r="C449" s="19">
        <v>2020</v>
      </c>
      <c r="D449" s="5">
        <v>75</v>
      </c>
      <c r="E449" s="3">
        <v>154</v>
      </c>
      <c r="F449" s="38">
        <v>87.4</v>
      </c>
      <c r="G449" s="34">
        <v>10.8</v>
      </c>
      <c r="H449" s="3">
        <v>3.6</v>
      </c>
      <c r="I449" s="3">
        <v>62</v>
      </c>
      <c r="J449" s="3">
        <v>120.8</v>
      </c>
      <c r="K449" s="3">
        <v>1.9</v>
      </c>
      <c r="L449" s="38">
        <v>22.5</v>
      </c>
      <c r="M449" s="30">
        <v>183.6</v>
      </c>
    </row>
    <row r="450" spans="1:13" x14ac:dyDescent="0.2">
      <c r="A450" s="13">
        <v>163</v>
      </c>
      <c r="B450" s="19" t="s">
        <v>152</v>
      </c>
      <c r="C450" s="19">
        <v>2018</v>
      </c>
      <c r="D450" s="3">
        <v>61</v>
      </c>
      <c r="E450" s="3">
        <v>166</v>
      </c>
      <c r="F450" s="38">
        <v>67.2</v>
      </c>
      <c r="G450" s="34">
        <v>13.8</v>
      </c>
      <c r="H450" s="3">
        <v>3.2</v>
      </c>
      <c r="I450" s="3">
        <v>66.8</v>
      </c>
      <c r="J450" s="3">
        <v>102</v>
      </c>
      <c r="K450" s="3">
        <v>1.6</v>
      </c>
      <c r="L450" s="38">
        <v>26</v>
      </c>
      <c r="M450" s="34">
        <v>255.4</v>
      </c>
    </row>
    <row r="451" spans="1:13" x14ac:dyDescent="0.2">
      <c r="A451" s="13">
        <v>163</v>
      </c>
      <c r="B451" s="19" t="s">
        <v>152</v>
      </c>
      <c r="C451" s="19">
        <v>2019</v>
      </c>
      <c r="D451" s="3">
        <v>68</v>
      </c>
      <c r="E451" s="3">
        <v>167</v>
      </c>
      <c r="F451" s="38">
        <v>56</v>
      </c>
      <c r="G451" s="34">
        <v>9.6</v>
      </c>
      <c r="H451" s="3">
        <v>3.2</v>
      </c>
      <c r="I451" s="3">
        <v>46.4</v>
      </c>
      <c r="J451" s="3">
        <v>76.8</v>
      </c>
      <c r="K451" s="3">
        <v>1.7</v>
      </c>
      <c r="L451" s="38">
        <v>17.260000000000002</v>
      </c>
      <c r="M451" s="34">
        <v>224.7</v>
      </c>
    </row>
    <row r="452" spans="1:13" x14ac:dyDescent="0.2">
      <c r="A452" s="13">
        <v>163</v>
      </c>
      <c r="B452" s="19" t="s">
        <v>152</v>
      </c>
      <c r="C452" s="19">
        <v>2020</v>
      </c>
      <c r="D452" s="5">
        <v>80</v>
      </c>
      <c r="E452" s="3">
        <v>155</v>
      </c>
      <c r="F452" s="38">
        <v>73.2</v>
      </c>
      <c r="G452" s="34">
        <v>12</v>
      </c>
      <c r="H452" s="3">
        <v>3.8</v>
      </c>
      <c r="I452" s="3">
        <v>59.4</v>
      </c>
      <c r="J452" s="3">
        <v>113.8</v>
      </c>
      <c r="K452" s="3">
        <v>2</v>
      </c>
      <c r="L452" s="38">
        <v>25.3</v>
      </c>
      <c r="M452" s="30">
        <v>231.6</v>
      </c>
    </row>
    <row r="453" spans="1:13" x14ac:dyDescent="0.2">
      <c r="A453" s="13">
        <v>165</v>
      </c>
      <c r="B453" s="19" t="s">
        <v>153</v>
      </c>
      <c r="C453" s="19">
        <v>2018</v>
      </c>
      <c r="D453" s="4">
        <v>61</v>
      </c>
      <c r="E453" s="3">
        <v>173</v>
      </c>
      <c r="F453" s="38">
        <v>79.599999999999994</v>
      </c>
      <c r="G453" s="34">
        <v>9.1</v>
      </c>
      <c r="H453" s="3">
        <v>2.5</v>
      </c>
      <c r="I453" s="3">
        <v>59.4</v>
      </c>
      <c r="J453" s="3">
        <v>102.3</v>
      </c>
      <c r="K453" s="3">
        <v>1.8</v>
      </c>
      <c r="L453" s="38">
        <v>23.2</v>
      </c>
      <c r="M453" s="14">
        <v>234.4</v>
      </c>
    </row>
    <row r="454" spans="1:13" x14ac:dyDescent="0.2">
      <c r="A454" s="13">
        <v>165</v>
      </c>
      <c r="B454" s="19" t="s">
        <v>153</v>
      </c>
      <c r="C454" s="19">
        <v>2019</v>
      </c>
      <c r="D454" s="4">
        <v>64</v>
      </c>
      <c r="E454" s="3">
        <v>166</v>
      </c>
      <c r="F454" s="38">
        <v>72.8</v>
      </c>
      <c r="G454" s="34">
        <v>8.1999999999999993</v>
      </c>
      <c r="H454" s="3">
        <v>2.2000000000000002</v>
      </c>
      <c r="I454" s="3">
        <v>49</v>
      </c>
      <c r="J454" s="3">
        <v>98.8</v>
      </c>
      <c r="K454" s="3">
        <v>2</v>
      </c>
      <c r="L454" s="38">
        <v>22.82</v>
      </c>
      <c r="M454" s="14">
        <v>231</v>
      </c>
    </row>
    <row r="455" spans="1:13" x14ac:dyDescent="0.2">
      <c r="A455" s="13">
        <v>165</v>
      </c>
      <c r="B455" s="19" t="s">
        <v>153</v>
      </c>
      <c r="C455" s="19">
        <v>2020</v>
      </c>
      <c r="D455" s="5">
        <v>72</v>
      </c>
      <c r="E455" s="3">
        <v>146</v>
      </c>
      <c r="F455" s="38">
        <v>64.8</v>
      </c>
      <c r="G455" s="34">
        <v>7.4</v>
      </c>
      <c r="H455" s="3">
        <v>2.4</v>
      </c>
      <c r="I455" s="3">
        <v>41</v>
      </c>
      <c r="J455" s="3">
        <v>64.599999999999994</v>
      </c>
      <c r="K455" s="3">
        <v>1.6</v>
      </c>
      <c r="L455" s="38">
        <v>15.4</v>
      </c>
      <c r="M455" s="30">
        <v>238</v>
      </c>
    </row>
    <row r="456" spans="1:13" x14ac:dyDescent="0.2">
      <c r="A456" s="13">
        <v>166</v>
      </c>
      <c r="B456" s="19" t="s">
        <v>154</v>
      </c>
      <c r="C456" s="19">
        <v>2018</v>
      </c>
      <c r="D456" s="5">
        <v>48</v>
      </c>
      <c r="E456" s="3">
        <v>126</v>
      </c>
      <c r="F456" s="38">
        <v>50.6</v>
      </c>
      <c r="G456" s="34">
        <v>8</v>
      </c>
      <c r="H456" s="3">
        <v>1.4</v>
      </c>
      <c r="I456" s="3">
        <v>24.8</v>
      </c>
      <c r="J456" s="3">
        <v>40</v>
      </c>
      <c r="K456" s="3">
        <v>1.7</v>
      </c>
      <c r="L456" s="38">
        <v>9.1999999999999993</v>
      </c>
      <c r="M456" s="30">
        <v>231.2</v>
      </c>
    </row>
    <row r="457" spans="1:13" x14ac:dyDescent="0.2">
      <c r="A457" s="13">
        <v>166</v>
      </c>
      <c r="B457" s="19" t="s">
        <v>154</v>
      </c>
      <c r="C457" s="19">
        <v>2019</v>
      </c>
      <c r="D457" s="3">
        <v>59</v>
      </c>
      <c r="E457" s="3">
        <v>144</v>
      </c>
      <c r="F457" s="38">
        <v>55.8</v>
      </c>
      <c r="G457" s="34">
        <v>10</v>
      </c>
      <c r="H457" s="3">
        <v>1.6</v>
      </c>
      <c r="I457" s="3">
        <v>24.8</v>
      </c>
      <c r="J457" s="3">
        <v>43.6</v>
      </c>
      <c r="K457" s="3">
        <v>1.8</v>
      </c>
      <c r="L457" s="38">
        <v>10.24</v>
      </c>
      <c r="M457" s="30">
        <v>234.9</v>
      </c>
    </row>
    <row r="458" spans="1:13" x14ac:dyDescent="0.2">
      <c r="A458" s="13">
        <v>166</v>
      </c>
      <c r="B458" s="19" t="s">
        <v>154</v>
      </c>
      <c r="C458" s="19">
        <v>2020</v>
      </c>
      <c r="D458" s="5">
        <v>75</v>
      </c>
      <c r="E458" s="3">
        <v>146</v>
      </c>
      <c r="F458" s="38">
        <v>58.2</v>
      </c>
      <c r="G458" s="34">
        <v>8.1999999999999993</v>
      </c>
      <c r="H458" s="3">
        <v>5</v>
      </c>
      <c r="I458" s="3">
        <v>74.8</v>
      </c>
      <c r="J458" s="3">
        <v>132</v>
      </c>
      <c r="K458" s="3">
        <v>1.8</v>
      </c>
      <c r="L458" s="38">
        <v>28.3</v>
      </c>
      <c r="M458" s="30">
        <v>213.9</v>
      </c>
    </row>
    <row r="459" spans="1:13" x14ac:dyDescent="0.2">
      <c r="A459" s="13">
        <v>167</v>
      </c>
      <c r="B459" s="19" t="s">
        <v>155</v>
      </c>
      <c r="C459" s="19">
        <v>2018</v>
      </c>
      <c r="D459" s="5">
        <v>57</v>
      </c>
      <c r="E459" s="3">
        <v>173</v>
      </c>
      <c r="F459" s="38">
        <v>97.9</v>
      </c>
      <c r="G459" s="34">
        <v>13.5</v>
      </c>
      <c r="H459" s="3">
        <v>5.2</v>
      </c>
      <c r="I459" s="3">
        <v>82.9</v>
      </c>
      <c r="J459" s="3">
        <v>154.4</v>
      </c>
      <c r="K459" s="3">
        <v>2</v>
      </c>
      <c r="L459" s="38">
        <v>29.1</v>
      </c>
      <c r="M459" s="34">
        <v>188.5</v>
      </c>
    </row>
    <row r="460" spans="1:13" x14ac:dyDescent="0.2">
      <c r="A460" s="13">
        <v>167</v>
      </c>
      <c r="B460" s="19" t="s">
        <v>155</v>
      </c>
      <c r="C460" s="19">
        <v>2019</v>
      </c>
      <c r="D460" s="3">
        <v>65</v>
      </c>
      <c r="E460" s="3">
        <v>180</v>
      </c>
      <c r="F460" s="38">
        <v>63.5</v>
      </c>
      <c r="G460" s="34">
        <v>28.1</v>
      </c>
      <c r="H460" s="3">
        <v>1.5</v>
      </c>
      <c r="I460" s="3">
        <v>16.7</v>
      </c>
      <c r="J460" s="3">
        <v>35.1</v>
      </c>
      <c r="K460" s="3">
        <v>2.1</v>
      </c>
      <c r="L460" s="38">
        <v>5.44</v>
      </c>
      <c r="M460" s="34">
        <v>156.9</v>
      </c>
    </row>
    <row r="461" spans="1:13" x14ac:dyDescent="0.2">
      <c r="A461" s="13">
        <v>167</v>
      </c>
      <c r="B461" s="19" t="s">
        <v>155</v>
      </c>
      <c r="C461" s="19">
        <v>2020</v>
      </c>
      <c r="D461" s="5">
        <v>69</v>
      </c>
      <c r="E461" s="3">
        <v>146</v>
      </c>
      <c r="F461" s="38">
        <v>29</v>
      </c>
      <c r="G461" s="34">
        <v>3</v>
      </c>
      <c r="H461" s="3">
        <v>2</v>
      </c>
      <c r="I461" s="3">
        <v>24.6</v>
      </c>
      <c r="J461" s="3">
        <v>53.8</v>
      </c>
      <c r="K461" s="3">
        <v>2.1</v>
      </c>
      <c r="L461" s="38">
        <v>13.8</v>
      </c>
      <c r="M461" s="30">
        <v>259.3</v>
      </c>
    </row>
    <row r="462" spans="1:13" x14ac:dyDescent="0.2">
      <c r="A462" s="13">
        <v>168</v>
      </c>
      <c r="B462" s="19" t="s">
        <v>156</v>
      </c>
      <c r="C462" s="19">
        <v>2018</v>
      </c>
      <c r="D462" s="5">
        <v>48</v>
      </c>
      <c r="E462" s="3">
        <v>140</v>
      </c>
      <c r="F462" s="38">
        <v>73.400000000000006</v>
      </c>
      <c r="G462" s="34">
        <v>11.1</v>
      </c>
      <c r="H462" s="3">
        <v>1.6</v>
      </c>
      <c r="I462" s="3">
        <v>29.6</v>
      </c>
      <c r="J462" s="3">
        <v>57.6</v>
      </c>
      <c r="K462" s="3">
        <v>2</v>
      </c>
      <c r="L462" s="38">
        <v>11.6</v>
      </c>
      <c r="M462" s="34">
        <v>202.1</v>
      </c>
    </row>
    <row r="463" spans="1:13" x14ac:dyDescent="0.2">
      <c r="A463" s="13">
        <v>168</v>
      </c>
      <c r="B463" s="19" t="s">
        <v>156</v>
      </c>
      <c r="C463" s="19">
        <v>2019</v>
      </c>
      <c r="D463" s="5">
        <v>57</v>
      </c>
      <c r="E463" s="3">
        <v>158</v>
      </c>
      <c r="F463" s="38">
        <v>63.2</v>
      </c>
      <c r="G463" s="34">
        <v>7.8</v>
      </c>
      <c r="H463" s="3">
        <v>3.5</v>
      </c>
      <c r="I463" s="3">
        <v>44.8</v>
      </c>
      <c r="J463" s="3">
        <v>81.400000000000006</v>
      </c>
      <c r="K463" s="3">
        <v>1.8</v>
      </c>
      <c r="L463" s="38">
        <v>18.600000000000001</v>
      </c>
      <c r="M463" s="34">
        <v>228.5</v>
      </c>
    </row>
    <row r="464" spans="1:13" x14ac:dyDescent="0.2">
      <c r="A464" s="13">
        <v>168</v>
      </c>
      <c r="B464" s="19" t="s">
        <v>156</v>
      </c>
      <c r="C464" s="19">
        <v>2020</v>
      </c>
      <c r="D464" s="5">
        <v>75</v>
      </c>
      <c r="E464" s="3">
        <v>146</v>
      </c>
      <c r="F464" s="38">
        <v>46.6</v>
      </c>
      <c r="G464" s="34">
        <v>11.4</v>
      </c>
      <c r="H464" s="3">
        <v>3.8</v>
      </c>
      <c r="I464" s="3">
        <v>60.8</v>
      </c>
      <c r="J464" s="3">
        <v>111.2</v>
      </c>
      <c r="K464" s="3">
        <v>1.9</v>
      </c>
      <c r="L464" s="38">
        <v>23.9</v>
      </c>
      <c r="M464" s="30">
        <v>218.8</v>
      </c>
    </row>
    <row r="465" spans="1:13" x14ac:dyDescent="0.2">
      <c r="A465" s="13">
        <v>169</v>
      </c>
      <c r="B465" s="19" t="s">
        <v>157</v>
      </c>
      <c r="C465" s="19">
        <v>2018</v>
      </c>
      <c r="D465" s="3">
        <v>50</v>
      </c>
      <c r="E465" s="3">
        <v>142</v>
      </c>
      <c r="F465" s="38">
        <v>83.4</v>
      </c>
      <c r="G465" s="34">
        <v>11.2</v>
      </c>
      <c r="H465" s="3">
        <v>2</v>
      </c>
      <c r="I465" s="3">
        <v>33.6</v>
      </c>
      <c r="J465" s="3">
        <v>53.2</v>
      </c>
      <c r="K465" s="3">
        <v>1.7</v>
      </c>
      <c r="L465" s="38">
        <v>9.9</v>
      </c>
      <c r="M465" s="30">
        <v>186.5</v>
      </c>
    </row>
    <row r="466" spans="1:13" x14ac:dyDescent="0.2">
      <c r="A466" s="13">
        <v>169</v>
      </c>
      <c r="B466" s="19" t="s">
        <v>157</v>
      </c>
      <c r="C466" s="19">
        <v>2019</v>
      </c>
      <c r="D466" s="3">
        <v>70</v>
      </c>
      <c r="E466" s="3">
        <v>153</v>
      </c>
      <c r="F466" s="38">
        <v>58.8</v>
      </c>
      <c r="G466" s="34">
        <v>8.1999999999999993</v>
      </c>
      <c r="H466" s="3">
        <v>2.8</v>
      </c>
      <c r="I466" s="3">
        <v>31.6</v>
      </c>
      <c r="J466" s="3">
        <v>47.2</v>
      </c>
      <c r="K466" s="3">
        <v>1.5</v>
      </c>
      <c r="L466" s="38">
        <v>10.1</v>
      </c>
      <c r="M466" s="30">
        <v>214</v>
      </c>
    </row>
    <row r="467" spans="1:13" x14ac:dyDescent="0.2">
      <c r="A467" s="13">
        <v>169</v>
      </c>
      <c r="B467" s="19" t="s">
        <v>157</v>
      </c>
      <c r="C467" s="19">
        <v>2020</v>
      </c>
      <c r="D467" s="5">
        <v>72</v>
      </c>
      <c r="E467" s="3">
        <v>159</v>
      </c>
      <c r="F467" s="38">
        <v>66</v>
      </c>
      <c r="G467" s="34">
        <v>9.4</v>
      </c>
      <c r="H467" s="3">
        <v>4.8</v>
      </c>
      <c r="I467" s="3">
        <v>92.6</v>
      </c>
      <c r="J467" s="3">
        <v>155</v>
      </c>
      <c r="K467" s="3">
        <v>1.7</v>
      </c>
      <c r="L467" s="38">
        <v>33.9</v>
      </c>
      <c r="M467" s="30">
        <v>215.9</v>
      </c>
    </row>
    <row r="468" spans="1:13" x14ac:dyDescent="0.2">
      <c r="A468" s="13">
        <v>170</v>
      </c>
      <c r="B468" s="19" t="s">
        <v>158</v>
      </c>
      <c r="C468" s="19">
        <v>2018</v>
      </c>
      <c r="D468" s="5">
        <v>45</v>
      </c>
      <c r="E468" s="3">
        <v>147</v>
      </c>
      <c r="F468" s="38">
        <v>89.3</v>
      </c>
      <c r="G468" s="34">
        <v>8.5</v>
      </c>
      <c r="H468" s="3">
        <v>1.5</v>
      </c>
      <c r="I468" s="3">
        <v>43.2</v>
      </c>
      <c r="J468" s="3">
        <v>79.099999999999994</v>
      </c>
      <c r="K468" s="3">
        <v>1.9</v>
      </c>
      <c r="L468" s="38">
        <v>15.1</v>
      </c>
      <c r="M468" s="34">
        <v>191.8</v>
      </c>
    </row>
    <row r="469" spans="1:13" x14ac:dyDescent="0.2">
      <c r="A469" s="13">
        <v>170</v>
      </c>
      <c r="B469" s="19" t="s">
        <v>158</v>
      </c>
      <c r="C469" s="19">
        <v>2019</v>
      </c>
      <c r="D469" s="3">
        <v>61</v>
      </c>
      <c r="E469" s="3">
        <v>148</v>
      </c>
      <c r="F469" s="38">
        <v>70.900000000000006</v>
      </c>
      <c r="G469" s="34">
        <v>7.6</v>
      </c>
      <c r="H469" s="3">
        <v>2.4</v>
      </c>
      <c r="I469" s="3">
        <v>40.4</v>
      </c>
      <c r="J469" s="3">
        <v>78.599999999999994</v>
      </c>
      <c r="K469" s="3">
        <v>1.9</v>
      </c>
      <c r="L469" s="38">
        <v>18.52</v>
      </c>
      <c r="M469" s="34">
        <v>235.6</v>
      </c>
    </row>
    <row r="470" spans="1:13" x14ac:dyDescent="0.2">
      <c r="A470" s="13">
        <v>170</v>
      </c>
      <c r="B470" s="19" t="s">
        <v>158</v>
      </c>
      <c r="C470" s="19">
        <v>2020</v>
      </c>
      <c r="D470" s="5">
        <v>75</v>
      </c>
      <c r="E470" s="3">
        <v>146</v>
      </c>
      <c r="F470" s="38">
        <v>71</v>
      </c>
      <c r="G470" s="34">
        <v>13.4</v>
      </c>
      <c r="H470" s="3">
        <v>4.2</v>
      </c>
      <c r="I470" s="3">
        <v>65.8</v>
      </c>
      <c r="J470" s="3">
        <v>157.6</v>
      </c>
      <c r="K470" s="3">
        <v>2.2999999999999998</v>
      </c>
      <c r="L470" s="38">
        <v>31.5</v>
      </c>
      <c r="M470" s="30">
        <v>207.2</v>
      </c>
    </row>
    <row r="471" spans="1:13" x14ac:dyDescent="0.2">
      <c r="A471" s="13">
        <v>171</v>
      </c>
      <c r="B471" s="19" t="s">
        <v>159</v>
      </c>
      <c r="C471" s="19">
        <v>2018</v>
      </c>
      <c r="D471" s="5">
        <v>50</v>
      </c>
      <c r="E471" s="3">
        <v>147</v>
      </c>
      <c r="F471" s="38">
        <v>87.7</v>
      </c>
      <c r="G471" s="34">
        <v>16</v>
      </c>
      <c r="H471" s="3">
        <v>1.4</v>
      </c>
      <c r="I471" s="3">
        <v>32.1</v>
      </c>
      <c r="J471" s="3">
        <v>52.9</v>
      </c>
      <c r="K471" s="3">
        <v>1.8</v>
      </c>
      <c r="L471" s="38">
        <v>9.5</v>
      </c>
      <c r="M471" s="34">
        <v>180.6</v>
      </c>
    </row>
    <row r="472" spans="1:13" x14ac:dyDescent="0.2">
      <c r="A472" s="13">
        <v>171</v>
      </c>
      <c r="B472" s="19" t="s">
        <v>159</v>
      </c>
      <c r="C472" s="19">
        <v>2019</v>
      </c>
      <c r="D472" s="5">
        <v>64</v>
      </c>
      <c r="E472" s="3">
        <v>166</v>
      </c>
      <c r="F472" s="38">
        <v>58.6</v>
      </c>
      <c r="G472" s="34">
        <v>11.4</v>
      </c>
      <c r="H472" s="3">
        <v>3.4</v>
      </c>
      <c r="I472" s="3">
        <v>46.2</v>
      </c>
      <c r="J472" s="3">
        <v>98.6</v>
      </c>
      <c r="K472" s="3">
        <v>2.1</v>
      </c>
      <c r="L472" s="38">
        <v>24.14</v>
      </c>
      <c r="M472" s="34">
        <v>244.8</v>
      </c>
    </row>
    <row r="473" spans="1:13" x14ac:dyDescent="0.2">
      <c r="A473" s="13">
        <v>171</v>
      </c>
      <c r="B473" s="19" t="s">
        <v>159</v>
      </c>
      <c r="C473" s="19">
        <v>2020</v>
      </c>
      <c r="D473" s="5">
        <v>60</v>
      </c>
      <c r="E473" s="3">
        <v>146</v>
      </c>
      <c r="F473" s="38">
        <v>46</v>
      </c>
      <c r="G473" s="34">
        <v>5.4</v>
      </c>
      <c r="H473" s="3">
        <v>3.4</v>
      </c>
      <c r="I473" s="3">
        <v>55</v>
      </c>
      <c r="J473" s="3">
        <v>141.6</v>
      </c>
      <c r="K473" s="3">
        <v>2.6</v>
      </c>
      <c r="L473" s="38">
        <v>29.2</v>
      </c>
      <c r="M473" s="30">
        <v>213.7</v>
      </c>
    </row>
    <row r="474" spans="1:13" x14ac:dyDescent="0.2">
      <c r="A474" s="13">
        <v>172</v>
      </c>
      <c r="B474" s="19" t="s">
        <v>160</v>
      </c>
      <c r="C474" s="19">
        <v>2018</v>
      </c>
      <c r="D474" s="5">
        <v>49</v>
      </c>
      <c r="E474" s="3">
        <v>145</v>
      </c>
      <c r="F474" s="38">
        <v>100.4</v>
      </c>
      <c r="G474" s="34">
        <v>12.4</v>
      </c>
      <c r="H474" s="3">
        <v>2.2999999999999998</v>
      </c>
      <c r="I474" s="3">
        <v>56.3</v>
      </c>
      <c r="J474" s="3">
        <v>103.9</v>
      </c>
      <c r="K474" s="3">
        <v>1.9</v>
      </c>
      <c r="L474" s="38">
        <v>15.8</v>
      </c>
      <c r="M474" s="34">
        <v>152.4</v>
      </c>
    </row>
    <row r="475" spans="1:13" x14ac:dyDescent="0.2">
      <c r="A475" s="13">
        <v>172</v>
      </c>
      <c r="B475" s="19" t="s">
        <v>160</v>
      </c>
      <c r="C475" s="19">
        <v>2019</v>
      </c>
      <c r="D475" s="5">
        <v>67</v>
      </c>
      <c r="E475" s="3">
        <v>166</v>
      </c>
      <c r="F475" s="38">
        <v>74.599999999999994</v>
      </c>
      <c r="G475" s="34">
        <v>8.4</v>
      </c>
      <c r="H475" s="3">
        <v>3.2</v>
      </c>
      <c r="I475" s="3">
        <v>46.4</v>
      </c>
      <c r="J475" s="3">
        <v>87.8</v>
      </c>
      <c r="K475" s="3">
        <v>1.9</v>
      </c>
      <c r="L475" s="38">
        <v>18.260000000000002</v>
      </c>
      <c r="M475" s="34">
        <v>208</v>
      </c>
    </row>
    <row r="476" spans="1:13" x14ac:dyDescent="0.2">
      <c r="A476" s="13">
        <v>172</v>
      </c>
      <c r="B476" s="19" t="s">
        <v>160</v>
      </c>
      <c r="C476" s="19">
        <v>2020</v>
      </c>
      <c r="D476" s="3">
        <v>79</v>
      </c>
      <c r="E476" s="3">
        <v>169</v>
      </c>
      <c r="F476" s="38">
        <v>96.8</v>
      </c>
      <c r="G476" s="34">
        <v>17.2</v>
      </c>
      <c r="H476" s="3">
        <v>1.4</v>
      </c>
      <c r="I476" s="3">
        <v>21.4</v>
      </c>
      <c r="J476" s="3">
        <v>38</v>
      </c>
      <c r="K476" s="3">
        <v>1.8</v>
      </c>
      <c r="L476" s="38">
        <v>8.4</v>
      </c>
      <c r="M476" s="34">
        <v>229.5</v>
      </c>
    </row>
    <row r="477" spans="1:13" x14ac:dyDescent="0.2">
      <c r="A477" s="13">
        <v>173</v>
      </c>
      <c r="B477" s="19" t="s">
        <v>161</v>
      </c>
      <c r="C477" s="19">
        <v>2018</v>
      </c>
      <c r="D477" s="3">
        <v>52</v>
      </c>
      <c r="E477" s="3">
        <v>165</v>
      </c>
      <c r="F477" s="38">
        <v>78</v>
      </c>
      <c r="G477" s="34">
        <v>16.600000000000001</v>
      </c>
      <c r="H477" s="3">
        <v>2.8</v>
      </c>
      <c r="I477" s="3">
        <v>41.6</v>
      </c>
      <c r="J477" s="3">
        <v>62.6</v>
      </c>
      <c r="K477" s="3">
        <v>1.6</v>
      </c>
      <c r="L477" s="38">
        <v>10.7</v>
      </c>
      <c r="M477" s="30">
        <v>170.9</v>
      </c>
    </row>
    <row r="478" spans="1:13" x14ac:dyDescent="0.2">
      <c r="A478" s="13">
        <v>173</v>
      </c>
      <c r="B478" s="19" t="s">
        <v>161</v>
      </c>
      <c r="C478" s="19">
        <v>2019</v>
      </c>
      <c r="D478" s="3">
        <v>70</v>
      </c>
      <c r="E478" s="3">
        <v>158</v>
      </c>
      <c r="F478" s="38">
        <v>73.599999999999994</v>
      </c>
      <c r="G478" s="34">
        <v>15.8</v>
      </c>
      <c r="H478" s="3">
        <v>4.5999999999999996</v>
      </c>
      <c r="I478" s="3">
        <v>107</v>
      </c>
      <c r="J478" s="3">
        <v>186.4</v>
      </c>
      <c r="K478" s="3">
        <v>1.7</v>
      </c>
      <c r="L478" s="38">
        <v>33.18</v>
      </c>
      <c r="M478" s="30">
        <v>178</v>
      </c>
    </row>
    <row r="479" spans="1:13" x14ac:dyDescent="0.2">
      <c r="A479" s="13">
        <v>173</v>
      </c>
      <c r="B479" s="19" t="s">
        <v>161</v>
      </c>
      <c r="C479" s="19">
        <v>2020</v>
      </c>
      <c r="D479" s="5">
        <v>89</v>
      </c>
      <c r="E479" s="3">
        <v>180</v>
      </c>
      <c r="F479" s="38">
        <v>74</v>
      </c>
      <c r="G479" s="34">
        <v>14.2</v>
      </c>
      <c r="H479" s="3">
        <v>3.2</v>
      </c>
      <c r="I479" s="3">
        <v>75.599999999999994</v>
      </c>
      <c r="J479" s="3">
        <v>148.4</v>
      </c>
      <c r="K479" s="3">
        <v>2</v>
      </c>
      <c r="L479" s="38">
        <v>27.7</v>
      </c>
      <c r="M479" s="30">
        <v>188.1</v>
      </c>
    </row>
    <row r="480" spans="1:13" x14ac:dyDescent="0.2">
      <c r="A480" s="13">
        <v>174</v>
      </c>
      <c r="B480" s="19" t="s">
        <v>162</v>
      </c>
      <c r="C480" s="19">
        <v>2018</v>
      </c>
      <c r="D480" s="3">
        <v>88</v>
      </c>
      <c r="E480" s="3">
        <v>193</v>
      </c>
      <c r="F480" s="38">
        <v>93</v>
      </c>
      <c r="G480" s="34">
        <v>24.8</v>
      </c>
      <c r="H480" s="3">
        <v>0.6</v>
      </c>
      <c r="I480" s="3">
        <v>30.4</v>
      </c>
      <c r="J480" s="3">
        <v>42.4</v>
      </c>
      <c r="K480" s="3">
        <v>1.5</v>
      </c>
      <c r="L480" s="38">
        <v>8.9</v>
      </c>
      <c r="M480" s="30">
        <v>209.9</v>
      </c>
    </row>
    <row r="481" spans="1:13" x14ac:dyDescent="0.2">
      <c r="A481" s="13">
        <v>174</v>
      </c>
      <c r="B481" s="19" t="s">
        <v>162</v>
      </c>
      <c r="C481" s="19">
        <v>2019</v>
      </c>
      <c r="D481" s="3">
        <v>89</v>
      </c>
      <c r="E481" s="3">
        <v>174</v>
      </c>
      <c r="F481" s="38">
        <v>69.599999999999994</v>
      </c>
      <c r="G481" s="34">
        <v>15.6</v>
      </c>
      <c r="H481" s="3">
        <v>4</v>
      </c>
      <c r="I481" s="3">
        <v>62.2</v>
      </c>
      <c r="J481" s="3">
        <v>134.4</v>
      </c>
      <c r="K481" s="3">
        <v>2.2000000000000002</v>
      </c>
      <c r="L481" s="38">
        <v>26.64</v>
      </c>
      <c r="M481" s="30">
        <v>198.2</v>
      </c>
    </row>
    <row r="482" spans="1:13" x14ac:dyDescent="0.2">
      <c r="A482" s="13">
        <v>174</v>
      </c>
      <c r="B482" s="19" t="s">
        <v>162</v>
      </c>
      <c r="C482" s="19">
        <v>2020</v>
      </c>
      <c r="D482" s="5">
        <v>84</v>
      </c>
      <c r="E482" s="3">
        <v>191</v>
      </c>
      <c r="F482" s="38">
        <v>83</v>
      </c>
      <c r="G482" s="34">
        <v>15.4</v>
      </c>
      <c r="H482" s="3">
        <v>3.4</v>
      </c>
      <c r="I482" s="3">
        <v>48.4</v>
      </c>
      <c r="J482" s="3">
        <v>92.8</v>
      </c>
      <c r="K482" s="3">
        <v>1.9</v>
      </c>
      <c r="L482" s="38">
        <v>21.9</v>
      </c>
      <c r="M482" s="30">
        <v>234.4</v>
      </c>
    </row>
    <row r="483" spans="1:13" x14ac:dyDescent="0.2">
      <c r="A483" s="13">
        <v>175</v>
      </c>
      <c r="B483" s="19" t="s">
        <v>163</v>
      </c>
      <c r="C483" s="19">
        <v>2018</v>
      </c>
      <c r="D483" s="3">
        <v>50</v>
      </c>
      <c r="E483" s="3">
        <v>141</v>
      </c>
      <c r="F483" s="38">
        <v>78.400000000000006</v>
      </c>
      <c r="G483" s="34">
        <v>7.6</v>
      </c>
      <c r="H483" s="3">
        <v>3.2</v>
      </c>
      <c r="I483" s="3">
        <v>66.599999999999994</v>
      </c>
      <c r="J483" s="3">
        <v>102.8</v>
      </c>
      <c r="K483" s="3">
        <v>1.6</v>
      </c>
      <c r="L483" s="38">
        <v>20.2</v>
      </c>
      <c r="M483" s="30">
        <v>196.1</v>
      </c>
    </row>
    <row r="484" spans="1:13" x14ac:dyDescent="0.2">
      <c r="A484" s="13">
        <v>175</v>
      </c>
      <c r="B484" s="19" t="s">
        <v>163</v>
      </c>
      <c r="C484" s="19">
        <v>2019</v>
      </c>
      <c r="D484" s="3">
        <v>75</v>
      </c>
      <c r="E484" s="3">
        <v>161</v>
      </c>
      <c r="F484" s="38">
        <v>63.2</v>
      </c>
      <c r="G484" s="34">
        <v>11</v>
      </c>
      <c r="H484" s="3">
        <v>2.8</v>
      </c>
      <c r="I484" s="3">
        <v>35.799999999999997</v>
      </c>
      <c r="J484" s="3">
        <v>66.8</v>
      </c>
      <c r="K484" s="3">
        <v>1.9</v>
      </c>
      <c r="L484" s="38">
        <v>15.18</v>
      </c>
      <c r="M484" s="30">
        <v>227.2</v>
      </c>
    </row>
    <row r="485" spans="1:13" x14ac:dyDescent="0.2">
      <c r="A485" s="13">
        <v>175</v>
      </c>
      <c r="B485" s="19" t="s">
        <v>163</v>
      </c>
      <c r="C485" s="19">
        <v>2020</v>
      </c>
      <c r="D485" s="5">
        <v>72</v>
      </c>
      <c r="E485" s="3">
        <v>159</v>
      </c>
      <c r="F485" s="38">
        <v>82.2</v>
      </c>
      <c r="G485" s="34">
        <v>8.1999999999999993</v>
      </c>
      <c r="H485" s="3">
        <v>3.8</v>
      </c>
      <c r="I485" s="3">
        <v>61.6</v>
      </c>
      <c r="J485" s="3">
        <v>126.2</v>
      </c>
      <c r="K485" s="3">
        <v>2.1</v>
      </c>
      <c r="L485" s="38">
        <v>26</v>
      </c>
      <c r="M485" s="30">
        <v>206.9</v>
      </c>
    </row>
    <row r="486" spans="1:13" x14ac:dyDescent="0.2">
      <c r="A486" s="13">
        <v>176</v>
      </c>
      <c r="B486" s="19" t="s">
        <v>164</v>
      </c>
      <c r="C486" s="19">
        <v>2018</v>
      </c>
      <c r="D486" s="3">
        <v>57</v>
      </c>
      <c r="E486" s="3">
        <v>156</v>
      </c>
      <c r="F486" s="38">
        <v>82.6</v>
      </c>
      <c r="G486" s="34">
        <v>14.4</v>
      </c>
      <c r="H486" s="3">
        <v>3</v>
      </c>
      <c r="I486" s="3">
        <v>63.8</v>
      </c>
      <c r="J486" s="3">
        <v>105.8</v>
      </c>
      <c r="K486" s="3">
        <v>1.7</v>
      </c>
      <c r="L486" s="38">
        <v>24.9</v>
      </c>
      <c r="M486" s="30">
        <v>235.5</v>
      </c>
    </row>
    <row r="487" spans="1:13" x14ac:dyDescent="0.2">
      <c r="A487" s="13">
        <v>176</v>
      </c>
      <c r="B487" s="19" t="s">
        <v>164</v>
      </c>
      <c r="C487" s="19">
        <v>2019</v>
      </c>
      <c r="D487" s="3">
        <v>63</v>
      </c>
      <c r="E487" s="3">
        <v>166</v>
      </c>
      <c r="F487" s="38">
        <v>70</v>
      </c>
      <c r="G487" s="34">
        <v>14</v>
      </c>
      <c r="H487" s="3">
        <v>1.75</v>
      </c>
      <c r="I487" s="3">
        <v>30.8</v>
      </c>
      <c r="J487" s="3">
        <v>52.8</v>
      </c>
      <c r="K487" s="3">
        <v>1.7</v>
      </c>
      <c r="L487" s="38">
        <v>12.96</v>
      </c>
      <c r="M487" s="30">
        <v>245.5</v>
      </c>
    </row>
    <row r="488" spans="1:13" x14ac:dyDescent="0.2">
      <c r="A488" s="13">
        <v>176</v>
      </c>
      <c r="B488" s="19" t="s">
        <v>164</v>
      </c>
      <c r="C488" s="19">
        <v>2020</v>
      </c>
      <c r="D488" s="5">
        <v>75</v>
      </c>
      <c r="E488" s="3">
        <v>166</v>
      </c>
      <c r="F488" s="38">
        <v>72.2</v>
      </c>
      <c r="G488" s="34">
        <v>8.6</v>
      </c>
      <c r="H488" s="3">
        <v>2.8</v>
      </c>
      <c r="I488" s="3">
        <v>82.2</v>
      </c>
      <c r="J488" s="3">
        <v>146.4</v>
      </c>
      <c r="K488" s="3">
        <v>1.8</v>
      </c>
      <c r="L488" s="38">
        <v>29.9</v>
      </c>
      <c r="M488" s="30">
        <v>205.8</v>
      </c>
    </row>
    <row r="489" spans="1:13" x14ac:dyDescent="0.2">
      <c r="A489" s="13">
        <v>177</v>
      </c>
      <c r="B489" s="19" t="s">
        <v>165</v>
      </c>
      <c r="C489" s="19">
        <v>2018</v>
      </c>
      <c r="D489" s="3">
        <v>58</v>
      </c>
      <c r="E489" s="3">
        <v>148</v>
      </c>
      <c r="F489" s="38">
        <v>42</v>
      </c>
      <c r="G489" s="34">
        <v>5.4</v>
      </c>
      <c r="H489" s="3">
        <v>3.8</v>
      </c>
      <c r="I489" s="3">
        <v>16.399999999999999</v>
      </c>
      <c r="J489" s="3">
        <v>22.2</v>
      </c>
      <c r="K489" s="3">
        <v>1.6</v>
      </c>
      <c r="L489" s="38">
        <v>5.6</v>
      </c>
      <c r="M489" s="30">
        <v>251.4</v>
      </c>
    </row>
    <row r="490" spans="1:13" x14ac:dyDescent="0.2">
      <c r="A490" s="13">
        <v>177</v>
      </c>
      <c r="B490" s="19" t="s">
        <v>165</v>
      </c>
      <c r="C490" s="19">
        <v>2019</v>
      </c>
      <c r="D490" s="3">
        <v>70</v>
      </c>
      <c r="E490" s="3">
        <v>165</v>
      </c>
      <c r="F490" s="38">
        <v>56.4</v>
      </c>
      <c r="G490" s="34">
        <v>12.8</v>
      </c>
      <c r="H490" s="3">
        <v>4.2</v>
      </c>
      <c r="I490" s="3">
        <v>60.2</v>
      </c>
      <c r="J490" s="3">
        <v>89.2</v>
      </c>
      <c r="K490" s="3">
        <v>1.5</v>
      </c>
      <c r="L490" s="38">
        <v>20.14</v>
      </c>
      <c r="M490" s="30">
        <v>225.8</v>
      </c>
    </row>
    <row r="491" spans="1:13" x14ac:dyDescent="0.2">
      <c r="A491" s="13">
        <v>177</v>
      </c>
      <c r="B491" s="19" t="s">
        <v>165</v>
      </c>
      <c r="C491" s="19">
        <v>2020</v>
      </c>
      <c r="D491" s="5">
        <v>75</v>
      </c>
      <c r="E491" s="3">
        <v>161</v>
      </c>
      <c r="F491" s="38">
        <v>41.8</v>
      </c>
      <c r="G491" s="34">
        <v>10</v>
      </c>
      <c r="H491" s="3">
        <v>3.8</v>
      </c>
      <c r="I491" s="3">
        <v>38.6</v>
      </c>
      <c r="J491" s="3">
        <v>72.599999999999994</v>
      </c>
      <c r="K491" s="3">
        <v>1.8</v>
      </c>
      <c r="L491" s="38">
        <v>19.399999999999999</v>
      </c>
      <c r="M491" s="30">
        <v>261.60000000000002</v>
      </c>
    </row>
    <row r="492" spans="1:13" x14ac:dyDescent="0.2">
      <c r="A492" s="13">
        <v>178</v>
      </c>
      <c r="B492" s="19" t="s">
        <v>166</v>
      </c>
      <c r="C492" s="19">
        <v>2018</v>
      </c>
      <c r="D492" s="3">
        <v>45</v>
      </c>
      <c r="E492" s="3">
        <v>129</v>
      </c>
      <c r="F492" s="38">
        <v>36.4</v>
      </c>
      <c r="G492" s="34">
        <v>8</v>
      </c>
      <c r="H492" s="3">
        <v>1.8</v>
      </c>
      <c r="I492" s="3">
        <v>9.4</v>
      </c>
      <c r="J492" s="3">
        <v>11.8</v>
      </c>
      <c r="K492" s="3">
        <v>1.4</v>
      </c>
      <c r="L492" s="38">
        <v>3</v>
      </c>
      <c r="M492" s="30">
        <v>250.8</v>
      </c>
    </row>
    <row r="493" spans="1:13" x14ac:dyDescent="0.2">
      <c r="A493" s="13">
        <v>178</v>
      </c>
      <c r="B493" s="19" t="s">
        <v>166</v>
      </c>
      <c r="C493" s="19">
        <v>2019</v>
      </c>
      <c r="D493" s="3">
        <v>63</v>
      </c>
      <c r="E493" s="3">
        <v>144</v>
      </c>
      <c r="F493" s="38">
        <v>25</v>
      </c>
      <c r="G493" s="34">
        <v>6</v>
      </c>
      <c r="H493" s="3">
        <v>4.4000000000000004</v>
      </c>
      <c r="I493" s="3">
        <v>31.2</v>
      </c>
      <c r="J493" s="3">
        <v>53.6</v>
      </c>
      <c r="K493" s="3">
        <v>1.7</v>
      </c>
      <c r="L493" s="38">
        <v>14.28</v>
      </c>
      <c r="M493" s="30">
        <v>266.39999999999998</v>
      </c>
    </row>
    <row r="494" spans="1:13" x14ac:dyDescent="0.2">
      <c r="A494" s="13">
        <v>178</v>
      </c>
      <c r="B494" s="19" t="s">
        <v>166</v>
      </c>
      <c r="C494" s="19">
        <v>2020</v>
      </c>
      <c r="D494" s="5">
        <v>75</v>
      </c>
      <c r="E494" s="3">
        <v>146</v>
      </c>
      <c r="F494" s="38">
        <v>33</v>
      </c>
      <c r="G494" s="34">
        <v>5.2</v>
      </c>
      <c r="H494" s="3">
        <v>2.6</v>
      </c>
      <c r="I494" s="3">
        <v>33.6</v>
      </c>
      <c r="J494" s="3">
        <v>69.2</v>
      </c>
      <c r="K494" s="3">
        <v>2.1</v>
      </c>
      <c r="L494" s="38">
        <v>22</v>
      </c>
      <c r="M494" s="30">
        <v>323.3</v>
      </c>
    </row>
    <row r="495" spans="1:13" x14ac:dyDescent="0.2">
      <c r="A495" s="13">
        <v>179</v>
      </c>
      <c r="B495" s="19" t="s">
        <v>167</v>
      </c>
      <c r="C495" s="19">
        <v>2018</v>
      </c>
      <c r="D495" s="3">
        <v>57</v>
      </c>
      <c r="E495" s="3">
        <v>157</v>
      </c>
      <c r="F495" s="38">
        <v>110</v>
      </c>
      <c r="G495" s="34">
        <v>17.399999999999999</v>
      </c>
      <c r="H495" s="3">
        <v>3</v>
      </c>
      <c r="I495" s="3">
        <v>52.2</v>
      </c>
      <c r="J495" s="3">
        <v>83</v>
      </c>
      <c r="K495" s="3">
        <v>1.7</v>
      </c>
      <c r="L495" s="38">
        <v>15.3</v>
      </c>
      <c r="M495" s="30">
        <v>184.6</v>
      </c>
    </row>
    <row r="496" spans="1:13" x14ac:dyDescent="0.2">
      <c r="A496" s="13">
        <v>179</v>
      </c>
      <c r="B496" s="19" t="s">
        <v>167</v>
      </c>
      <c r="C496" s="19">
        <v>2019</v>
      </c>
      <c r="D496" s="5">
        <v>67</v>
      </c>
      <c r="E496" s="3">
        <v>166</v>
      </c>
      <c r="F496" s="38">
        <v>67.2</v>
      </c>
      <c r="G496" s="34">
        <v>14</v>
      </c>
      <c r="H496" s="3">
        <v>2.6</v>
      </c>
      <c r="I496" s="3">
        <v>44.4</v>
      </c>
      <c r="J496" s="3">
        <v>83.2</v>
      </c>
      <c r="K496" s="3">
        <v>1.9</v>
      </c>
      <c r="L496" s="38">
        <v>16.38</v>
      </c>
      <c r="M496" s="34">
        <v>196.9</v>
      </c>
    </row>
    <row r="497" spans="1:13" x14ac:dyDescent="0.2">
      <c r="A497" s="13">
        <v>179</v>
      </c>
      <c r="B497" s="19" t="s">
        <v>167</v>
      </c>
      <c r="C497" s="19">
        <v>2020</v>
      </c>
      <c r="D497" s="5">
        <v>96</v>
      </c>
      <c r="E497" s="3">
        <v>180</v>
      </c>
      <c r="F497" s="38">
        <v>84.2</v>
      </c>
      <c r="G497" s="34">
        <v>18.399999999999999</v>
      </c>
      <c r="H497" s="3">
        <v>4.2</v>
      </c>
      <c r="I497" s="3">
        <v>94</v>
      </c>
      <c r="J497" s="3">
        <v>218.2</v>
      </c>
      <c r="K497" s="3">
        <v>2.2999999999999998</v>
      </c>
      <c r="L497" s="38">
        <v>40.200000000000003</v>
      </c>
      <c r="M497" s="30">
        <v>184.8</v>
      </c>
    </row>
    <row r="498" spans="1:13" x14ac:dyDescent="0.2">
      <c r="A498" s="13">
        <v>180</v>
      </c>
      <c r="B498" s="19" t="s">
        <v>168</v>
      </c>
      <c r="C498" s="19">
        <v>2018</v>
      </c>
      <c r="D498" s="3">
        <v>50</v>
      </c>
      <c r="E498" s="3">
        <v>148</v>
      </c>
      <c r="F498" s="38">
        <v>62.6</v>
      </c>
      <c r="G498" s="34">
        <v>7.2</v>
      </c>
      <c r="H498" s="3">
        <v>3.4</v>
      </c>
      <c r="I498" s="3">
        <v>57.8</v>
      </c>
      <c r="J498" s="3">
        <v>76.599999999999994</v>
      </c>
      <c r="K498" s="3">
        <v>1.4</v>
      </c>
      <c r="L498" s="38">
        <v>19.600000000000001</v>
      </c>
      <c r="M498" s="30">
        <v>256.39999999999998</v>
      </c>
    </row>
    <row r="499" spans="1:13" x14ac:dyDescent="0.2">
      <c r="A499" s="13">
        <v>180</v>
      </c>
      <c r="B499" s="19" t="s">
        <v>168</v>
      </c>
      <c r="C499" s="19">
        <v>2019</v>
      </c>
      <c r="D499" s="3">
        <v>63</v>
      </c>
      <c r="E499" s="3">
        <v>134</v>
      </c>
      <c r="F499" s="38">
        <v>52.4</v>
      </c>
      <c r="G499" s="34">
        <v>7.4</v>
      </c>
      <c r="H499" s="3">
        <v>3.4</v>
      </c>
      <c r="I499" s="3">
        <v>43.4</v>
      </c>
      <c r="J499" s="3">
        <v>80.400000000000006</v>
      </c>
      <c r="K499" s="3">
        <v>1.9</v>
      </c>
      <c r="L499" s="38">
        <v>20.079999999999998</v>
      </c>
      <c r="M499" s="30">
        <v>249.8</v>
      </c>
    </row>
    <row r="500" spans="1:13" x14ac:dyDescent="0.2">
      <c r="A500" s="13">
        <v>180</v>
      </c>
      <c r="B500" s="19" t="s">
        <v>168</v>
      </c>
      <c r="C500" s="19">
        <v>2020</v>
      </c>
      <c r="D500" s="5">
        <v>75</v>
      </c>
      <c r="E500" s="3">
        <v>166</v>
      </c>
      <c r="F500" s="38">
        <v>62.8</v>
      </c>
      <c r="G500" s="34">
        <v>13</v>
      </c>
      <c r="H500" s="3">
        <v>2.4</v>
      </c>
      <c r="I500" s="3">
        <v>49.4</v>
      </c>
      <c r="J500" s="3">
        <v>82.8</v>
      </c>
      <c r="K500" s="3">
        <v>1.7</v>
      </c>
      <c r="L500" s="38">
        <v>18.3</v>
      </c>
      <c r="M500" s="30">
        <v>220.1</v>
      </c>
    </row>
    <row r="501" spans="1:13" x14ac:dyDescent="0.2">
      <c r="A501" s="13">
        <v>182</v>
      </c>
      <c r="B501" s="19" t="s">
        <v>169</v>
      </c>
      <c r="C501" s="19">
        <v>2018</v>
      </c>
      <c r="D501" s="3">
        <v>57</v>
      </c>
      <c r="E501" s="3">
        <v>162</v>
      </c>
      <c r="F501" s="38">
        <v>87</v>
      </c>
      <c r="G501" s="34">
        <v>11.6</v>
      </c>
      <c r="H501" s="3">
        <v>2.6</v>
      </c>
      <c r="I501" s="3">
        <v>33.6</v>
      </c>
      <c r="J501" s="3">
        <v>60.8</v>
      </c>
      <c r="K501" s="3">
        <v>1.9</v>
      </c>
      <c r="L501" s="38">
        <v>12.3</v>
      </c>
      <c r="M501" s="30">
        <v>202.3</v>
      </c>
    </row>
    <row r="502" spans="1:13" x14ac:dyDescent="0.2">
      <c r="A502" s="13">
        <v>182</v>
      </c>
      <c r="B502" s="19" t="s">
        <v>169</v>
      </c>
      <c r="C502" s="19">
        <v>2019</v>
      </c>
      <c r="D502" s="3">
        <v>73</v>
      </c>
      <c r="E502" s="3">
        <v>165</v>
      </c>
      <c r="F502" s="38">
        <v>78.8</v>
      </c>
      <c r="G502" s="34">
        <v>15.2</v>
      </c>
      <c r="H502" s="3">
        <v>2</v>
      </c>
      <c r="I502" s="3">
        <v>36.6</v>
      </c>
      <c r="J502" s="3">
        <v>70.400000000000006</v>
      </c>
      <c r="K502" s="3">
        <v>1.9</v>
      </c>
      <c r="L502" s="38">
        <v>13.84</v>
      </c>
      <c r="M502" s="30">
        <v>196.6</v>
      </c>
    </row>
    <row r="503" spans="1:13" x14ac:dyDescent="0.2">
      <c r="A503" s="13">
        <v>182</v>
      </c>
      <c r="B503" s="19" t="s">
        <v>169</v>
      </c>
      <c r="C503" s="19">
        <v>2020</v>
      </c>
      <c r="D503" s="5">
        <v>96</v>
      </c>
      <c r="E503" s="3">
        <v>180</v>
      </c>
      <c r="F503" s="38">
        <v>76.2</v>
      </c>
      <c r="G503" s="34">
        <v>19</v>
      </c>
      <c r="H503" s="3">
        <v>5</v>
      </c>
      <c r="I503" s="3">
        <v>76</v>
      </c>
      <c r="J503" s="3">
        <v>173</v>
      </c>
      <c r="K503" s="3">
        <v>2.2999999999999998</v>
      </c>
      <c r="L503" s="38">
        <v>35.200000000000003</v>
      </c>
      <c r="M503" s="30">
        <v>198.9</v>
      </c>
    </row>
    <row r="504" spans="1:13" x14ac:dyDescent="0.2">
      <c r="A504" s="13">
        <v>183</v>
      </c>
      <c r="B504" s="19" t="s">
        <v>170</v>
      </c>
      <c r="C504" s="19">
        <v>2018</v>
      </c>
      <c r="D504" s="5">
        <v>50</v>
      </c>
      <c r="E504" s="3">
        <v>145</v>
      </c>
      <c r="F504" s="38">
        <v>71.3</v>
      </c>
      <c r="G504" s="34">
        <v>7.9</v>
      </c>
      <c r="H504" s="3">
        <v>2.1</v>
      </c>
      <c r="I504" s="3">
        <v>49.5</v>
      </c>
      <c r="J504" s="3">
        <v>69.400000000000006</v>
      </c>
      <c r="K504" s="3">
        <v>1.5</v>
      </c>
      <c r="L504" s="38">
        <v>15.8</v>
      </c>
      <c r="M504" s="34">
        <v>225.7</v>
      </c>
    </row>
    <row r="505" spans="1:13" x14ac:dyDescent="0.2">
      <c r="A505" s="13">
        <v>183</v>
      </c>
      <c r="B505" s="19" t="s">
        <v>170</v>
      </c>
      <c r="C505" s="19">
        <v>2019</v>
      </c>
      <c r="D505" s="5">
        <v>64</v>
      </c>
      <c r="E505" s="3">
        <v>145</v>
      </c>
      <c r="F505" s="38">
        <v>53.2</v>
      </c>
      <c r="G505" s="34">
        <v>8</v>
      </c>
      <c r="H505" s="3">
        <v>4.2</v>
      </c>
      <c r="I505" s="3">
        <v>60.8</v>
      </c>
      <c r="J505" s="3">
        <v>116.2</v>
      </c>
      <c r="K505" s="3">
        <v>1.9</v>
      </c>
      <c r="L505" s="38">
        <v>25.48</v>
      </c>
      <c r="M505" s="34">
        <v>219.3</v>
      </c>
    </row>
    <row r="506" spans="1:13" x14ac:dyDescent="0.2">
      <c r="A506" s="13">
        <v>183</v>
      </c>
      <c r="B506" s="19" t="s">
        <v>170</v>
      </c>
      <c r="C506" s="19">
        <v>2020</v>
      </c>
      <c r="D506" s="5">
        <v>89</v>
      </c>
      <c r="E506" s="3">
        <v>154</v>
      </c>
      <c r="F506" s="38">
        <v>68</v>
      </c>
      <c r="G506" s="34">
        <v>9</v>
      </c>
      <c r="H506" s="3">
        <v>2.6</v>
      </c>
      <c r="I506" s="3">
        <v>39.6</v>
      </c>
      <c r="J506" s="3">
        <v>74.2</v>
      </c>
      <c r="K506" s="3">
        <v>1.9</v>
      </c>
      <c r="L506" s="38">
        <v>17</v>
      </c>
      <c r="M506" s="30">
        <v>230.9</v>
      </c>
    </row>
    <row r="507" spans="1:13" x14ac:dyDescent="0.2">
      <c r="A507" s="13">
        <v>184</v>
      </c>
      <c r="B507" s="19" t="s">
        <v>171</v>
      </c>
      <c r="C507" s="19">
        <v>2018</v>
      </c>
      <c r="D507" s="5">
        <v>57</v>
      </c>
      <c r="E507" s="3">
        <v>148</v>
      </c>
      <c r="F507" s="38">
        <v>80.2</v>
      </c>
      <c r="G507" s="34">
        <v>8.3000000000000007</v>
      </c>
      <c r="H507" s="3">
        <v>2.6</v>
      </c>
      <c r="I507" s="3">
        <v>46.2</v>
      </c>
      <c r="J507" s="3">
        <v>70</v>
      </c>
      <c r="K507" s="3">
        <v>1.8</v>
      </c>
      <c r="L507" s="38">
        <v>15.8</v>
      </c>
      <c r="M507" s="34">
        <v>231</v>
      </c>
    </row>
    <row r="508" spans="1:13" x14ac:dyDescent="0.2">
      <c r="A508" s="13">
        <v>184</v>
      </c>
      <c r="B508" s="19" t="s">
        <v>171</v>
      </c>
      <c r="C508" s="19">
        <v>2019</v>
      </c>
      <c r="D508" s="5">
        <v>71</v>
      </c>
      <c r="E508" s="3">
        <v>135</v>
      </c>
      <c r="F508" s="38">
        <v>63.2</v>
      </c>
      <c r="G508" s="34">
        <v>9.1999999999999993</v>
      </c>
      <c r="H508" s="3">
        <v>4.2</v>
      </c>
      <c r="I508" s="3">
        <v>81.2</v>
      </c>
      <c r="J508" s="3">
        <v>151.4</v>
      </c>
      <c r="K508" s="3">
        <v>1.9</v>
      </c>
      <c r="L508" s="38">
        <v>30.52</v>
      </c>
      <c r="M508" s="34">
        <v>200.3</v>
      </c>
    </row>
    <row r="509" spans="1:13" x14ac:dyDescent="0.2">
      <c r="A509" s="13">
        <v>184</v>
      </c>
      <c r="B509" s="19" t="s">
        <v>171</v>
      </c>
      <c r="C509" s="19">
        <v>2020</v>
      </c>
      <c r="D509" s="5">
        <v>75</v>
      </c>
      <c r="E509" s="3">
        <v>155</v>
      </c>
      <c r="F509" s="38">
        <v>81</v>
      </c>
      <c r="G509" s="34">
        <v>10.6</v>
      </c>
      <c r="H509" s="3">
        <v>2.8</v>
      </c>
      <c r="I509" s="3">
        <v>53.4</v>
      </c>
      <c r="J509" s="3">
        <v>108.8</v>
      </c>
      <c r="K509" s="3">
        <v>2</v>
      </c>
      <c r="L509" s="38">
        <v>23.4</v>
      </c>
      <c r="M509" s="30">
        <v>230.8</v>
      </c>
    </row>
    <row r="510" spans="1:13" x14ac:dyDescent="0.2">
      <c r="A510" s="13">
        <v>185</v>
      </c>
      <c r="B510" s="19" t="s">
        <v>172</v>
      </c>
      <c r="C510" s="19">
        <v>2018</v>
      </c>
      <c r="D510" s="5">
        <v>45</v>
      </c>
      <c r="E510" s="3">
        <v>120</v>
      </c>
      <c r="F510" s="38">
        <v>44.9</v>
      </c>
      <c r="G510" s="34">
        <v>9.9</v>
      </c>
      <c r="H510" s="3">
        <v>1.1000000000000001</v>
      </c>
      <c r="I510" s="3">
        <v>15.5</v>
      </c>
      <c r="J510" s="3">
        <v>25.6</v>
      </c>
      <c r="K510" s="3">
        <v>1.9</v>
      </c>
      <c r="L510" s="38">
        <v>5.6</v>
      </c>
      <c r="M510" s="34">
        <v>216.3</v>
      </c>
    </row>
    <row r="511" spans="1:13" x14ac:dyDescent="0.2">
      <c r="A511" s="13">
        <v>185</v>
      </c>
      <c r="B511" s="19" t="s">
        <v>172</v>
      </c>
      <c r="C511" s="19">
        <v>2019</v>
      </c>
      <c r="D511" s="5">
        <v>60</v>
      </c>
      <c r="E511" s="3">
        <v>158</v>
      </c>
      <c r="F511" s="38">
        <v>57.2</v>
      </c>
      <c r="G511" s="34">
        <v>5.6</v>
      </c>
      <c r="H511" s="3">
        <v>4.4000000000000004</v>
      </c>
      <c r="I511" s="3">
        <v>88.2</v>
      </c>
      <c r="J511" s="3">
        <v>148.6</v>
      </c>
      <c r="K511" s="3">
        <v>1.7</v>
      </c>
      <c r="L511" s="38">
        <v>42.9</v>
      </c>
      <c r="M511" s="34">
        <v>288.7</v>
      </c>
    </row>
    <row r="512" spans="1:13" x14ac:dyDescent="0.2">
      <c r="A512" s="13">
        <v>185</v>
      </c>
      <c r="B512" s="19" t="s">
        <v>172</v>
      </c>
      <c r="C512" s="19">
        <v>2020</v>
      </c>
      <c r="D512" s="5">
        <v>65</v>
      </c>
      <c r="E512" s="3">
        <v>146</v>
      </c>
      <c r="F512" s="38">
        <v>44</v>
      </c>
      <c r="G512" s="34">
        <v>7.6</v>
      </c>
      <c r="H512" s="3">
        <v>1.8</v>
      </c>
      <c r="I512" s="3">
        <v>34.6</v>
      </c>
      <c r="J512" s="3">
        <v>61.8</v>
      </c>
      <c r="K512" s="3">
        <v>1.7</v>
      </c>
      <c r="L512" s="38">
        <v>17.600000000000001</v>
      </c>
      <c r="M512" s="30">
        <v>294.39999999999998</v>
      </c>
    </row>
    <row r="513" spans="1:13" x14ac:dyDescent="0.2">
      <c r="A513" s="13">
        <v>186</v>
      </c>
      <c r="B513" s="19" t="s">
        <v>159</v>
      </c>
      <c r="C513" s="19">
        <v>2018</v>
      </c>
      <c r="D513" s="5">
        <v>50</v>
      </c>
      <c r="E513" s="3">
        <v>147</v>
      </c>
      <c r="F513" s="38">
        <v>87.7</v>
      </c>
      <c r="G513" s="34">
        <v>16</v>
      </c>
      <c r="H513" s="3">
        <v>1.4</v>
      </c>
      <c r="I513" s="3">
        <v>32.1</v>
      </c>
      <c r="J513" s="3">
        <v>52.9</v>
      </c>
      <c r="K513" s="3">
        <v>1.8</v>
      </c>
      <c r="L513" s="38">
        <v>9.5</v>
      </c>
      <c r="M513" s="34">
        <v>180.6</v>
      </c>
    </row>
    <row r="514" spans="1:13" x14ac:dyDescent="0.2">
      <c r="A514" s="13">
        <v>186</v>
      </c>
      <c r="B514" s="19" t="s">
        <v>159</v>
      </c>
      <c r="C514" s="19">
        <v>2019</v>
      </c>
      <c r="D514" s="5">
        <v>64</v>
      </c>
      <c r="E514" s="3">
        <v>166</v>
      </c>
      <c r="F514" s="38">
        <v>58.6</v>
      </c>
      <c r="G514" s="34">
        <v>11.4</v>
      </c>
      <c r="H514" s="3">
        <v>3.4</v>
      </c>
      <c r="I514" s="3">
        <v>46.2</v>
      </c>
      <c r="J514" s="3">
        <v>98.6</v>
      </c>
      <c r="K514" s="3">
        <v>2.1</v>
      </c>
      <c r="L514" s="38">
        <v>24.14</v>
      </c>
      <c r="M514" s="34">
        <v>244.8</v>
      </c>
    </row>
    <row r="515" spans="1:13" x14ac:dyDescent="0.2">
      <c r="A515" s="13">
        <v>186</v>
      </c>
      <c r="B515" s="19" t="s">
        <v>159</v>
      </c>
      <c r="C515" s="19">
        <v>2020</v>
      </c>
      <c r="D515" s="5">
        <v>75</v>
      </c>
      <c r="E515" s="3">
        <v>171</v>
      </c>
      <c r="F515" s="38">
        <v>72</v>
      </c>
      <c r="G515" s="34">
        <v>12</v>
      </c>
      <c r="H515" s="3">
        <v>3.6</v>
      </c>
      <c r="I515" s="3">
        <v>72.8</v>
      </c>
      <c r="J515" s="3">
        <v>154.4</v>
      </c>
      <c r="K515" s="3">
        <v>2.1</v>
      </c>
      <c r="L515" s="38">
        <v>30</v>
      </c>
      <c r="M515" s="30">
        <v>195</v>
      </c>
    </row>
    <row r="516" spans="1:13" x14ac:dyDescent="0.2">
      <c r="A516" s="13">
        <v>187</v>
      </c>
      <c r="B516" s="19" t="s">
        <v>173</v>
      </c>
      <c r="C516" s="19">
        <v>2018</v>
      </c>
      <c r="D516" s="5">
        <v>51</v>
      </c>
      <c r="E516" s="3">
        <v>136</v>
      </c>
      <c r="F516" s="38">
        <v>49</v>
      </c>
      <c r="G516" s="34">
        <v>7.2</v>
      </c>
      <c r="H516" s="3">
        <v>2.4</v>
      </c>
      <c r="I516" s="3">
        <v>10.9</v>
      </c>
      <c r="J516" s="3">
        <v>12.7</v>
      </c>
      <c r="K516" s="3">
        <v>1.5</v>
      </c>
      <c r="L516" s="38">
        <v>3.8</v>
      </c>
      <c r="M516" s="34">
        <v>304.8</v>
      </c>
    </row>
    <row r="517" spans="1:13" x14ac:dyDescent="0.2">
      <c r="A517" s="13">
        <v>187</v>
      </c>
      <c r="B517" s="19" t="s">
        <v>173</v>
      </c>
      <c r="C517" s="19">
        <v>2019</v>
      </c>
      <c r="D517" s="5">
        <v>67</v>
      </c>
      <c r="E517" s="3">
        <v>166</v>
      </c>
      <c r="F517" s="38">
        <v>66.2</v>
      </c>
      <c r="G517" s="34">
        <v>8.4</v>
      </c>
      <c r="H517" s="3">
        <v>3</v>
      </c>
      <c r="I517" s="3">
        <v>46.6</v>
      </c>
      <c r="J517" s="3">
        <v>93.4</v>
      </c>
      <c r="K517" s="3">
        <v>2</v>
      </c>
      <c r="L517" s="38">
        <v>19.52</v>
      </c>
      <c r="M517" s="34">
        <v>209</v>
      </c>
    </row>
    <row r="518" spans="1:13" x14ac:dyDescent="0.2">
      <c r="A518" s="13">
        <v>187</v>
      </c>
      <c r="B518" s="19" t="s">
        <v>173</v>
      </c>
      <c r="C518" s="19">
        <v>2020</v>
      </c>
      <c r="D518" s="5">
        <v>75</v>
      </c>
      <c r="E518" s="3">
        <v>153</v>
      </c>
      <c r="F518" s="38">
        <v>81</v>
      </c>
      <c r="G518" s="34">
        <v>10.199999999999999</v>
      </c>
      <c r="H518" s="3">
        <v>3.8</v>
      </c>
      <c r="I518" s="3">
        <v>67.2</v>
      </c>
      <c r="J518" s="3">
        <v>136.6</v>
      </c>
      <c r="K518" s="3">
        <v>2</v>
      </c>
      <c r="L518" s="38">
        <v>25</v>
      </c>
      <c r="M518" s="30">
        <v>182</v>
      </c>
    </row>
    <row r="519" spans="1:13" x14ac:dyDescent="0.2">
      <c r="A519" s="13">
        <v>188</v>
      </c>
      <c r="B519" s="19" t="s">
        <v>174</v>
      </c>
      <c r="C519" s="19">
        <v>2018</v>
      </c>
      <c r="D519" s="5">
        <v>45</v>
      </c>
      <c r="E519" s="3">
        <v>119</v>
      </c>
      <c r="F519" s="38">
        <v>56.2</v>
      </c>
      <c r="G519" s="34">
        <v>8.4</v>
      </c>
      <c r="H519" s="3">
        <v>1.9</v>
      </c>
      <c r="I519" s="3">
        <v>33.200000000000003</v>
      </c>
      <c r="J519" s="3">
        <v>55.6</v>
      </c>
      <c r="K519" s="3">
        <v>1.8</v>
      </c>
      <c r="L519" s="38">
        <v>10.1</v>
      </c>
      <c r="M519" s="34">
        <v>182.8</v>
      </c>
    </row>
    <row r="520" spans="1:13" x14ac:dyDescent="0.2">
      <c r="A520" s="13">
        <v>188</v>
      </c>
      <c r="B520" s="19" t="s">
        <v>174</v>
      </c>
      <c r="C520" s="19">
        <v>2019</v>
      </c>
      <c r="D520" s="5">
        <v>60</v>
      </c>
      <c r="E520" s="3">
        <v>132</v>
      </c>
      <c r="F520" s="38">
        <v>52</v>
      </c>
      <c r="G520" s="34">
        <v>5.8</v>
      </c>
      <c r="H520" s="3">
        <v>3.8</v>
      </c>
      <c r="I520" s="3">
        <v>69.400000000000006</v>
      </c>
      <c r="J520" s="3">
        <v>141.6</v>
      </c>
      <c r="K520" s="3">
        <v>2</v>
      </c>
      <c r="L520" s="38">
        <v>23.7</v>
      </c>
      <c r="M520" s="34">
        <v>167.4</v>
      </c>
    </row>
    <row r="521" spans="1:13" x14ac:dyDescent="0.2">
      <c r="A521" s="13">
        <v>188</v>
      </c>
      <c r="B521" s="19" t="s">
        <v>174</v>
      </c>
      <c r="C521" s="19">
        <v>2020</v>
      </c>
      <c r="D521" s="5">
        <v>65</v>
      </c>
      <c r="E521" s="3">
        <v>146</v>
      </c>
      <c r="F521" s="38">
        <v>55</v>
      </c>
      <c r="G521" s="34">
        <v>5.6</v>
      </c>
      <c r="H521" s="3">
        <v>2</v>
      </c>
      <c r="I521" s="3">
        <v>42.6</v>
      </c>
      <c r="J521" s="3">
        <v>90.2</v>
      </c>
      <c r="K521" s="3">
        <v>2.1</v>
      </c>
      <c r="L521" s="38">
        <v>19</v>
      </c>
      <c r="M521" s="30">
        <v>209.8</v>
      </c>
    </row>
    <row r="522" spans="1:13" x14ac:dyDescent="0.2">
      <c r="A522" s="13">
        <v>189</v>
      </c>
      <c r="B522" s="19" t="s">
        <v>175</v>
      </c>
      <c r="C522" s="19">
        <v>2018</v>
      </c>
      <c r="D522" s="3">
        <v>50</v>
      </c>
      <c r="E522" s="3">
        <v>165</v>
      </c>
      <c r="F522" s="38">
        <v>95.2</v>
      </c>
      <c r="G522" s="34">
        <v>14</v>
      </c>
      <c r="H522" s="3">
        <v>2.2000000000000002</v>
      </c>
      <c r="I522" s="3">
        <v>61</v>
      </c>
      <c r="J522" s="3">
        <v>88.4</v>
      </c>
      <c r="K522" s="3">
        <v>1.5</v>
      </c>
      <c r="L522" s="38">
        <v>17.399999999999999</v>
      </c>
      <c r="M522" s="30">
        <v>196.8</v>
      </c>
    </row>
    <row r="523" spans="1:13" x14ac:dyDescent="0.2">
      <c r="A523" s="13">
        <v>189</v>
      </c>
      <c r="B523" s="19" t="s">
        <v>175</v>
      </c>
      <c r="C523" s="19">
        <v>2019</v>
      </c>
      <c r="D523" s="5">
        <v>60</v>
      </c>
      <c r="E523" s="3">
        <v>166</v>
      </c>
      <c r="F523" s="38">
        <v>74.400000000000006</v>
      </c>
      <c r="G523" s="34">
        <v>12.6</v>
      </c>
      <c r="H523" s="3">
        <v>3.75</v>
      </c>
      <c r="I523" s="3">
        <v>62.8</v>
      </c>
      <c r="J523" s="3">
        <v>120.4</v>
      </c>
      <c r="K523" s="3">
        <v>1.9</v>
      </c>
      <c r="L523" s="38">
        <v>19.559999999999999</v>
      </c>
      <c r="M523" s="34">
        <v>162.5</v>
      </c>
    </row>
    <row r="524" spans="1:13" x14ac:dyDescent="0.2">
      <c r="A524" s="13">
        <v>189</v>
      </c>
      <c r="B524" s="19" t="s">
        <v>175</v>
      </c>
      <c r="C524" s="19">
        <v>2020</v>
      </c>
      <c r="D524" s="5">
        <v>75</v>
      </c>
      <c r="E524" s="3">
        <v>170</v>
      </c>
      <c r="F524" s="38">
        <v>79.2</v>
      </c>
      <c r="G524" s="34">
        <v>13</v>
      </c>
      <c r="H524" s="3">
        <v>2.6</v>
      </c>
      <c r="I524" s="3">
        <v>49.4</v>
      </c>
      <c r="J524" s="3">
        <v>119.4</v>
      </c>
      <c r="K524" s="3">
        <v>2.2999999999999998</v>
      </c>
      <c r="L524" s="38">
        <v>21.5</v>
      </c>
      <c r="M524" s="30">
        <v>192.1</v>
      </c>
    </row>
    <row r="525" spans="1:13" x14ac:dyDescent="0.2">
      <c r="A525" s="13">
        <v>190</v>
      </c>
      <c r="B525" s="19" t="s">
        <v>176</v>
      </c>
      <c r="C525" s="19">
        <v>2018</v>
      </c>
      <c r="D525" s="5">
        <v>45</v>
      </c>
      <c r="E525" s="3">
        <v>145</v>
      </c>
      <c r="F525" s="38">
        <v>52.9</v>
      </c>
      <c r="G525" s="34">
        <v>6</v>
      </c>
      <c r="H525" s="3">
        <v>3.1</v>
      </c>
      <c r="I525" s="3">
        <v>40</v>
      </c>
      <c r="J525" s="3">
        <v>64.8</v>
      </c>
      <c r="K525" s="3">
        <v>1.8</v>
      </c>
      <c r="L525" s="38">
        <v>15.8</v>
      </c>
      <c r="M525" s="34">
        <v>245.7</v>
      </c>
    </row>
    <row r="526" spans="1:13" x14ac:dyDescent="0.2">
      <c r="A526" s="13">
        <v>190</v>
      </c>
      <c r="B526" s="19" t="s">
        <v>176</v>
      </c>
      <c r="C526" s="19">
        <v>2019</v>
      </c>
      <c r="D526" s="5">
        <v>55</v>
      </c>
      <c r="E526" s="3">
        <v>135</v>
      </c>
      <c r="F526" s="38">
        <v>55.4</v>
      </c>
      <c r="G526" s="34">
        <v>5.8</v>
      </c>
      <c r="H526" s="3">
        <v>3.6</v>
      </c>
      <c r="I526" s="3">
        <v>63.2</v>
      </c>
      <c r="J526" s="3">
        <v>110.4</v>
      </c>
      <c r="K526" s="3">
        <v>1.7</v>
      </c>
      <c r="L526" s="38">
        <v>24.44</v>
      </c>
      <c r="M526" s="34">
        <v>221.4</v>
      </c>
    </row>
    <row r="527" spans="1:13" x14ac:dyDescent="0.2">
      <c r="A527" s="13">
        <v>190</v>
      </c>
      <c r="B527" s="19" t="s">
        <v>176</v>
      </c>
      <c r="C527" s="19">
        <v>2020</v>
      </c>
      <c r="D527" s="5">
        <v>69</v>
      </c>
      <c r="E527" s="3">
        <v>146</v>
      </c>
      <c r="F527" s="38">
        <v>55.4</v>
      </c>
      <c r="G527" s="34">
        <v>7</v>
      </c>
      <c r="H527" s="3">
        <v>1.6</v>
      </c>
      <c r="I527" s="3">
        <v>25.4</v>
      </c>
      <c r="J527" s="3">
        <v>53</v>
      </c>
      <c r="K527" s="3">
        <v>2</v>
      </c>
      <c r="L527" s="38">
        <v>12.6</v>
      </c>
      <c r="M527" s="30">
        <v>236</v>
      </c>
    </row>
    <row r="528" spans="1:13" x14ac:dyDescent="0.2">
      <c r="A528" s="13">
        <v>191</v>
      </c>
      <c r="B528" s="19" t="s">
        <v>177</v>
      </c>
      <c r="C528" s="19">
        <v>2018</v>
      </c>
      <c r="D528" s="5">
        <v>45</v>
      </c>
      <c r="E528" s="3">
        <v>145</v>
      </c>
      <c r="F528" s="38">
        <v>52.5</v>
      </c>
      <c r="G528" s="34">
        <v>8.1</v>
      </c>
      <c r="H528" s="3">
        <v>2.1</v>
      </c>
      <c r="I528" s="3">
        <v>21.6</v>
      </c>
      <c r="J528" s="3">
        <v>34.5</v>
      </c>
      <c r="K528" s="3">
        <v>1.9</v>
      </c>
      <c r="L528" s="38">
        <v>8.1999999999999993</v>
      </c>
      <c r="M528" s="34">
        <v>238.5</v>
      </c>
    </row>
    <row r="529" spans="1:13" x14ac:dyDescent="0.2">
      <c r="A529" s="13">
        <v>191</v>
      </c>
      <c r="B529" s="19" t="s">
        <v>177</v>
      </c>
      <c r="C529" s="19">
        <v>2019</v>
      </c>
      <c r="D529" s="5">
        <v>55</v>
      </c>
      <c r="E529" s="3">
        <v>146</v>
      </c>
      <c r="F529" s="38">
        <v>66.2</v>
      </c>
      <c r="G529" s="34">
        <v>5.6</v>
      </c>
      <c r="H529" s="3">
        <v>3.2</v>
      </c>
      <c r="I529" s="3">
        <v>53.4</v>
      </c>
      <c r="J529" s="3">
        <v>105</v>
      </c>
      <c r="K529" s="3">
        <v>2</v>
      </c>
      <c r="L529" s="38">
        <v>23.36</v>
      </c>
      <c r="M529" s="34">
        <v>222.5</v>
      </c>
    </row>
    <row r="530" spans="1:13" x14ac:dyDescent="0.2">
      <c r="A530" s="13">
        <v>191</v>
      </c>
      <c r="B530" s="19" t="s">
        <v>177</v>
      </c>
      <c r="C530" s="19">
        <v>2020</v>
      </c>
      <c r="D530" s="5">
        <v>69</v>
      </c>
      <c r="E530" s="3">
        <v>152</v>
      </c>
      <c r="F530" s="38">
        <v>51.4</v>
      </c>
      <c r="G530" s="34">
        <v>7.6</v>
      </c>
      <c r="H530" s="3">
        <v>2.6</v>
      </c>
      <c r="I530" s="3">
        <v>43.2</v>
      </c>
      <c r="J530" s="3">
        <v>79</v>
      </c>
      <c r="K530" s="3">
        <v>1.8</v>
      </c>
      <c r="L530" s="38">
        <v>18.100000000000001</v>
      </c>
      <c r="M530" s="30">
        <v>230.2</v>
      </c>
    </row>
    <row r="531" spans="1:13" x14ac:dyDescent="0.2">
      <c r="A531" s="13">
        <v>215</v>
      </c>
      <c r="B531" s="19" t="s">
        <v>178</v>
      </c>
      <c r="C531" s="19">
        <v>2018</v>
      </c>
      <c r="D531" s="4">
        <v>60</v>
      </c>
      <c r="E531" s="3">
        <v>160</v>
      </c>
      <c r="F531" s="38">
        <v>82.6</v>
      </c>
      <c r="G531" s="34">
        <v>14.4</v>
      </c>
      <c r="H531" s="3">
        <v>3</v>
      </c>
      <c r="I531" s="3">
        <v>63.8</v>
      </c>
      <c r="J531" s="3">
        <v>105.8</v>
      </c>
      <c r="K531" s="3">
        <v>1.7</v>
      </c>
      <c r="L531" s="38">
        <v>24.9</v>
      </c>
      <c r="M531" s="30">
        <v>235.5</v>
      </c>
    </row>
    <row r="532" spans="1:13" x14ac:dyDescent="0.2">
      <c r="A532" s="13">
        <v>215</v>
      </c>
      <c r="B532" s="19" t="s">
        <v>178</v>
      </c>
      <c r="C532" s="19">
        <v>2019</v>
      </c>
      <c r="D532" s="4">
        <v>63</v>
      </c>
      <c r="E532" s="3">
        <v>166</v>
      </c>
      <c r="F532" s="38">
        <v>70</v>
      </c>
      <c r="G532" s="34">
        <v>14</v>
      </c>
      <c r="H532" s="3">
        <v>1.75</v>
      </c>
      <c r="I532" s="3">
        <v>30.8</v>
      </c>
      <c r="J532" s="3">
        <v>52.8</v>
      </c>
      <c r="K532" s="3">
        <v>1.7</v>
      </c>
      <c r="L532" s="38">
        <v>12.96</v>
      </c>
      <c r="M532" s="30">
        <v>245.5</v>
      </c>
    </row>
    <row r="533" spans="1:13" x14ac:dyDescent="0.2">
      <c r="A533" s="13">
        <v>215</v>
      </c>
      <c r="B533" s="19" t="s">
        <v>178</v>
      </c>
      <c r="C533" s="19">
        <v>2020</v>
      </c>
      <c r="D533" s="5">
        <v>69</v>
      </c>
      <c r="E533" s="3">
        <v>155</v>
      </c>
      <c r="F533" s="38">
        <v>63</v>
      </c>
      <c r="G533" s="34">
        <v>8.6</v>
      </c>
      <c r="H533" s="3">
        <v>2</v>
      </c>
      <c r="I533" s="3">
        <v>48.4</v>
      </c>
      <c r="J533" s="3">
        <v>88.8</v>
      </c>
      <c r="K533" s="3">
        <v>1.8</v>
      </c>
      <c r="L533" s="38">
        <v>23.2</v>
      </c>
      <c r="M533" s="30">
        <v>252.7</v>
      </c>
    </row>
    <row r="534" spans="1:13" x14ac:dyDescent="0.2">
      <c r="A534" s="13">
        <v>216</v>
      </c>
      <c r="B534" s="19" t="s">
        <v>179</v>
      </c>
      <c r="C534" s="19">
        <v>2018</v>
      </c>
      <c r="D534" s="3">
        <v>50</v>
      </c>
      <c r="E534" s="3">
        <v>166</v>
      </c>
      <c r="F534" s="38">
        <v>53.1</v>
      </c>
      <c r="G534" s="34">
        <v>9.4</v>
      </c>
      <c r="H534" s="3">
        <v>2.1</v>
      </c>
      <c r="I534" s="3">
        <v>22.2</v>
      </c>
      <c r="J534" s="3">
        <v>32.6</v>
      </c>
      <c r="K534" s="3">
        <v>1.67</v>
      </c>
      <c r="L534" s="38">
        <v>8.06</v>
      </c>
      <c r="M534" s="34">
        <v>247.2</v>
      </c>
    </row>
    <row r="535" spans="1:13" x14ac:dyDescent="0.2">
      <c r="A535" s="13">
        <v>216</v>
      </c>
      <c r="B535" s="19" t="s">
        <v>179</v>
      </c>
      <c r="C535" s="19">
        <v>2019</v>
      </c>
      <c r="D535" s="3">
        <v>65</v>
      </c>
      <c r="E535" s="3">
        <v>176</v>
      </c>
      <c r="F535" s="38">
        <v>40.799999999999997</v>
      </c>
      <c r="G535" s="34">
        <v>6.2</v>
      </c>
      <c r="H535" s="3">
        <v>5.4</v>
      </c>
      <c r="I535" s="3">
        <v>74.8</v>
      </c>
      <c r="J535" s="3">
        <v>109.6</v>
      </c>
      <c r="K535" s="3">
        <v>1.5</v>
      </c>
      <c r="L535" s="38">
        <v>25.4</v>
      </c>
      <c r="M535" s="34">
        <v>231.8</v>
      </c>
    </row>
    <row r="536" spans="1:13" x14ac:dyDescent="0.2">
      <c r="A536" s="13">
        <v>216</v>
      </c>
      <c r="B536" s="19" t="s">
        <v>179</v>
      </c>
      <c r="C536" s="19">
        <v>2020</v>
      </c>
      <c r="D536" s="5">
        <v>62</v>
      </c>
      <c r="E536" s="3">
        <v>156</v>
      </c>
      <c r="F536" s="38">
        <v>52.8</v>
      </c>
      <c r="G536" s="34">
        <v>5.8</v>
      </c>
      <c r="H536" s="3">
        <v>2.8</v>
      </c>
      <c r="I536" s="3">
        <v>39</v>
      </c>
      <c r="J536" s="3">
        <v>75.599999999999994</v>
      </c>
      <c r="K536" s="3">
        <v>2</v>
      </c>
      <c r="L536" s="38">
        <v>18.8</v>
      </c>
      <c r="M536" s="30">
        <v>247.9</v>
      </c>
    </row>
    <row r="537" spans="1:13" x14ac:dyDescent="0.2">
      <c r="A537" s="13">
        <v>217</v>
      </c>
      <c r="B537" s="19" t="s">
        <v>180</v>
      </c>
      <c r="C537" s="19">
        <v>2018</v>
      </c>
      <c r="D537" s="3">
        <v>49</v>
      </c>
      <c r="E537" s="3">
        <v>133</v>
      </c>
      <c r="F537" s="38">
        <v>33.9</v>
      </c>
      <c r="G537" s="34">
        <v>7.2</v>
      </c>
      <c r="H537" s="3">
        <v>1.8</v>
      </c>
      <c r="I537" s="3">
        <v>12.8</v>
      </c>
      <c r="J537" s="3">
        <v>21.5</v>
      </c>
      <c r="K537" s="3">
        <v>1.95</v>
      </c>
      <c r="L537" s="38">
        <v>5.39</v>
      </c>
      <c r="M537" s="34">
        <v>250.7</v>
      </c>
    </row>
    <row r="538" spans="1:13" x14ac:dyDescent="0.2">
      <c r="A538" s="13">
        <v>217</v>
      </c>
      <c r="B538" s="19" t="s">
        <v>180</v>
      </c>
      <c r="C538" s="19">
        <v>2019</v>
      </c>
      <c r="D538" s="3">
        <v>56</v>
      </c>
      <c r="E538" s="3">
        <v>155</v>
      </c>
      <c r="F538" s="38">
        <v>33.200000000000003</v>
      </c>
      <c r="G538" s="34">
        <v>5.2</v>
      </c>
      <c r="H538" s="3">
        <v>2.6</v>
      </c>
      <c r="I538" s="3">
        <v>35</v>
      </c>
      <c r="J538" s="3">
        <v>59.8</v>
      </c>
      <c r="K538" s="3">
        <v>1.7</v>
      </c>
      <c r="L538" s="38">
        <v>16.399999999999999</v>
      </c>
      <c r="M538" s="34">
        <v>274.2</v>
      </c>
    </row>
    <row r="539" spans="1:13" x14ac:dyDescent="0.2">
      <c r="A539" s="13">
        <v>217</v>
      </c>
      <c r="B539" s="19" t="s">
        <v>180</v>
      </c>
      <c r="C539" s="19">
        <v>2020</v>
      </c>
      <c r="D539" s="5">
        <v>62</v>
      </c>
      <c r="E539" s="3">
        <v>156</v>
      </c>
      <c r="F539" s="38">
        <v>37.6</v>
      </c>
      <c r="G539" s="34">
        <v>3.8</v>
      </c>
      <c r="H539" s="3">
        <v>4</v>
      </c>
      <c r="I539" s="3">
        <v>62.4</v>
      </c>
      <c r="J539" s="3">
        <v>137.4</v>
      </c>
      <c r="K539" s="3">
        <v>2.2000000000000002</v>
      </c>
      <c r="L539" s="38">
        <v>37.700000000000003</v>
      </c>
      <c r="M539" s="30">
        <v>271.10000000000002</v>
      </c>
    </row>
    <row r="540" spans="1:13" x14ac:dyDescent="0.2">
      <c r="A540" s="13">
        <v>218</v>
      </c>
      <c r="B540" s="19" t="s">
        <v>181</v>
      </c>
      <c r="C540" s="19">
        <v>2018</v>
      </c>
      <c r="D540" s="3">
        <v>49</v>
      </c>
      <c r="E540" s="3">
        <v>152</v>
      </c>
      <c r="F540" s="38">
        <v>94.7</v>
      </c>
      <c r="G540" s="34">
        <v>9.6999999999999993</v>
      </c>
      <c r="H540" s="3">
        <v>0.1</v>
      </c>
      <c r="I540" s="3">
        <v>30.6</v>
      </c>
      <c r="J540" s="3">
        <v>50.9</v>
      </c>
      <c r="K540" s="3">
        <v>1.84</v>
      </c>
      <c r="L540" s="38">
        <v>8.27</v>
      </c>
      <c r="M540" s="34">
        <v>162.5</v>
      </c>
    </row>
    <row r="541" spans="1:13" x14ac:dyDescent="0.2">
      <c r="A541" s="13">
        <v>218</v>
      </c>
      <c r="B541" s="19" t="s">
        <v>181</v>
      </c>
      <c r="C541" s="19">
        <v>2019</v>
      </c>
      <c r="D541" s="3">
        <v>65</v>
      </c>
      <c r="E541" s="3">
        <v>155</v>
      </c>
      <c r="F541" s="38">
        <v>84.8</v>
      </c>
      <c r="G541" s="34">
        <v>14</v>
      </c>
      <c r="H541" s="3">
        <v>1.5</v>
      </c>
      <c r="I541" s="3">
        <v>34.6</v>
      </c>
      <c r="J541" s="3">
        <v>65.599999999999994</v>
      </c>
      <c r="K541" s="3">
        <v>1.9</v>
      </c>
      <c r="L541" s="38">
        <v>12.44</v>
      </c>
      <c r="M541" s="34">
        <v>189.6</v>
      </c>
    </row>
    <row r="542" spans="1:13" x14ac:dyDescent="0.2">
      <c r="A542" s="13">
        <v>218</v>
      </c>
      <c r="B542" s="19" t="s">
        <v>181</v>
      </c>
      <c r="C542" s="19">
        <v>2020</v>
      </c>
      <c r="D542" s="5">
        <v>69</v>
      </c>
      <c r="E542" s="3">
        <v>151</v>
      </c>
      <c r="F542" s="38">
        <v>63</v>
      </c>
      <c r="G542" s="34">
        <v>6.4</v>
      </c>
      <c r="H542" s="3">
        <v>5</v>
      </c>
      <c r="I542" s="3">
        <v>67.8</v>
      </c>
      <c r="J542" s="3">
        <v>147</v>
      </c>
      <c r="K542" s="3">
        <v>2.2000000000000002</v>
      </c>
      <c r="L542" s="38">
        <v>25.1</v>
      </c>
      <c r="M542" s="30">
        <v>173.7</v>
      </c>
    </row>
    <row r="543" spans="1:13" x14ac:dyDescent="0.2">
      <c r="A543" s="13">
        <v>219</v>
      </c>
      <c r="B543" s="19" t="s">
        <v>182</v>
      </c>
      <c r="C543" s="19">
        <v>2018</v>
      </c>
      <c r="D543" s="3">
        <v>51</v>
      </c>
      <c r="E543" s="3">
        <v>140</v>
      </c>
      <c r="F543" s="38">
        <v>33.9</v>
      </c>
      <c r="G543" s="34">
        <v>8</v>
      </c>
      <c r="H543" s="3">
        <v>1.9</v>
      </c>
      <c r="I543" s="3">
        <v>11.9</v>
      </c>
      <c r="J543" s="3">
        <v>13.8</v>
      </c>
      <c r="K543" s="3">
        <v>1.34</v>
      </c>
      <c r="L543" s="38">
        <v>3.96</v>
      </c>
      <c r="M543" s="34">
        <v>287</v>
      </c>
    </row>
    <row r="544" spans="1:13" x14ac:dyDescent="0.2">
      <c r="A544" s="13">
        <v>219</v>
      </c>
      <c r="B544" s="19" t="s">
        <v>182</v>
      </c>
      <c r="C544" s="19">
        <v>2019</v>
      </c>
      <c r="D544" s="3">
        <v>65</v>
      </c>
      <c r="E544" s="3">
        <v>155</v>
      </c>
      <c r="F544" s="38">
        <v>18.399999999999999</v>
      </c>
      <c r="G544" s="34">
        <v>3.4</v>
      </c>
      <c r="H544" s="3">
        <v>3.2</v>
      </c>
      <c r="I544" s="3">
        <v>25.2</v>
      </c>
      <c r="J544" s="3">
        <v>37.6</v>
      </c>
      <c r="K544" s="3">
        <v>1.5</v>
      </c>
      <c r="L544" s="38">
        <v>11.04</v>
      </c>
      <c r="M544" s="34">
        <v>293.60000000000002</v>
      </c>
    </row>
    <row r="545" spans="1:13" x14ac:dyDescent="0.2">
      <c r="A545" s="13">
        <v>219</v>
      </c>
      <c r="B545" s="19" t="s">
        <v>182</v>
      </c>
      <c r="C545" s="19">
        <v>2020</v>
      </c>
      <c r="D545" s="5">
        <v>72</v>
      </c>
      <c r="E545" s="3">
        <v>148</v>
      </c>
      <c r="F545" s="38">
        <v>14.8</v>
      </c>
      <c r="G545" s="34">
        <v>5</v>
      </c>
      <c r="H545" s="3">
        <v>2.6</v>
      </c>
      <c r="I545" s="3">
        <v>9.6</v>
      </c>
      <c r="J545" s="3">
        <v>15.8</v>
      </c>
      <c r="K545" s="3">
        <v>1.5</v>
      </c>
      <c r="L545" s="38">
        <v>3.8</v>
      </c>
      <c r="M545" s="30">
        <v>258.10000000000002</v>
      </c>
    </row>
    <row r="546" spans="1:13" x14ac:dyDescent="0.2">
      <c r="A546" s="13">
        <v>220</v>
      </c>
      <c r="B546" s="19" t="s">
        <v>183</v>
      </c>
      <c r="C546" s="19">
        <v>2018</v>
      </c>
      <c r="D546" s="3">
        <v>61</v>
      </c>
      <c r="E546" s="3">
        <v>166</v>
      </c>
      <c r="F546" s="38">
        <v>60</v>
      </c>
      <c r="G546" s="34">
        <v>8.4</v>
      </c>
      <c r="H546" s="3">
        <v>4</v>
      </c>
      <c r="I546" s="3">
        <v>58.5</v>
      </c>
      <c r="J546" s="3">
        <v>92.8</v>
      </c>
      <c r="K546" s="3">
        <v>1.72</v>
      </c>
      <c r="L546" s="38">
        <v>21.2</v>
      </c>
      <c r="M546" s="34">
        <v>228</v>
      </c>
    </row>
    <row r="547" spans="1:13" x14ac:dyDescent="0.2">
      <c r="A547" s="13">
        <v>220</v>
      </c>
      <c r="B547" s="19" t="s">
        <v>183</v>
      </c>
      <c r="C547" s="19">
        <v>2019</v>
      </c>
      <c r="D547" s="3">
        <v>68</v>
      </c>
      <c r="E547" s="3">
        <v>159</v>
      </c>
      <c r="F547" s="38">
        <v>56.8</v>
      </c>
      <c r="G547" s="34">
        <v>10.199999999999999</v>
      </c>
      <c r="H547" s="3">
        <v>3.4</v>
      </c>
      <c r="I547" s="3">
        <v>58.6</v>
      </c>
      <c r="J547" s="3">
        <v>103.2</v>
      </c>
      <c r="K547" s="3">
        <v>1.8</v>
      </c>
      <c r="L547" s="38">
        <v>23.88</v>
      </c>
      <c r="M547" s="34">
        <v>231.4</v>
      </c>
    </row>
    <row r="548" spans="1:13" x14ac:dyDescent="0.2">
      <c r="A548" s="13">
        <v>220</v>
      </c>
      <c r="B548" s="19" t="s">
        <v>183</v>
      </c>
      <c r="C548" s="19">
        <v>2020</v>
      </c>
      <c r="D548" s="5">
        <v>72</v>
      </c>
      <c r="E548" s="3">
        <v>173</v>
      </c>
      <c r="F548" s="38">
        <v>56.2</v>
      </c>
      <c r="G548" s="34">
        <v>6.6</v>
      </c>
      <c r="H548" s="3">
        <v>5.8</v>
      </c>
      <c r="I548" s="3">
        <v>140.19999999999999</v>
      </c>
      <c r="J548" s="3">
        <v>260</v>
      </c>
      <c r="K548" s="3">
        <v>1.8</v>
      </c>
      <c r="L548" s="38">
        <v>62.6</v>
      </c>
      <c r="M548" s="30">
        <v>247</v>
      </c>
    </row>
    <row r="549" spans="1:13" x14ac:dyDescent="0.2">
      <c r="A549" s="13">
        <v>221</v>
      </c>
      <c r="B549" s="19" t="s">
        <v>184</v>
      </c>
      <c r="C549" s="19">
        <v>2018</v>
      </c>
      <c r="D549" s="3">
        <v>49</v>
      </c>
      <c r="E549" s="3">
        <v>166</v>
      </c>
      <c r="F549" s="38">
        <v>75.900000000000006</v>
      </c>
      <c r="G549" s="34">
        <v>10.3</v>
      </c>
      <c r="H549" s="3">
        <v>1.8</v>
      </c>
      <c r="I549" s="3">
        <v>32.5</v>
      </c>
      <c r="J549" s="3">
        <v>43.5</v>
      </c>
      <c r="K549" s="3">
        <v>1.48</v>
      </c>
      <c r="L549" s="38">
        <v>10.5</v>
      </c>
      <c r="M549" s="34">
        <v>241.1</v>
      </c>
    </row>
    <row r="550" spans="1:13" x14ac:dyDescent="0.2">
      <c r="A550" s="13">
        <v>221</v>
      </c>
      <c r="B550" s="19" t="s">
        <v>184</v>
      </c>
      <c r="C550" s="19">
        <v>2019</v>
      </c>
      <c r="D550" s="3">
        <v>61</v>
      </c>
      <c r="E550" s="3">
        <v>147</v>
      </c>
      <c r="F550" s="38">
        <v>57.2</v>
      </c>
      <c r="G550" s="34">
        <v>8</v>
      </c>
      <c r="H550" s="3">
        <v>3.6</v>
      </c>
      <c r="I550" s="3">
        <v>49.6</v>
      </c>
      <c r="J550" s="3">
        <v>74.8</v>
      </c>
      <c r="K550" s="3">
        <v>1.5</v>
      </c>
      <c r="L550" s="38">
        <v>20.76</v>
      </c>
      <c r="M550" s="34">
        <v>277.5</v>
      </c>
    </row>
    <row r="551" spans="1:13" x14ac:dyDescent="0.2">
      <c r="A551" s="13">
        <v>221</v>
      </c>
      <c r="B551" s="19" t="s">
        <v>184</v>
      </c>
      <c r="C551" s="19">
        <v>2020</v>
      </c>
      <c r="D551" s="5">
        <v>69</v>
      </c>
      <c r="E551" s="3">
        <v>161</v>
      </c>
      <c r="F551" s="38">
        <v>61</v>
      </c>
      <c r="G551" s="34">
        <v>8.8000000000000007</v>
      </c>
      <c r="H551" s="3">
        <v>5</v>
      </c>
      <c r="I551" s="3">
        <v>72.400000000000006</v>
      </c>
      <c r="J551" s="3">
        <v>141.6</v>
      </c>
      <c r="K551" s="3">
        <v>1.9</v>
      </c>
      <c r="L551" s="38">
        <v>38.700000000000003</v>
      </c>
      <c r="M551" s="30">
        <v>269.60000000000002</v>
      </c>
    </row>
    <row r="552" spans="1:13" x14ac:dyDescent="0.2">
      <c r="A552" s="13">
        <v>222</v>
      </c>
      <c r="B552" s="19" t="s">
        <v>186</v>
      </c>
      <c r="C552" s="19">
        <v>2018</v>
      </c>
      <c r="D552" s="3">
        <v>61</v>
      </c>
      <c r="E552" s="3">
        <v>152</v>
      </c>
      <c r="F552" s="38">
        <v>91.7</v>
      </c>
      <c r="G552" s="34">
        <v>11.7</v>
      </c>
      <c r="H552" s="3">
        <v>1.3</v>
      </c>
      <c r="I552" s="3">
        <v>47.7</v>
      </c>
      <c r="J552" s="3">
        <v>82.6</v>
      </c>
      <c r="K552" s="3">
        <v>1.86</v>
      </c>
      <c r="L552" s="38">
        <v>13.6</v>
      </c>
      <c r="M552" s="34">
        <v>164.9</v>
      </c>
    </row>
    <row r="553" spans="1:13" x14ac:dyDescent="0.2">
      <c r="A553" s="13">
        <v>222</v>
      </c>
      <c r="B553" s="19" t="s">
        <v>186</v>
      </c>
      <c r="C553" s="19">
        <v>2019</v>
      </c>
      <c r="D553" s="3">
        <v>72</v>
      </c>
      <c r="E553" s="3">
        <v>167</v>
      </c>
      <c r="F553" s="38">
        <v>63.2</v>
      </c>
      <c r="G553" s="34">
        <v>12.8</v>
      </c>
      <c r="H553" s="3">
        <v>2.25</v>
      </c>
      <c r="I553" s="3">
        <v>34.6</v>
      </c>
      <c r="J553" s="3">
        <v>73.599999999999994</v>
      </c>
      <c r="K553" s="3">
        <v>2.1</v>
      </c>
      <c r="L553" s="38">
        <v>14.56</v>
      </c>
      <c r="M553" s="34">
        <v>197.8</v>
      </c>
    </row>
    <row r="554" spans="1:13" x14ac:dyDescent="0.2">
      <c r="A554" s="13">
        <v>222</v>
      </c>
      <c r="B554" s="19" t="s">
        <v>186</v>
      </c>
      <c r="C554" s="19">
        <v>2020</v>
      </c>
      <c r="D554" s="5">
        <v>75</v>
      </c>
      <c r="E554" s="3">
        <v>171</v>
      </c>
      <c r="F554" s="38">
        <v>68.2</v>
      </c>
      <c r="G554" s="34">
        <v>7</v>
      </c>
      <c r="H554" s="3">
        <v>5.6</v>
      </c>
      <c r="I554" s="3">
        <v>141.4</v>
      </c>
      <c r="J554" s="3">
        <v>305</v>
      </c>
      <c r="K554" s="3">
        <v>2.2000000000000002</v>
      </c>
      <c r="L554" s="38">
        <v>53.96</v>
      </c>
      <c r="M554" s="34">
        <v>176.9</v>
      </c>
    </row>
    <row r="555" spans="1:13" x14ac:dyDescent="0.2">
      <c r="A555" s="13">
        <v>223</v>
      </c>
      <c r="B555" s="19" t="s">
        <v>187</v>
      </c>
      <c r="C555" s="19">
        <v>2018</v>
      </c>
      <c r="D555" s="3">
        <v>56</v>
      </c>
      <c r="E555" s="3">
        <v>145</v>
      </c>
      <c r="F555" s="38">
        <v>81.8</v>
      </c>
      <c r="G555" s="34">
        <v>13.8</v>
      </c>
      <c r="H555" s="3">
        <v>0.8</v>
      </c>
      <c r="I555" s="3">
        <v>32.200000000000003</v>
      </c>
      <c r="J555" s="3">
        <v>56.9</v>
      </c>
      <c r="K555" s="3">
        <v>1.94</v>
      </c>
      <c r="L555" s="38">
        <v>8.58</v>
      </c>
      <c r="M555" s="34">
        <v>150.80000000000001</v>
      </c>
    </row>
    <row r="556" spans="1:13" x14ac:dyDescent="0.2">
      <c r="A556" s="13">
        <v>223</v>
      </c>
      <c r="B556" s="19" t="s">
        <v>187</v>
      </c>
      <c r="C556" s="19">
        <v>2019</v>
      </c>
      <c r="D556" s="3">
        <v>68</v>
      </c>
      <c r="E556" s="3">
        <v>155</v>
      </c>
      <c r="F556" s="38">
        <v>62.8</v>
      </c>
      <c r="G556" s="34">
        <v>6.6</v>
      </c>
      <c r="H556" s="3">
        <v>4.5999999999999996</v>
      </c>
      <c r="I556" s="3">
        <v>75</v>
      </c>
      <c r="J556" s="3">
        <v>139.80000000000001</v>
      </c>
      <c r="K556" s="3">
        <v>1.9</v>
      </c>
      <c r="L556" s="38">
        <v>27.5</v>
      </c>
      <c r="M556" s="34">
        <v>196.7</v>
      </c>
    </row>
    <row r="557" spans="1:13" x14ac:dyDescent="0.2">
      <c r="A557" s="13">
        <v>223</v>
      </c>
      <c r="B557" s="19" t="s">
        <v>187</v>
      </c>
      <c r="C557" s="19">
        <v>2020</v>
      </c>
      <c r="D557" s="5">
        <v>69</v>
      </c>
      <c r="E557" s="3">
        <v>166</v>
      </c>
      <c r="F557" s="38">
        <v>84.4</v>
      </c>
      <c r="G557" s="34">
        <v>10.4</v>
      </c>
      <c r="H557" s="3">
        <v>4</v>
      </c>
      <c r="I557" s="3">
        <v>91.6</v>
      </c>
      <c r="J557" s="3">
        <v>193.6</v>
      </c>
      <c r="K557" s="3">
        <v>2.1</v>
      </c>
      <c r="L557" s="38">
        <v>34.700000000000003</v>
      </c>
      <c r="M557" s="30">
        <v>181.8</v>
      </c>
    </row>
    <row r="558" spans="1:13" x14ac:dyDescent="0.2">
      <c r="A558" s="13">
        <v>224</v>
      </c>
      <c r="B558" s="19" t="s">
        <v>188</v>
      </c>
      <c r="C558" s="19">
        <v>2018</v>
      </c>
      <c r="D558" s="3">
        <v>51</v>
      </c>
      <c r="E558" s="3">
        <v>166</v>
      </c>
      <c r="F558" s="38">
        <v>42.5</v>
      </c>
      <c r="G558" s="34">
        <v>8.5</v>
      </c>
      <c r="H558" s="3">
        <v>2.8</v>
      </c>
      <c r="I558" s="3">
        <v>25.1</v>
      </c>
      <c r="J558" s="3">
        <v>39.5</v>
      </c>
      <c r="K558" s="3">
        <v>1.71</v>
      </c>
      <c r="L558" s="38">
        <v>8.84</v>
      </c>
      <c r="M558" s="34">
        <v>223.8</v>
      </c>
    </row>
    <row r="559" spans="1:13" x14ac:dyDescent="0.2">
      <c r="A559" s="13">
        <v>224</v>
      </c>
      <c r="B559" s="19" t="s">
        <v>188</v>
      </c>
      <c r="C559" s="19">
        <v>2019</v>
      </c>
      <c r="D559" s="3">
        <v>68</v>
      </c>
      <c r="E559" s="3">
        <v>176</v>
      </c>
      <c r="F559" s="38">
        <v>65.599999999999994</v>
      </c>
      <c r="G559" s="34">
        <v>13.2</v>
      </c>
      <c r="H559" s="3">
        <v>4.5999999999999996</v>
      </c>
      <c r="I559" s="3">
        <v>73.2</v>
      </c>
      <c r="J559" s="3">
        <v>124.2</v>
      </c>
      <c r="K559" s="3">
        <v>1.7</v>
      </c>
      <c r="L559" s="38">
        <v>25.24</v>
      </c>
      <c r="M559" s="34">
        <v>203.2</v>
      </c>
    </row>
    <row r="560" spans="1:13" x14ac:dyDescent="0.2">
      <c r="A560" s="13">
        <v>224</v>
      </c>
      <c r="B560" s="19" t="s">
        <v>188</v>
      </c>
      <c r="C560" s="19">
        <v>2020</v>
      </c>
      <c r="D560" s="5">
        <v>89</v>
      </c>
      <c r="E560" s="3">
        <v>173</v>
      </c>
      <c r="F560" s="38">
        <v>51.4</v>
      </c>
      <c r="G560" s="34">
        <v>8.8000000000000007</v>
      </c>
      <c r="H560" s="3">
        <v>5.8</v>
      </c>
      <c r="I560" s="3">
        <v>53.8</v>
      </c>
      <c r="J560" s="3">
        <v>195.2</v>
      </c>
      <c r="K560" s="3">
        <v>2.5</v>
      </c>
      <c r="L560" s="38">
        <v>51.7</v>
      </c>
      <c r="M560" s="30">
        <v>269</v>
      </c>
    </row>
    <row r="561" spans="1:13" x14ac:dyDescent="0.2">
      <c r="A561" s="13">
        <v>225</v>
      </c>
      <c r="B561" s="19" t="s">
        <v>189</v>
      </c>
      <c r="C561" s="19">
        <v>2018</v>
      </c>
      <c r="D561" s="3">
        <v>51</v>
      </c>
      <c r="E561" s="3">
        <v>166</v>
      </c>
      <c r="F561" s="38">
        <v>65.400000000000006</v>
      </c>
      <c r="G561" s="34">
        <v>12.9</v>
      </c>
      <c r="H561" s="3">
        <v>3.3</v>
      </c>
      <c r="I561" s="3">
        <v>52.1</v>
      </c>
      <c r="J561" s="3">
        <v>79.900000000000006</v>
      </c>
      <c r="K561" s="3">
        <v>1.66</v>
      </c>
      <c r="L561" s="38">
        <v>17.2</v>
      </c>
      <c r="M561" s="34">
        <v>214.9</v>
      </c>
    </row>
    <row r="562" spans="1:13" x14ac:dyDescent="0.2">
      <c r="A562" s="13">
        <v>225</v>
      </c>
      <c r="B562" s="19" t="s">
        <v>189</v>
      </c>
      <c r="C562" s="19">
        <v>2019</v>
      </c>
      <c r="D562" s="3">
        <v>72</v>
      </c>
      <c r="E562" s="3">
        <v>167</v>
      </c>
      <c r="F562" s="38">
        <v>51.2</v>
      </c>
      <c r="G562" s="34">
        <v>6.4</v>
      </c>
      <c r="H562" s="3">
        <v>3.8</v>
      </c>
      <c r="I562" s="3">
        <v>43.8</v>
      </c>
      <c r="J562" s="3">
        <v>72.400000000000006</v>
      </c>
      <c r="K562" s="3">
        <v>1.7</v>
      </c>
      <c r="L562" s="38">
        <v>20.92</v>
      </c>
      <c r="M562" s="34">
        <v>289</v>
      </c>
    </row>
    <row r="563" spans="1:13" x14ac:dyDescent="0.2">
      <c r="A563" s="13">
        <v>225</v>
      </c>
      <c r="B563" s="19" t="s">
        <v>189</v>
      </c>
      <c r="C563" s="19">
        <v>2020</v>
      </c>
      <c r="D563" s="5">
        <v>75</v>
      </c>
      <c r="E563" s="3">
        <v>159</v>
      </c>
      <c r="F563" s="38">
        <v>52</v>
      </c>
      <c r="G563" s="34">
        <v>7</v>
      </c>
      <c r="H563" s="3">
        <v>6.6</v>
      </c>
      <c r="I563" s="3">
        <v>106.8</v>
      </c>
      <c r="J563" s="3">
        <v>225.6</v>
      </c>
      <c r="K563" s="3">
        <v>2.1</v>
      </c>
      <c r="L563" s="38">
        <v>62.5</v>
      </c>
      <c r="M563" s="30">
        <v>275.3</v>
      </c>
    </row>
    <row r="564" spans="1:13" x14ac:dyDescent="0.2">
      <c r="A564" s="13">
        <v>230</v>
      </c>
      <c r="B564" s="19" t="s">
        <v>190</v>
      </c>
      <c r="C564" s="19">
        <v>2018</v>
      </c>
      <c r="D564" s="5">
        <v>57</v>
      </c>
      <c r="E564" s="3">
        <v>136</v>
      </c>
      <c r="F564" s="38">
        <v>41.8</v>
      </c>
      <c r="G564" s="34">
        <v>9.4</v>
      </c>
      <c r="H564" s="3">
        <v>1.6</v>
      </c>
      <c r="I564" s="3">
        <v>9.6999999999999993</v>
      </c>
      <c r="J564" s="3">
        <v>11.6</v>
      </c>
      <c r="K564" s="3">
        <v>1.2</v>
      </c>
      <c r="L564" s="38">
        <v>3.1</v>
      </c>
      <c r="M564" s="34">
        <v>271.10000000000002</v>
      </c>
    </row>
    <row r="565" spans="1:13" x14ac:dyDescent="0.2">
      <c r="A565" s="13">
        <v>230</v>
      </c>
      <c r="B565" s="19" t="s">
        <v>190</v>
      </c>
      <c r="C565" s="19">
        <v>2019</v>
      </c>
      <c r="D565" s="5">
        <v>67</v>
      </c>
      <c r="E565" s="3">
        <v>166</v>
      </c>
      <c r="F565" s="38">
        <v>41.4</v>
      </c>
      <c r="G565" s="34">
        <v>6.6</v>
      </c>
      <c r="H565" s="3">
        <v>3.2</v>
      </c>
      <c r="I565" s="3">
        <v>28</v>
      </c>
      <c r="J565" s="3">
        <v>43.8</v>
      </c>
      <c r="K565" s="3">
        <v>1.6</v>
      </c>
      <c r="L565" s="38">
        <v>9.9600000000000009</v>
      </c>
      <c r="M565" s="34">
        <v>227.4</v>
      </c>
    </row>
    <row r="566" spans="1:13" x14ac:dyDescent="0.2">
      <c r="A566" s="13">
        <v>230</v>
      </c>
      <c r="B566" s="19" t="s">
        <v>190</v>
      </c>
      <c r="C566" s="19">
        <v>2020</v>
      </c>
      <c r="D566" s="5">
        <v>75</v>
      </c>
      <c r="E566" s="3">
        <v>156</v>
      </c>
      <c r="F566" s="38">
        <v>32.200000000000003</v>
      </c>
      <c r="G566" s="34">
        <v>5.2</v>
      </c>
      <c r="H566" s="3">
        <v>3.6</v>
      </c>
      <c r="I566" s="3">
        <v>25.6</v>
      </c>
      <c r="J566" s="3">
        <v>43.2</v>
      </c>
      <c r="K566" s="3">
        <v>1.7</v>
      </c>
      <c r="L566" s="38">
        <v>12.5</v>
      </c>
      <c r="M566" s="30">
        <v>289.60000000000002</v>
      </c>
    </row>
    <row r="567" spans="1:13" x14ac:dyDescent="0.2">
      <c r="A567" s="13">
        <v>231</v>
      </c>
      <c r="B567" s="19" t="s">
        <v>191</v>
      </c>
      <c r="C567" s="19">
        <v>2018</v>
      </c>
      <c r="D567" s="5">
        <v>50</v>
      </c>
      <c r="E567" s="3">
        <v>158</v>
      </c>
      <c r="F567" s="38">
        <v>70.3</v>
      </c>
      <c r="G567" s="34">
        <v>8.1</v>
      </c>
      <c r="H567" s="3">
        <v>2.2000000000000002</v>
      </c>
      <c r="I567" s="3">
        <v>47.6</v>
      </c>
      <c r="J567" s="3">
        <v>73.400000000000006</v>
      </c>
      <c r="K567" s="3">
        <v>1.6</v>
      </c>
      <c r="L567" s="38">
        <v>15.6</v>
      </c>
      <c r="M567" s="34">
        <v>211.4</v>
      </c>
    </row>
    <row r="568" spans="1:13" x14ac:dyDescent="0.2">
      <c r="A568" s="13">
        <v>231</v>
      </c>
      <c r="B568" s="19" t="s">
        <v>191</v>
      </c>
      <c r="C568" s="19">
        <v>2019</v>
      </c>
      <c r="D568" s="5">
        <v>64</v>
      </c>
      <c r="E568" s="3">
        <v>158</v>
      </c>
      <c r="F568" s="38">
        <v>46</v>
      </c>
      <c r="G568" s="34">
        <v>9</v>
      </c>
      <c r="H568" s="3">
        <v>1.8</v>
      </c>
      <c r="I568" s="3">
        <v>25.4</v>
      </c>
      <c r="J568" s="3">
        <v>39.4</v>
      </c>
      <c r="K568" s="3">
        <v>1.6</v>
      </c>
      <c r="L568" s="38">
        <v>8.52</v>
      </c>
      <c r="M568" s="34">
        <v>216.2</v>
      </c>
    </row>
    <row r="569" spans="1:13" x14ac:dyDescent="0.2">
      <c r="A569" s="13">
        <v>231</v>
      </c>
      <c r="B569" s="19" t="s">
        <v>191</v>
      </c>
      <c r="C569" s="19">
        <v>2020</v>
      </c>
      <c r="D569" s="5">
        <v>72</v>
      </c>
      <c r="E569" s="3">
        <v>156</v>
      </c>
      <c r="F569" s="38">
        <v>84.8</v>
      </c>
      <c r="G569" s="34">
        <v>8.6</v>
      </c>
      <c r="H569" s="3">
        <v>4.8</v>
      </c>
      <c r="I569" s="3">
        <v>67.599999999999994</v>
      </c>
      <c r="J569" s="3">
        <v>133.6</v>
      </c>
      <c r="K569" s="3">
        <v>2</v>
      </c>
      <c r="L569" s="38">
        <v>28.6</v>
      </c>
      <c r="M569" s="30">
        <v>214</v>
      </c>
    </row>
    <row r="570" spans="1:13" x14ac:dyDescent="0.2">
      <c r="A570" s="13">
        <v>232</v>
      </c>
      <c r="B570" s="19" t="s">
        <v>192</v>
      </c>
      <c r="C570" s="19">
        <v>2018</v>
      </c>
      <c r="D570" s="5">
        <v>61</v>
      </c>
      <c r="E570" s="3">
        <v>145</v>
      </c>
      <c r="F570" s="38">
        <v>58.9</v>
      </c>
      <c r="G570" s="34">
        <v>7.4</v>
      </c>
      <c r="H570" s="3">
        <v>3.5</v>
      </c>
      <c r="I570" s="3">
        <v>58.3</v>
      </c>
      <c r="J570" s="3">
        <v>94.5</v>
      </c>
      <c r="K570" s="3">
        <v>1.7</v>
      </c>
      <c r="L570" s="38">
        <v>19.8</v>
      </c>
      <c r="M570" s="34">
        <v>209.8</v>
      </c>
    </row>
    <row r="571" spans="1:13" x14ac:dyDescent="0.2">
      <c r="A571" s="13">
        <v>232</v>
      </c>
      <c r="B571" s="19" t="s">
        <v>192</v>
      </c>
      <c r="C571" s="19">
        <v>2019</v>
      </c>
      <c r="D571" s="5">
        <v>64</v>
      </c>
      <c r="E571" s="3">
        <v>154</v>
      </c>
      <c r="F571" s="38">
        <v>45</v>
      </c>
      <c r="G571" s="34">
        <v>6</v>
      </c>
      <c r="H571" s="3">
        <v>2.2000000000000002</v>
      </c>
      <c r="I571" s="3">
        <v>31.2</v>
      </c>
      <c r="J571" s="3">
        <v>48.4</v>
      </c>
      <c r="K571" s="3">
        <v>1.6</v>
      </c>
      <c r="L571" s="38">
        <v>10.199999999999999</v>
      </c>
      <c r="M571" s="34">
        <v>210.7</v>
      </c>
    </row>
    <row r="572" spans="1:13" x14ac:dyDescent="0.2">
      <c r="A572" s="13">
        <v>232</v>
      </c>
      <c r="B572" s="19" t="s">
        <v>192</v>
      </c>
      <c r="C572" s="19">
        <v>2020</v>
      </c>
      <c r="D572" s="5">
        <v>69</v>
      </c>
      <c r="E572" s="3">
        <v>148</v>
      </c>
      <c r="F572" s="38">
        <v>45</v>
      </c>
      <c r="G572" s="34">
        <v>4.5999999999999996</v>
      </c>
      <c r="H572" s="3">
        <v>3.2</v>
      </c>
      <c r="I572" s="3">
        <v>62</v>
      </c>
      <c r="J572" s="3">
        <v>109</v>
      </c>
      <c r="K572" s="3">
        <v>1.8</v>
      </c>
      <c r="L572" s="38">
        <v>21.5</v>
      </c>
      <c r="M572" s="30">
        <v>197.2</v>
      </c>
    </row>
    <row r="573" spans="1:13" x14ac:dyDescent="0.2">
      <c r="A573" s="13">
        <v>233</v>
      </c>
      <c r="B573" s="19" t="s">
        <v>193</v>
      </c>
      <c r="C573" s="19">
        <v>2018</v>
      </c>
      <c r="D573" s="5">
        <v>45</v>
      </c>
      <c r="E573" s="3">
        <v>137</v>
      </c>
      <c r="F573" s="38">
        <v>80.7</v>
      </c>
      <c r="G573" s="34">
        <v>8.9</v>
      </c>
      <c r="H573" s="3">
        <v>2.2000000000000002</v>
      </c>
      <c r="I573" s="3">
        <v>34.9</v>
      </c>
      <c r="J573" s="3">
        <v>56.5</v>
      </c>
      <c r="K573" s="3">
        <v>1.8</v>
      </c>
      <c r="L573" s="38">
        <v>9.4</v>
      </c>
      <c r="M573" s="34">
        <v>167.7</v>
      </c>
    </row>
    <row r="574" spans="1:13" x14ac:dyDescent="0.2">
      <c r="A574" s="13">
        <v>233</v>
      </c>
      <c r="B574" s="19" t="s">
        <v>193</v>
      </c>
      <c r="C574" s="19">
        <v>2019</v>
      </c>
      <c r="D574" s="5">
        <v>64</v>
      </c>
      <c r="E574" s="3">
        <v>166</v>
      </c>
      <c r="F574" s="38">
        <v>55</v>
      </c>
      <c r="G574" s="34">
        <v>7.8</v>
      </c>
      <c r="H574" s="3">
        <v>3</v>
      </c>
      <c r="I574" s="3">
        <v>46.8</v>
      </c>
      <c r="J574" s="3">
        <v>71.599999999999994</v>
      </c>
      <c r="K574" s="3">
        <v>1.5</v>
      </c>
      <c r="L574" s="38">
        <v>13.36</v>
      </c>
      <c r="M574" s="34">
        <v>186.6</v>
      </c>
    </row>
    <row r="575" spans="1:13" x14ac:dyDescent="0.2">
      <c r="A575" s="13">
        <v>233</v>
      </c>
      <c r="B575" s="19" t="s">
        <v>193</v>
      </c>
      <c r="C575" s="19">
        <v>2020</v>
      </c>
      <c r="D575" s="5">
        <v>75</v>
      </c>
      <c r="E575" s="3">
        <v>152</v>
      </c>
      <c r="F575" s="38">
        <v>89.4</v>
      </c>
      <c r="G575" s="34">
        <v>13</v>
      </c>
      <c r="H575" s="3">
        <v>2</v>
      </c>
      <c r="I575" s="3">
        <v>50.2</v>
      </c>
      <c r="J575" s="3">
        <v>87.4</v>
      </c>
      <c r="K575" s="3">
        <v>1.7</v>
      </c>
      <c r="L575" s="38">
        <v>12.6</v>
      </c>
      <c r="M575" s="30">
        <v>145.19999999999999</v>
      </c>
    </row>
    <row r="576" spans="1:13" x14ac:dyDescent="0.2">
      <c r="A576" s="13">
        <v>234</v>
      </c>
      <c r="B576" s="19" t="s">
        <v>194</v>
      </c>
      <c r="C576" s="19">
        <v>2018</v>
      </c>
      <c r="D576" s="5">
        <v>52</v>
      </c>
      <c r="E576" s="3">
        <v>165</v>
      </c>
      <c r="F576" s="38">
        <v>54.6</v>
      </c>
      <c r="G576" s="34">
        <v>8.3000000000000007</v>
      </c>
      <c r="H576" s="3">
        <v>3.7</v>
      </c>
      <c r="I576" s="3">
        <v>33.700000000000003</v>
      </c>
      <c r="J576" s="3">
        <v>47.6</v>
      </c>
      <c r="K576" s="3">
        <v>1.5</v>
      </c>
      <c r="L576" s="38">
        <v>13.1</v>
      </c>
      <c r="M576" s="34">
        <v>280.2</v>
      </c>
    </row>
    <row r="577" spans="1:13" x14ac:dyDescent="0.2">
      <c r="A577" s="13">
        <v>234</v>
      </c>
      <c r="B577" s="19" t="s">
        <v>194</v>
      </c>
      <c r="C577" s="19">
        <v>2019</v>
      </c>
      <c r="D577" s="5">
        <v>60</v>
      </c>
      <c r="E577" s="3">
        <v>166</v>
      </c>
      <c r="F577" s="38">
        <v>51.2</v>
      </c>
      <c r="G577" s="34">
        <v>9.1999999999999993</v>
      </c>
      <c r="H577" s="3">
        <v>2.6</v>
      </c>
      <c r="I577" s="3">
        <v>32.6</v>
      </c>
      <c r="J577" s="3">
        <v>43.8</v>
      </c>
      <c r="K577" s="3">
        <v>1.3</v>
      </c>
      <c r="L577" s="38">
        <v>12.5</v>
      </c>
      <c r="M577" s="34">
        <v>285.39999999999998</v>
      </c>
    </row>
    <row r="578" spans="1:13" x14ac:dyDescent="0.2">
      <c r="A578" s="13">
        <v>234</v>
      </c>
      <c r="B578" s="19" t="s">
        <v>194</v>
      </c>
      <c r="C578" s="19">
        <v>2020</v>
      </c>
      <c r="D578" s="5">
        <v>75</v>
      </c>
      <c r="E578" s="3">
        <v>156</v>
      </c>
      <c r="F578" s="38">
        <v>53</v>
      </c>
      <c r="G578" s="34">
        <v>6.4</v>
      </c>
      <c r="H578" s="3">
        <v>3.2</v>
      </c>
      <c r="I578" s="3">
        <v>78.8</v>
      </c>
      <c r="J578" s="3">
        <v>97.8</v>
      </c>
      <c r="K578" s="3">
        <v>1.2</v>
      </c>
      <c r="L578" s="38">
        <v>31.1</v>
      </c>
      <c r="M578" s="30">
        <v>323.10000000000002</v>
      </c>
    </row>
    <row r="579" spans="1:13" x14ac:dyDescent="0.2">
      <c r="A579" s="13">
        <v>235</v>
      </c>
      <c r="B579" s="19" t="s">
        <v>195</v>
      </c>
      <c r="C579" s="19">
        <v>2018</v>
      </c>
      <c r="D579" s="5">
        <v>41</v>
      </c>
      <c r="E579" s="3">
        <v>116</v>
      </c>
      <c r="F579" s="38">
        <v>21.5</v>
      </c>
      <c r="G579" s="34">
        <v>3.9</v>
      </c>
      <c r="H579" s="3">
        <v>3</v>
      </c>
      <c r="I579" s="3">
        <v>23.7</v>
      </c>
      <c r="J579" s="3">
        <v>43</v>
      </c>
      <c r="K579" s="3">
        <v>1.9</v>
      </c>
      <c r="L579" s="38">
        <v>10.7</v>
      </c>
      <c r="M579" s="34">
        <v>250.3</v>
      </c>
    </row>
    <row r="580" spans="1:13" x14ac:dyDescent="0.2">
      <c r="A580" s="13">
        <v>235</v>
      </c>
      <c r="B580" s="19" t="s">
        <v>195</v>
      </c>
      <c r="C580" s="19">
        <v>2019</v>
      </c>
      <c r="D580" s="5">
        <v>57</v>
      </c>
      <c r="E580" s="3">
        <v>132</v>
      </c>
      <c r="F580" s="38">
        <v>25.2</v>
      </c>
      <c r="G580" s="34">
        <v>4.8</v>
      </c>
      <c r="H580" s="3">
        <v>3.4</v>
      </c>
      <c r="I580" s="3">
        <v>28.2</v>
      </c>
      <c r="J580" s="3">
        <v>46.6</v>
      </c>
      <c r="K580" s="3">
        <v>1.7</v>
      </c>
      <c r="L580" s="38">
        <v>10.68</v>
      </c>
      <c r="M580" s="34">
        <v>229.2</v>
      </c>
    </row>
    <row r="581" spans="1:13" x14ac:dyDescent="0.2">
      <c r="A581" s="13">
        <v>235</v>
      </c>
      <c r="B581" s="19" t="s">
        <v>195</v>
      </c>
      <c r="C581" s="19">
        <v>2020</v>
      </c>
      <c r="D581" s="5">
        <v>62</v>
      </c>
      <c r="E581" s="3">
        <v>139</v>
      </c>
      <c r="F581" s="38">
        <v>17.8</v>
      </c>
      <c r="G581" s="34">
        <v>4.4000000000000004</v>
      </c>
      <c r="H581" s="3">
        <v>2.2000000000000002</v>
      </c>
      <c r="I581" s="3">
        <v>20.2</v>
      </c>
      <c r="J581" s="3">
        <v>47.6</v>
      </c>
      <c r="K581" s="3">
        <v>2.2999999999999998</v>
      </c>
      <c r="L581" s="38">
        <v>12.3</v>
      </c>
      <c r="M581" s="30">
        <v>266.2</v>
      </c>
    </row>
    <row r="582" spans="1:13" x14ac:dyDescent="0.2">
      <c r="A582" s="13">
        <v>236</v>
      </c>
      <c r="B582" s="19" t="s">
        <v>196</v>
      </c>
      <c r="C582" s="19">
        <v>2018</v>
      </c>
      <c r="D582" s="5">
        <v>46</v>
      </c>
      <c r="E582" s="3">
        <v>141</v>
      </c>
      <c r="F582" s="38">
        <v>76</v>
      </c>
      <c r="G582" s="34">
        <v>9.5</v>
      </c>
      <c r="H582" s="3">
        <v>1</v>
      </c>
      <c r="I582" s="3">
        <v>39.1</v>
      </c>
      <c r="J582" s="3">
        <v>71.8</v>
      </c>
      <c r="K582" s="3">
        <v>1.9</v>
      </c>
      <c r="L582" s="38">
        <v>15.6</v>
      </c>
      <c r="M582" s="34">
        <v>218.3</v>
      </c>
    </row>
    <row r="583" spans="1:13" x14ac:dyDescent="0.2">
      <c r="A583" s="13">
        <v>236</v>
      </c>
      <c r="B583" s="19" t="s">
        <v>196</v>
      </c>
      <c r="C583" s="19">
        <v>2019</v>
      </c>
      <c r="D583" s="5">
        <v>60</v>
      </c>
      <c r="E583" s="3">
        <v>135</v>
      </c>
      <c r="F583" s="38">
        <v>73.8</v>
      </c>
      <c r="G583" s="34">
        <v>7.8</v>
      </c>
      <c r="H583" s="3">
        <v>2.2999999999999998</v>
      </c>
      <c r="I583" s="3">
        <v>35</v>
      </c>
      <c r="J583" s="3">
        <v>63.8</v>
      </c>
      <c r="K583" s="3">
        <v>1.8</v>
      </c>
      <c r="L583" s="38">
        <v>13.06</v>
      </c>
      <c r="M583" s="34">
        <v>204.7</v>
      </c>
    </row>
    <row r="584" spans="1:13" x14ac:dyDescent="0.2">
      <c r="A584" s="13">
        <v>236</v>
      </c>
      <c r="B584" s="19" t="s">
        <v>196</v>
      </c>
      <c r="C584" s="19">
        <v>2020</v>
      </c>
      <c r="D584" s="5">
        <v>75</v>
      </c>
      <c r="E584" s="3">
        <v>155</v>
      </c>
      <c r="F584" s="38">
        <v>74</v>
      </c>
      <c r="G584" s="34">
        <v>9.8000000000000007</v>
      </c>
      <c r="H584" s="3">
        <v>2.4</v>
      </c>
      <c r="I584" s="3">
        <v>62.8</v>
      </c>
      <c r="J584" s="3">
        <v>123.2</v>
      </c>
      <c r="K584" s="3">
        <v>1.9</v>
      </c>
      <c r="L584" s="38">
        <v>28.2</v>
      </c>
      <c r="M584" s="30">
        <v>233.4</v>
      </c>
    </row>
    <row r="585" spans="1:13" x14ac:dyDescent="0.2">
      <c r="A585" s="13">
        <v>237</v>
      </c>
      <c r="B585" s="19" t="s">
        <v>197</v>
      </c>
      <c r="C585" s="19">
        <v>2018</v>
      </c>
      <c r="D585" s="5">
        <v>50</v>
      </c>
      <c r="E585" s="3">
        <v>128</v>
      </c>
      <c r="F585" s="38">
        <v>29</v>
      </c>
      <c r="G585" s="34">
        <v>6.6</v>
      </c>
      <c r="H585" s="3">
        <v>2.1</v>
      </c>
      <c r="I585" s="3">
        <v>9.1999999999999993</v>
      </c>
      <c r="J585" s="3">
        <v>13.6</v>
      </c>
      <c r="K585" s="3">
        <v>1.6</v>
      </c>
      <c r="L585" s="38">
        <v>2.4</v>
      </c>
      <c r="M585" s="34">
        <v>167.8</v>
      </c>
    </row>
    <row r="586" spans="1:13" x14ac:dyDescent="0.2">
      <c r="A586" s="13">
        <v>237</v>
      </c>
      <c r="B586" s="19" t="s">
        <v>197</v>
      </c>
      <c r="C586" s="19">
        <v>2019</v>
      </c>
      <c r="D586" s="5">
        <v>55</v>
      </c>
      <c r="E586" s="3">
        <v>132</v>
      </c>
      <c r="F586" s="38">
        <v>28.2</v>
      </c>
      <c r="G586" s="34">
        <v>3.4</v>
      </c>
      <c r="H586" s="3">
        <v>4.4000000000000004</v>
      </c>
      <c r="I586" s="3">
        <v>33.6</v>
      </c>
      <c r="J586" s="3">
        <v>62</v>
      </c>
      <c r="K586" s="3">
        <v>1.8</v>
      </c>
      <c r="L586" s="38">
        <v>12.3</v>
      </c>
      <c r="M586" s="34">
        <v>198.4</v>
      </c>
    </row>
    <row r="587" spans="1:13" x14ac:dyDescent="0.2">
      <c r="A587" s="13">
        <v>237</v>
      </c>
      <c r="B587" s="19" t="s">
        <v>197</v>
      </c>
      <c r="C587" s="19">
        <v>2020</v>
      </c>
      <c r="D587" s="5">
        <v>69</v>
      </c>
      <c r="E587" s="3">
        <v>152</v>
      </c>
      <c r="F587" s="38">
        <v>32</v>
      </c>
      <c r="G587" s="34">
        <v>4</v>
      </c>
      <c r="H587" s="3">
        <v>2</v>
      </c>
      <c r="I587" s="3">
        <v>36.799999999999997</v>
      </c>
      <c r="J587" s="3">
        <v>80.599999999999994</v>
      </c>
      <c r="K587" s="3">
        <v>2.2000000000000002</v>
      </c>
      <c r="L587" s="38">
        <v>16.100000000000001</v>
      </c>
      <c r="M587" s="30">
        <v>200.2</v>
      </c>
    </row>
    <row r="588" spans="1:13" x14ac:dyDescent="0.2">
      <c r="A588" s="13">
        <v>238</v>
      </c>
      <c r="B588" s="19" t="s">
        <v>198</v>
      </c>
      <c r="C588" s="19">
        <v>2018</v>
      </c>
      <c r="D588" s="5">
        <v>45</v>
      </c>
      <c r="E588" s="3">
        <v>128</v>
      </c>
      <c r="F588" s="38">
        <v>52.6</v>
      </c>
      <c r="G588" s="34">
        <v>10.199999999999999</v>
      </c>
      <c r="H588" s="3">
        <v>1</v>
      </c>
      <c r="I588" s="3">
        <v>23.4</v>
      </c>
      <c r="J588" s="3">
        <v>33.6</v>
      </c>
      <c r="K588" s="3">
        <v>1.4</v>
      </c>
      <c r="L588" s="38">
        <v>7.6</v>
      </c>
      <c r="M588" s="34">
        <v>224.7</v>
      </c>
    </row>
    <row r="589" spans="1:13" x14ac:dyDescent="0.2">
      <c r="A589" s="13">
        <v>238</v>
      </c>
      <c r="B589" s="19" t="s">
        <v>198</v>
      </c>
      <c r="C589" s="19">
        <v>2019</v>
      </c>
      <c r="D589" s="5">
        <v>55</v>
      </c>
      <c r="E589" s="3">
        <v>135</v>
      </c>
      <c r="F589" s="38">
        <v>50.6</v>
      </c>
      <c r="G589" s="34">
        <v>6.8</v>
      </c>
      <c r="H589" s="3">
        <v>2.8</v>
      </c>
      <c r="I589" s="3">
        <v>50</v>
      </c>
      <c r="J589" s="3">
        <v>93.4</v>
      </c>
      <c r="K589" s="3">
        <v>1.9</v>
      </c>
      <c r="L589" s="38">
        <v>15.36</v>
      </c>
      <c r="M589" s="34">
        <v>164.5</v>
      </c>
    </row>
    <row r="590" spans="1:13" x14ac:dyDescent="0.2">
      <c r="A590" s="13">
        <v>238</v>
      </c>
      <c r="B590" s="19" t="s">
        <v>198</v>
      </c>
      <c r="C590" s="19">
        <v>2020</v>
      </c>
      <c r="D590" s="5">
        <v>62</v>
      </c>
      <c r="E590" s="3">
        <v>152</v>
      </c>
      <c r="F590" s="38">
        <v>45.8</v>
      </c>
      <c r="G590" s="34">
        <v>4.8</v>
      </c>
      <c r="H590" s="3">
        <v>1.8</v>
      </c>
      <c r="I590" s="3">
        <v>25.2</v>
      </c>
      <c r="J590" s="3">
        <v>39.6</v>
      </c>
      <c r="K590" s="3">
        <v>1.6</v>
      </c>
      <c r="L590" s="38">
        <v>10</v>
      </c>
      <c r="M590" s="30">
        <v>255.1</v>
      </c>
    </row>
    <row r="591" spans="1:13" x14ac:dyDescent="0.2">
      <c r="A591" s="13">
        <v>239</v>
      </c>
      <c r="B591" s="19" t="s">
        <v>199</v>
      </c>
      <c r="C591" s="19">
        <v>2018</v>
      </c>
      <c r="D591" s="5">
        <v>50</v>
      </c>
      <c r="E591" s="3">
        <v>148</v>
      </c>
      <c r="F591" s="38">
        <v>48.8</v>
      </c>
      <c r="G591" s="34">
        <v>5.6</v>
      </c>
      <c r="H591" s="3">
        <v>2.6</v>
      </c>
      <c r="I591" s="3">
        <v>41.8</v>
      </c>
      <c r="J591" s="3">
        <v>60.1</v>
      </c>
      <c r="K591" s="3">
        <v>1.5</v>
      </c>
      <c r="L591" s="38">
        <v>13.6</v>
      </c>
      <c r="M591" s="34">
        <v>226</v>
      </c>
    </row>
    <row r="592" spans="1:13" x14ac:dyDescent="0.2">
      <c r="A592" s="13">
        <v>239</v>
      </c>
      <c r="B592" s="19" t="s">
        <v>199</v>
      </c>
      <c r="C592" s="19">
        <v>2019</v>
      </c>
      <c r="D592" s="5">
        <v>57</v>
      </c>
      <c r="E592" s="3">
        <v>166</v>
      </c>
      <c r="F592" s="38">
        <v>46.8</v>
      </c>
      <c r="G592" s="34">
        <v>9</v>
      </c>
      <c r="H592" s="3">
        <v>1.8</v>
      </c>
      <c r="I592" s="3">
        <v>22.6</v>
      </c>
      <c r="J592" s="3">
        <v>42</v>
      </c>
      <c r="K592" s="3">
        <v>1.9</v>
      </c>
      <c r="L592" s="38">
        <v>8.1199999999999992</v>
      </c>
      <c r="M592" s="34">
        <v>193.3</v>
      </c>
    </row>
    <row r="593" spans="1:13" x14ac:dyDescent="0.2">
      <c r="A593" s="13">
        <v>239</v>
      </c>
      <c r="B593" s="19" t="s">
        <v>199</v>
      </c>
      <c r="C593" s="19">
        <v>2020</v>
      </c>
      <c r="D593" s="5">
        <v>65</v>
      </c>
      <c r="E593" s="3">
        <v>152</v>
      </c>
      <c r="F593" s="38">
        <v>47</v>
      </c>
      <c r="G593" s="34">
        <v>4.2</v>
      </c>
      <c r="H593" s="3">
        <v>2.4</v>
      </c>
      <c r="I593" s="3">
        <v>90</v>
      </c>
      <c r="J593" s="3">
        <v>168.4</v>
      </c>
      <c r="K593" s="3">
        <v>1.9</v>
      </c>
      <c r="L593" s="38">
        <v>36.299999999999997</v>
      </c>
      <c r="M593" s="30">
        <v>213.8</v>
      </c>
    </row>
    <row r="594" spans="1:13" x14ac:dyDescent="0.2">
      <c r="A594" s="13">
        <v>240</v>
      </c>
      <c r="B594" s="19" t="s">
        <v>200</v>
      </c>
      <c r="C594" s="19">
        <v>2018</v>
      </c>
      <c r="D594" s="5">
        <v>47</v>
      </c>
      <c r="E594" s="3">
        <v>148</v>
      </c>
      <c r="F594" s="38">
        <v>54.8</v>
      </c>
      <c r="G594" s="34">
        <v>6.4</v>
      </c>
      <c r="H594" s="3">
        <v>1.3</v>
      </c>
      <c r="I594" s="3">
        <v>31.1</v>
      </c>
      <c r="J594" s="3">
        <v>47.3</v>
      </c>
      <c r="K594" s="3">
        <v>1.6</v>
      </c>
      <c r="L594" s="38">
        <v>9</v>
      </c>
      <c r="M594" s="34">
        <v>190.6</v>
      </c>
    </row>
    <row r="595" spans="1:13" x14ac:dyDescent="0.2">
      <c r="A595" s="13">
        <v>240</v>
      </c>
      <c r="B595" s="19" t="s">
        <v>200</v>
      </c>
      <c r="C595" s="19">
        <v>2019</v>
      </c>
      <c r="D595" s="3">
        <v>70</v>
      </c>
      <c r="E595" s="3">
        <v>158</v>
      </c>
      <c r="F595" s="38">
        <v>56.4</v>
      </c>
      <c r="G595" s="34">
        <v>11.4</v>
      </c>
      <c r="H595" s="3">
        <v>2.8</v>
      </c>
      <c r="I595" s="3">
        <v>43.4</v>
      </c>
      <c r="J595" s="3">
        <v>69.599999999999994</v>
      </c>
      <c r="K595" s="3">
        <v>1.6</v>
      </c>
      <c r="L595" s="38">
        <v>13.9</v>
      </c>
      <c r="M595" s="30">
        <v>199.7</v>
      </c>
    </row>
    <row r="596" spans="1:13" x14ac:dyDescent="0.2">
      <c r="A596" s="13">
        <v>240</v>
      </c>
      <c r="B596" s="19" t="s">
        <v>200</v>
      </c>
      <c r="C596" s="19">
        <v>2020</v>
      </c>
      <c r="D596" s="5">
        <v>75</v>
      </c>
      <c r="E596" s="3">
        <v>161</v>
      </c>
      <c r="F596" s="38">
        <v>58</v>
      </c>
      <c r="G596" s="34">
        <v>5.4</v>
      </c>
      <c r="H596" s="3">
        <v>3.4</v>
      </c>
      <c r="I596" s="3">
        <v>62.8</v>
      </c>
      <c r="J596" s="3">
        <v>139.6</v>
      </c>
      <c r="K596" s="3">
        <v>2.2000000000000002</v>
      </c>
      <c r="L596" s="38">
        <v>29.2</v>
      </c>
      <c r="M596" s="30">
        <v>208.8</v>
      </c>
    </row>
    <row r="597" spans="1:13" x14ac:dyDescent="0.2">
      <c r="A597" s="13">
        <v>241</v>
      </c>
      <c r="B597" s="19" t="s">
        <v>201</v>
      </c>
      <c r="C597" s="19">
        <v>2018</v>
      </c>
      <c r="D597" s="5">
        <v>50</v>
      </c>
      <c r="E597" s="3">
        <v>148</v>
      </c>
      <c r="F597" s="38">
        <v>57.5</v>
      </c>
      <c r="G597" s="34">
        <v>10.3</v>
      </c>
      <c r="H597" s="3">
        <v>2.9</v>
      </c>
      <c r="I597" s="3">
        <v>34.4</v>
      </c>
      <c r="J597" s="3">
        <v>44.5</v>
      </c>
      <c r="K597" s="3">
        <v>1.4</v>
      </c>
      <c r="L597" s="38">
        <v>10.3</v>
      </c>
      <c r="M597" s="34">
        <v>231.9</v>
      </c>
    </row>
    <row r="598" spans="1:13" x14ac:dyDescent="0.2">
      <c r="A598" s="13">
        <v>241</v>
      </c>
      <c r="B598" s="19" t="s">
        <v>201</v>
      </c>
      <c r="C598" s="19">
        <v>2019</v>
      </c>
      <c r="D598" s="5">
        <v>64</v>
      </c>
      <c r="E598" s="3">
        <v>158</v>
      </c>
      <c r="F598" s="38">
        <v>57.8</v>
      </c>
      <c r="G598" s="34">
        <v>9</v>
      </c>
      <c r="H598" s="3">
        <v>3.4</v>
      </c>
      <c r="I598" s="3">
        <v>48.6</v>
      </c>
      <c r="J598" s="3">
        <v>80</v>
      </c>
      <c r="K598" s="3">
        <v>1.6</v>
      </c>
      <c r="L598" s="38">
        <v>19.12</v>
      </c>
      <c r="M598" s="34">
        <v>239</v>
      </c>
    </row>
    <row r="599" spans="1:13" x14ac:dyDescent="0.2">
      <c r="A599" s="13">
        <v>241</v>
      </c>
      <c r="B599" s="19" t="s">
        <v>201</v>
      </c>
      <c r="C599" s="19">
        <v>2020</v>
      </c>
      <c r="D599" s="5">
        <v>75</v>
      </c>
      <c r="E599" s="3">
        <v>148</v>
      </c>
      <c r="F599" s="38">
        <v>48.8</v>
      </c>
      <c r="G599" s="34">
        <v>9.6</v>
      </c>
      <c r="H599" s="3">
        <v>3.2</v>
      </c>
      <c r="I599" s="3">
        <v>55.6</v>
      </c>
      <c r="J599" s="3">
        <v>104.8</v>
      </c>
      <c r="K599" s="3">
        <v>1.8</v>
      </c>
      <c r="L599" s="38">
        <v>20</v>
      </c>
      <c r="M599" s="30">
        <v>195.2</v>
      </c>
    </row>
    <row r="600" spans="1:13" x14ac:dyDescent="0.2">
      <c r="A600" s="13">
        <v>242</v>
      </c>
      <c r="B600" s="19" t="s">
        <v>202</v>
      </c>
      <c r="C600" s="19">
        <v>2018</v>
      </c>
      <c r="D600" s="4">
        <v>48</v>
      </c>
      <c r="E600" s="3">
        <v>139</v>
      </c>
      <c r="F600" s="38">
        <v>51.3</v>
      </c>
      <c r="G600" s="34">
        <v>7</v>
      </c>
      <c r="H600" s="3">
        <v>4</v>
      </c>
      <c r="I600" s="3">
        <v>41</v>
      </c>
      <c r="J600" s="3">
        <v>57</v>
      </c>
      <c r="K600" s="3">
        <v>1.4</v>
      </c>
      <c r="L600" s="38">
        <v>12.5</v>
      </c>
      <c r="M600" s="14">
        <v>219.3</v>
      </c>
    </row>
    <row r="601" spans="1:13" x14ac:dyDescent="0.2">
      <c r="A601" s="13">
        <v>242</v>
      </c>
      <c r="B601" s="19" t="s">
        <v>202</v>
      </c>
      <c r="C601" s="19">
        <v>2019</v>
      </c>
      <c r="D601" s="4">
        <v>64</v>
      </c>
      <c r="E601" s="3">
        <v>145</v>
      </c>
      <c r="F601" s="38">
        <v>32</v>
      </c>
      <c r="G601" s="34">
        <v>13</v>
      </c>
      <c r="H601" s="3">
        <v>2.6</v>
      </c>
      <c r="I601" s="3">
        <v>58.4</v>
      </c>
      <c r="J601" s="3">
        <v>97.3</v>
      </c>
      <c r="K601" s="3">
        <v>1.8</v>
      </c>
      <c r="L601" s="38">
        <v>17.399999999999999</v>
      </c>
      <c r="M601" s="14">
        <v>178.4</v>
      </c>
    </row>
    <row r="602" spans="1:13" x14ac:dyDescent="0.2">
      <c r="A602" s="13">
        <v>242</v>
      </c>
      <c r="B602" s="19" t="s">
        <v>202</v>
      </c>
      <c r="C602" s="19">
        <v>2020</v>
      </c>
      <c r="D602" s="5">
        <v>72</v>
      </c>
      <c r="E602" s="3">
        <v>148</v>
      </c>
      <c r="F602" s="38">
        <v>40.799999999999997</v>
      </c>
      <c r="G602" s="34">
        <v>5.2</v>
      </c>
      <c r="H602" s="3">
        <v>4.4000000000000004</v>
      </c>
      <c r="I602" s="3">
        <v>70.400000000000006</v>
      </c>
      <c r="J602" s="3">
        <v>132.80000000000001</v>
      </c>
      <c r="K602" s="3">
        <v>1.9</v>
      </c>
      <c r="L602" s="38">
        <v>23.4</v>
      </c>
      <c r="M602" s="30">
        <v>176</v>
      </c>
    </row>
    <row r="603" spans="1:13" x14ac:dyDescent="0.2">
      <c r="A603" s="13">
        <v>244</v>
      </c>
      <c r="B603" s="19" t="s">
        <v>203</v>
      </c>
      <c r="C603" s="19">
        <v>2018</v>
      </c>
      <c r="D603" s="4">
        <v>48</v>
      </c>
      <c r="E603" s="3">
        <v>119</v>
      </c>
      <c r="F603" s="38">
        <v>22</v>
      </c>
      <c r="G603" s="34">
        <v>6</v>
      </c>
      <c r="H603" s="3">
        <v>3.4</v>
      </c>
      <c r="I603" s="3">
        <v>20.2</v>
      </c>
      <c r="J603" s="3">
        <v>34.799999999999997</v>
      </c>
      <c r="K603" s="3">
        <v>1.7</v>
      </c>
      <c r="L603" s="38">
        <v>9.58</v>
      </c>
      <c r="M603" s="14">
        <v>275.3</v>
      </c>
    </row>
    <row r="604" spans="1:13" x14ac:dyDescent="0.2">
      <c r="A604" s="13">
        <v>244</v>
      </c>
      <c r="B604" s="19" t="s">
        <v>203</v>
      </c>
      <c r="C604" s="19">
        <v>2019</v>
      </c>
      <c r="D604" s="4">
        <v>55</v>
      </c>
      <c r="E604" s="3">
        <v>135</v>
      </c>
      <c r="F604" s="38">
        <v>31.9</v>
      </c>
      <c r="G604" s="34">
        <v>6.4</v>
      </c>
      <c r="H604" s="3">
        <v>2.8</v>
      </c>
      <c r="I604" s="3">
        <v>13.4</v>
      </c>
      <c r="J604" s="3">
        <v>21.4</v>
      </c>
      <c r="K604" s="3">
        <v>1.6</v>
      </c>
      <c r="L604" s="38">
        <v>6.7</v>
      </c>
      <c r="M604" s="14">
        <v>308.89999999999998</v>
      </c>
    </row>
    <row r="605" spans="1:13" x14ac:dyDescent="0.2">
      <c r="A605" s="13">
        <v>244</v>
      </c>
      <c r="B605" s="19" t="s">
        <v>203</v>
      </c>
      <c r="C605" s="19">
        <v>2020</v>
      </c>
      <c r="D605" s="5">
        <v>62</v>
      </c>
      <c r="E605" s="3">
        <v>148</v>
      </c>
      <c r="F605" s="38">
        <v>17.399999999999999</v>
      </c>
      <c r="G605" s="34">
        <v>3.4</v>
      </c>
      <c r="H605" s="3">
        <v>3.6</v>
      </c>
      <c r="I605" s="3">
        <v>25.6</v>
      </c>
      <c r="J605" s="3">
        <v>56.2</v>
      </c>
      <c r="K605" s="3">
        <v>2.2000000000000002</v>
      </c>
      <c r="L605" s="38">
        <v>16.399999999999999</v>
      </c>
      <c r="M605" s="30">
        <v>294.10000000000002</v>
      </c>
    </row>
    <row r="606" spans="1:13" x14ac:dyDescent="0.2">
      <c r="A606" s="13">
        <v>245</v>
      </c>
      <c r="B606" s="19" t="s">
        <v>204</v>
      </c>
      <c r="C606" s="19">
        <v>2018</v>
      </c>
      <c r="D606" s="4">
        <v>61</v>
      </c>
      <c r="E606" s="3">
        <v>166</v>
      </c>
      <c r="F606" s="38">
        <v>51.2</v>
      </c>
      <c r="G606" s="34">
        <v>7.8</v>
      </c>
      <c r="H606" s="3">
        <v>4.2</v>
      </c>
      <c r="I606" s="3">
        <v>76</v>
      </c>
      <c r="J606" s="3">
        <v>115</v>
      </c>
      <c r="K606" s="3">
        <v>1.5</v>
      </c>
      <c r="L606" s="38">
        <v>22.76</v>
      </c>
      <c r="M606" s="14">
        <v>197.9</v>
      </c>
    </row>
    <row r="607" spans="1:13" x14ac:dyDescent="0.2">
      <c r="A607" s="13">
        <v>245</v>
      </c>
      <c r="B607" s="19" t="s">
        <v>204</v>
      </c>
      <c r="C607" s="19">
        <v>2019</v>
      </c>
      <c r="D607" s="4">
        <v>65</v>
      </c>
      <c r="E607" s="3">
        <v>159</v>
      </c>
      <c r="F607" s="38">
        <v>87.2</v>
      </c>
      <c r="G607" s="34">
        <v>6.9</v>
      </c>
      <c r="H607" s="3">
        <v>3.6</v>
      </c>
      <c r="I607" s="3">
        <v>59.7</v>
      </c>
      <c r="J607" s="3">
        <v>97.4</v>
      </c>
      <c r="K607" s="3">
        <v>1.78</v>
      </c>
      <c r="L607" s="38">
        <v>18.100000000000001</v>
      </c>
      <c r="M607" s="14">
        <v>185.3</v>
      </c>
    </row>
    <row r="608" spans="1:13" x14ac:dyDescent="0.2">
      <c r="A608" s="13">
        <v>245</v>
      </c>
      <c r="B608" s="19" t="s">
        <v>204</v>
      </c>
      <c r="C608" s="19">
        <v>2020</v>
      </c>
      <c r="D608" s="5">
        <v>75</v>
      </c>
      <c r="E608" s="3">
        <v>166</v>
      </c>
      <c r="F608" s="38">
        <v>73.400000000000006</v>
      </c>
      <c r="G608" s="34">
        <v>9.4</v>
      </c>
      <c r="H608" s="3">
        <v>5.2</v>
      </c>
      <c r="I608" s="3">
        <v>66</v>
      </c>
      <c r="J608" s="3">
        <v>108.2</v>
      </c>
      <c r="K608" s="3">
        <v>1.7</v>
      </c>
      <c r="L608" s="38">
        <v>23</v>
      </c>
      <c r="M608" s="30">
        <v>219.4</v>
      </c>
    </row>
    <row r="609" spans="1:13" x14ac:dyDescent="0.2">
      <c r="A609" s="13">
        <v>246</v>
      </c>
      <c r="B609" s="19" t="s">
        <v>205</v>
      </c>
      <c r="C609" s="19">
        <v>2018</v>
      </c>
      <c r="D609" s="4">
        <v>75</v>
      </c>
      <c r="E609" s="3">
        <v>166</v>
      </c>
      <c r="F609" s="38">
        <v>68.400000000000006</v>
      </c>
      <c r="G609" s="34">
        <v>9.6</v>
      </c>
      <c r="H609" s="3">
        <v>7.2</v>
      </c>
      <c r="I609" s="3">
        <v>226</v>
      </c>
      <c r="J609" s="3">
        <v>355.8</v>
      </c>
      <c r="K609" s="3">
        <v>1.6</v>
      </c>
      <c r="L609" s="38">
        <v>36.74</v>
      </c>
      <c r="M609" s="14">
        <v>103.3</v>
      </c>
    </row>
    <row r="610" spans="1:13" x14ac:dyDescent="0.2">
      <c r="A610" s="13">
        <v>246</v>
      </c>
      <c r="B610" s="19" t="s">
        <v>205</v>
      </c>
      <c r="C610" s="19">
        <v>2019</v>
      </c>
      <c r="D610" s="4">
        <v>72</v>
      </c>
      <c r="E610" s="3">
        <v>159</v>
      </c>
      <c r="F610" s="38">
        <v>93.5</v>
      </c>
      <c r="G610" s="34">
        <v>10.9</v>
      </c>
      <c r="H610" s="3">
        <v>5</v>
      </c>
      <c r="I610" s="3">
        <v>86.3</v>
      </c>
      <c r="J610" s="3">
        <v>151</v>
      </c>
      <c r="K610" s="3">
        <v>1.88</v>
      </c>
      <c r="L610" s="38">
        <v>14</v>
      </c>
      <c r="M610" s="14">
        <v>92.6</v>
      </c>
    </row>
    <row r="611" spans="1:13" x14ac:dyDescent="0.2">
      <c r="A611" s="13">
        <v>246</v>
      </c>
      <c r="B611" s="19" t="s">
        <v>205</v>
      </c>
      <c r="C611" s="19">
        <v>2020</v>
      </c>
      <c r="D611" s="5">
        <v>72</v>
      </c>
      <c r="E611" s="3">
        <v>155</v>
      </c>
      <c r="F611" s="38">
        <v>87</v>
      </c>
      <c r="G611" s="34">
        <v>7</v>
      </c>
      <c r="H611" s="3">
        <v>3.4</v>
      </c>
      <c r="I611" s="3">
        <v>70.400000000000006</v>
      </c>
      <c r="J611" s="3">
        <v>133.6</v>
      </c>
      <c r="K611" s="3">
        <v>1.9</v>
      </c>
      <c r="L611" s="38">
        <v>29.7</v>
      </c>
      <c r="M611" s="30">
        <v>224.4</v>
      </c>
    </row>
    <row r="612" spans="1:13" x14ac:dyDescent="0.2">
      <c r="A612" s="13">
        <v>248</v>
      </c>
      <c r="B612" s="19" t="s">
        <v>206</v>
      </c>
      <c r="C612" s="19">
        <v>2018</v>
      </c>
      <c r="D612" s="4">
        <v>57</v>
      </c>
      <c r="E612" s="3">
        <v>128</v>
      </c>
      <c r="F612" s="38">
        <v>39.799999999999997</v>
      </c>
      <c r="G612" s="34">
        <v>4</v>
      </c>
      <c r="H612" s="3">
        <v>5.4</v>
      </c>
      <c r="I612" s="3">
        <v>86.4</v>
      </c>
      <c r="J612" s="3">
        <v>138.4</v>
      </c>
      <c r="K612" s="3">
        <v>1.6</v>
      </c>
      <c r="L612" s="38">
        <v>27.1</v>
      </c>
      <c r="M612" s="14">
        <v>195.7</v>
      </c>
    </row>
    <row r="613" spans="1:13" x14ac:dyDescent="0.2">
      <c r="A613" s="13">
        <v>248</v>
      </c>
      <c r="B613" s="19" t="s">
        <v>206</v>
      </c>
      <c r="C613" s="19">
        <v>2019</v>
      </c>
      <c r="D613" s="4">
        <v>57</v>
      </c>
      <c r="E613" s="3">
        <v>118</v>
      </c>
      <c r="F613" s="38">
        <v>49.3</v>
      </c>
      <c r="G613" s="34">
        <v>7.1</v>
      </c>
      <c r="H613" s="3">
        <v>2.9</v>
      </c>
      <c r="I613" s="3">
        <v>42</v>
      </c>
      <c r="J613" s="3">
        <v>50</v>
      </c>
      <c r="K613" s="3">
        <v>1.2</v>
      </c>
      <c r="L613" s="38">
        <v>10.3</v>
      </c>
      <c r="M613" s="14">
        <v>206.8</v>
      </c>
    </row>
    <row r="614" spans="1:13" x14ac:dyDescent="0.2">
      <c r="A614" s="13">
        <v>248</v>
      </c>
      <c r="B614" s="19" t="s">
        <v>206</v>
      </c>
      <c r="C614" s="19">
        <v>2020</v>
      </c>
      <c r="D614" s="5">
        <v>72</v>
      </c>
      <c r="E614" s="3">
        <v>148</v>
      </c>
      <c r="F614" s="38">
        <v>49.4</v>
      </c>
      <c r="G614" s="34">
        <v>4.4000000000000004</v>
      </c>
      <c r="H614" s="3">
        <v>4</v>
      </c>
      <c r="I614" s="3">
        <v>85.2</v>
      </c>
      <c r="J614" s="3">
        <v>147.19999999999999</v>
      </c>
      <c r="K614" s="3">
        <v>1.7</v>
      </c>
      <c r="L614" s="38">
        <v>36.299999999999997</v>
      </c>
      <c r="M614" s="30">
        <v>249.3</v>
      </c>
    </row>
    <row r="615" spans="1:13" x14ac:dyDescent="0.2">
      <c r="A615" s="13">
        <v>249</v>
      </c>
      <c r="B615" s="19" t="s">
        <v>143</v>
      </c>
      <c r="C615" s="19">
        <v>2018</v>
      </c>
      <c r="D615" s="4">
        <v>57</v>
      </c>
      <c r="E615" s="3">
        <v>137</v>
      </c>
      <c r="F615" s="38">
        <v>56.2</v>
      </c>
      <c r="G615" s="34">
        <v>5.2</v>
      </c>
      <c r="H615" s="3">
        <v>4</v>
      </c>
      <c r="I615" s="3">
        <v>58.4</v>
      </c>
      <c r="J615" s="3">
        <v>89.2</v>
      </c>
      <c r="K615" s="3">
        <v>1.5</v>
      </c>
      <c r="L615" s="38">
        <v>18</v>
      </c>
      <c r="M615" s="14">
        <v>202</v>
      </c>
    </row>
    <row r="616" spans="1:13" x14ac:dyDescent="0.2">
      <c r="A616" s="13">
        <v>249</v>
      </c>
      <c r="B616" s="19" t="s">
        <v>143</v>
      </c>
      <c r="C616" s="19">
        <v>2019</v>
      </c>
      <c r="D616" s="4">
        <v>57</v>
      </c>
      <c r="E616" s="3">
        <v>120</v>
      </c>
      <c r="F616" s="38">
        <v>54.7</v>
      </c>
      <c r="G616" s="34">
        <v>9.1999999999999993</v>
      </c>
      <c r="H616" s="3">
        <v>3.1</v>
      </c>
      <c r="I616" s="3">
        <v>39.700000000000003</v>
      </c>
      <c r="J616" s="3">
        <v>45.1</v>
      </c>
      <c r="K616" s="3">
        <v>1.1000000000000001</v>
      </c>
      <c r="L616" s="38">
        <v>9.6</v>
      </c>
      <c r="M616" s="14">
        <v>213.5</v>
      </c>
    </row>
    <row r="617" spans="1:13" x14ac:dyDescent="0.2">
      <c r="A617" s="15">
        <v>249</v>
      </c>
      <c r="B617" s="20" t="s">
        <v>143</v>
      </c>
      <c r="C617" s="20">
        <v>2020</v>
      </c>
      <c r="D617" s="9">
        <v>72</v>
      </c>
      <c r="E617" s="37">
        <v>156</v>
      </c>
      <c r="F617" s="39">
        <v>55</v>
      </c>
      <c r="G617" s="40">
        <v>6.2</v>
      </c>
      <c r="H617" s="37">
        <v>2.4</v>
      </c>
      <c r="I617" s="37">
        <v>47.8</v>
      </c>
      <c r="J617" s="37">
        <v>65</v>
      </c>
      <c r="K617" s="37">
        <v>1.4</v>
      </c>
      <c r="L617" s="39">
        <v>19.100000000000001</v>
      </c>
      <c r="M617" s="32">
        <v>301.89999999999998</v>
      </c>
    </row>
  </sheetData>
  <mergeCells count="4">
    <mergeCell ref="A1:M1"/>
    <mergeCell ref="A2:M2"/>
    <mergeCell ref="A3:M3"/>
    <mergeCell ref="A4:M4"/>
  </mergeCells>
  <conditionalFormatting sqref="D230:D617 D209:D228 D6:D207">
    <cfRule type="colorScale" priority="1">
      <colorScale>
        <cfvo type="min"/>
        <cfvo type="num" val="64.099999999999994"/>
        <cfvo type="max"/>
        <color rgb="FF3333FF"/>
        <color theme="0"/>
        <color rgb="FFFF0000"/>
      </colorScale>
    </cfRule>
  </conditionalFormatting>
  <conditionalFormatting sqref="E230:E617 E209:E228 E6:E207">
    <cfRule type="colorScale" priority="2">
      <colorScale>
        <cfvo type="min"/>
        <cfvo type="num" val="156.30000000000001"/>
        <cfvo type="max"/>
        <color rgb="FF3333FF"/>
        <color theme="0"/>
        <color rgb="FFFF0000"/>
      </colorScale>
    </cfRule>
  </conditionalFormatting>
  <conditionalFormatting sqref="F230:F617 F209:F228 F6:F207">
    <cfRule type="colorScale" priority="3">
      <colorScale>
        <cfvo type="min"/>
        <cfvo type="num" val="63.6"/>
        <cfvo type="max"/>
        <color rgb="FF3333FF"/>
        <color theme="0"/>
        <color rgb="FFFF0000"/>
      </colorScale>
    </cfRule>
  </conditionalFormatting>
  <conditionalFormatting sqref="G230:G617 G209:G228 G6:G207">
    <cfRule type="colorScale" priority="4">
      <colorScale>
        <cfvo type="min"/>
        <cfvo type="num" val="10.25"/>
        <cfvo type="max"/>
        <color rgb="FF3333FF"/>
        <color theme="0"/>
        <color rgb="FFFF0000"/>
      </colorScale>
    </cfRule>
  </conditionalFormatting>
  <conditionalFormatting sqref="H230:H617 H149:H207 H6:H147 H209:H228">
    <cfRule type="colorScale" priority="5">
      <colorScale>
        <cfvo type="min"/>
        <cfvo type="num" val="2.88"/>
        <cfvo type="max"/>
        <color rgb="FF3333FF"/>
        <color theme="0"/>
        <color rgb="FFFF0000"/>
      </colorScale>
    </cfRule>
  </conditionalFormatting>
  <conditionalFormatting sqref="I230:I617 I149:I207 I6:I147 H148 I209:I228">
    <cfRule type="colorScale" priority="6">
      <colorScale>
        <cfvo type="min"/>
        <cfvo type="num" val="49.51"/>
        <cfvo type="max"/>
        <color rgb="FF3333FF"/>
        <color theme="0"/>
        <color rgb="FFFF0000"/>
      </colorScale>
    </cfRule>
  </conditionalFormatting>
  <conditionalFormatting sqref="J230:J617 J149:J207 J6:J147 I148 J209:J228">
    <cfRule type="colorScale" priority="7">
      <colorScale>
        <cfvo type="min"/>
        <cfvo type="num" val="93.15"/>
        <cfvo type="max"/>
        <color rgb="FF3333FF"/>
        <color theme="0"/>
        <color rgb="FFFF0000"/>
      </colorScale>
    </cfRule>
  </conditionalFormatting>
  <conditionalFormatting sqref="K230:K617 K6:K207 K209:K228">
    <cfRule type="colorScale" priority="8">
      <colorScale>
        <cfvo type="min"/>
        <cfvo type="num" val="3.45"/>
        <cfvo type="max"/>
        <color rgb="FF3333FF"/>
        <color theme="0"/>
        <color rgb="FFFF0000"/>
      </colorScale>
    </cfRule>
  </conditionalFormatting>
  <conditionalFormatting sqref="L230:L617 L6:L147 L149:L207 J148 L209:L228">
    <cfRule type="colorScale" priority="9">
      <colorScale>
        <cfvo type="min"/>
        <cfvo type="num" val="18.13"/>
        <cfvo type="max"/>
        <color rgb="FF3333FF"/>
        <color theme="0"/>
        <color rgb="FFFF0000"/>
      </colorScale>
    </cfRule>
  </conditionalFormatting>
  <conditionalFormatting sqref="M230:M617 M149:M207 L148 M209:M228 M6:M147">
    <cfRule type="colorScale" priority="10">
      <colorScale>
        <cfvo type="min"/>
        <cfvo type="num" val="215.24"/>
        <cfvo type="max"/>
        <color rgb="FF3333FF"/>
        <color theme="0"/>
        <color rgb="FFFF00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workbookViewId="0">
      <selection sqref="A1:P1"/>
    </sheetView>
  </sheetViews>
  <sheetFormatPr defaultColWidth="9.140625" defaultRowHeight="12.75" x14ac:dyDescent="0.2"/>
  <cols>
    <col min="1" max="1" width="31.5703125" style="7" customWidth="1"/>
    <col min="2" max="2" width="12.28515625" style="42" customWidth="1"/>
    <col min="3" max="3" width="11.28515625" style="42" customWidth="1"/>
    <col min="4" max="4" width="10.7109375" style="42" customWidth="1"/>
    <col min="5" max="5" width="10.140625" style="42" customWidth="1"/>
    <col min="6" max="6" width="11" style="42" customWidth="1"/>
    <col min="7" max="7" width="9.140625" style="42"/>
    <col min="8" max="8" width="10.85546875" style="42" customWidth="1"/>
    <col min="9" max="10" width="9.140625" style="42"/>
    <col min="11" max="11" width="11.42578125" style="42" customWidth="1"/>
    <col min="12" max="12" width="11.42578125" style="7" customWidth="1"/>
    <col min="13" max="13" width="11.85546875" style="7" customWidth="1"/>
    <col min="14" max="14" width="9.85546875" style="7" customWidth="1"/>
    <col min="15" max="15" width="9.140625" style="7"/>
    <col min="16" max="16" width="11" style="7" customWidth="1"/>
    <col min="17" max="20" width="9.140625" style="7"/>
    <col min="21" max="21" width="11.42578125" style="7" customWidth="1"/>
    <col min="22" max="16384" width="9.140625" style="7"/>
  </cols>
  <sheetData>
    <row r="1" spans="1:16" x14ac:dyDescent="0.2">
      <c r="A1" s="76" t="s">
        <v>459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</row>
    <row r="2" spans="1:16" ht="25.5" customHeight="1" x14ac:dyDescent="0.2">
      <c r="A2" s="75" t="s">
        <v>460</v>
      </c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</row>
    <row r="3" spans="1:16" x14ac:dyDescent="0.2">
      <c r="A3" s="75" t="s">
        <v>461</v>
      </c>
      <c r="B3" s="75"/>
      <c r="C3" s="75"/>
      <c r="D3" s="75"/>
      <c r="E3" s="75"/>
      <c r="F3" s="75"/>
      <c r="G3" s="75"/>
      <c r="H3" s="75"/>
      <c r="I3" s="75"/>
      <c r="J3" s="75"/>
      <c r="K3" s="75"/>
      <c r="L3" s="75"/>
      <c r="M3" s="75"/>
      <c r="N3" s="75"/>
      <c r="O3" s="75"/>
      <c r="P3" s="75"/>
    </row>
    <row r="4" spans="1:16" ht="26.25" customHeight="1" x14ac:dyDescent="0.2">
      <c r="A4" s="74" t="s">
        <v>309</v>
      </c>
      <c r="B4" s="74"/>
      <c r="C4" s="74"/>
      <c r="D4" s="74"/>
      <c r="E4" s="74"/>
      <c r="F4" s="74"/>
      <c r="G4" s="74"/>
      <c r="H4" s="74"/>
      <c r="I4" s="74"/>
      <c r="J4" s="74"/>
      <c r="K4" s="74"/>
      <c r="L4" s="74"/>
      <c r="M4" s="74"/>
      <c r="N4" s="74"/>
      <c r="O4" s="74"/>
      <c r="P4" s="74"/>
    </row>
    <row r="5" spans="1:16" s="70" customFormat="1" ht="63.75" x14ac:dyDescent="0.25">
      <c r="A5" s="18" t="s">
        <v>468</v>
      </c>
      <c r="B5" s="71" t="s">
        <v>276</v>
      </c>
      <c r="C5" s="71" t="s">
        <v>277</v>
      </c>
      <c r="D5" s="71" t="s">
        <v>462</v>
      </c>
      <c r="E5" s="71" t="s">
        <v>463</v>
      </c>
      <c r="F5" s="71" t="s">
        <v>464</v>
      </c>
      <c r="G5" s="71" t="s">
        <v>465</v>
      </c>
      <c r="H5" s="71" t="s">
        <v>466</v>
      </c>
      <c r="I5" s="71" t="s">
        <v>301</v>
      </c>
      <c r="J5" s="71" t="s">
        <v>302</v>
      </c>
      <c r="K5" s="71" t="s">
        <v>280</v>
      </c>
      <c r="L5" s="71" t="s">
        <v>281</v>
      </c>
      <c r="M5" s="71" t="s">
        <v>282</v>
      </c>
      <c r="N5" s="71" t="s">
        <v>283</v>
      </c>
      <c r="O5" s="71" t="s">
        <v>467</v>
      </c>
      <c r="P5" s="72" t="s">
        <v>308</v>
      </c>
    </row>
    <row r="6" spans="1:16" x14ac:dyDescent="0.2">
      <c r="A6" s="92" t="s">
        <v>276</v>
      </c>
      <c r="B6" s="89">
        <v>1</v>
      </c>
      <c r="C6" s="89">
        <v>0.69406626293838503</v>
      </c>
      <c r="D6" s="89">
        <v>0.88220053542083898</v>
      </c>
      <c r="E6" s="89">
        <v>-2.9068400549424899E-2</v>
      </c>
      <c r="F6" s="89">
        <v>0.74030124528047503</v>
      </c>
      <c r="G6" s="89">
        <v>0.62443049263892902</v>
      </c>
      <c r="H6" s="89">
        <v>0.42314242727262202</v>
      </c>
      <c r="I6" s="89">
        <v>0.29066105979499901</v>
      </c>
      <c r="J6" s="89">
        <v>0.45932742340517102</v>
      </c>
      <c r="K6" s="89">
        <v>0.32371075569979502</v>
      </c>
      <c r="L6" s="90">
        <v>0.224929247199017</v>
      </c>
      <c r="M6" s="90">
        <v>0.26752691785106097</v>
      </c>
      <c r="N6" s="90">
        <v>0.20205210400328699</v>
      </c>
      <c r="O6" s="90">
        <v>0.28932126587032703</v>
      </c>
      <c r="P6" s="43">
        <v>7.3303830016449398E-2</v>
      </c>
    </row>
    <row r="7" spans="1:16" x14ac:dyDescent="0.2">
      <c r="A7" s="92" t="s">
        <v>277</v>
      </c>
      <c r="B7" s="89">
        <v>0.69406626293838503</v>
      </c>
      <c r="C7" s="89">
        <v>1</v>
      </c>
      <c r="D7" s="89">
        <v>0.68876868217940301</v>
      </c>
      <c r="E7" s="89">
        <v>0.52530296923895903</v>
      </c>
      <c r="F7" s="89">
        <v>0.48563522794456299</v>
      </c>
      <c r="G7" s="89">
        <v>0.50868256667143696</v>
      </c>
      <c r="H7" s="89">
        <v>0.47617320442710998</v>
      </c>
      <c r="I7" s="89">
        <v>0.48842398171989998</v>
      </c>
      <c r="J7" s="89">
        <v>0.56107011965159903</v>
      </c>
      <c r="K7" s="89">
        <v>0.15153593376925101</v>
      </c>
      <c r="L7" s="90">
        <v>0.13454427595250901</v>
      </c>
      <c r="M7" s="90">
        <v>0.13154283317355001</v>
      </c>
      <c r="N7" s="90">
        <v>1.54237591874152E-2</v>
      </c>
      <c r="O7" s="90">
        <v>0.20102088080509301</v>
      </c>
      <c r="P7" s="43">
        <v>0.206511523900131</v>
      </c>
    </row>
    <row r="8" spans="1:16" x14ac:dyDescent="0.2">
      <c r="A8" s="92" t="s">
        <v>462</v>
      </c>
      <c r="B8" s="89">
        <v>0.88220053542083898</v>
      </c>
      <c r="C8" s="89">
        <v>0.68876868217940301</v>
      </c>
      <c r="D8" s="89">
        <v>1</v>
      </c>
      <c r="E8" s="89">
        <v>0.304790729295912</v>
      </c>
      <c r="F8" s="89">
        <v>0.40767954431074799</v>
      </c>
      <c r="G8" s="89">
        <v>0.261320838641729</v>
      </c>
      <c r="H8" s="89">
        <v>6.7525999582735502E-2</v>
      </c>
      <c r="I8" s="89">
        <v>0.41053892721073798</v>
      </c>
      <c r="J8" s="89">
        <v>0.62239179857845595</v>
      </c>
      <c r="K8" s="89">
        <v>0.23317956749823099</v>
      </c>
      <c r="L8" s="90">
        <v>0.12345373238157301</v>
      </c>
      <c r="M8" s="90">
        <v>0.107939252750099</v>
      </c>
      <c r="N8" s="90">
        <v>-1.40114052922102E-2</v>
      </c>
      <c r="O8" s="90">
        <v>9.5130594646636202E-2</v>
      </c>
      <c r="P8" s="43">
        <v>-4.2608130171734697E-3</v>
      </c>
    </row>
    <row r="9" spans="1:16" x14ac:dyDescent="0.2">
      <c r="A9" s="92" t="s">
        <v>463</v>
      </c>
      <c r="B9" s="89">
        <v>-2.9068400549424899E-2</v>
      </c>
      <c r="C9" s="89">
        <v>0.52530296923895903</v>
      </c>
      <c r="D9" s="89">
        <v>0.304790729295912</v>
      </c>
      <c r="E9" s="89">
        <v>1</v>
      </c>
      <c r="F9" s="89">
        <v>-0.29276426071436101</v>
      </c>
      <c r="G9" s="89">
        <v>-0.267092080361097</v>
      </c>
      <c r="H9" s="89">
        <v>-0.20773721232039499</v>
      </c>
      <c r="I9" s="89">
        <v>0.48108896178514998</v>
      </c>
      <c r="J9" s="89">
        <v>0.46164828058878399</v>
      </c>
      <c r="K9" s="89">
        <v>-0.122943676290212</v>
      </c>
      <c r="L9" s="90">
        <v>-6.8837582352472199E-2</v>
      </c>
      <c r="M9" s="90">
        <v>-0.16528332435856199</v>
      </c>
      <c r="N9" s="90">
        <v>-0.34979972602806197</v>
      </c>
      <c r="O9" s="90">
        <v>-0.16203428065889999</v>
      </c>
      <c r="P9" s="43">
        <v>5.5129981546930301E-2</v>
      </c>
    </row>
    <row r="10" spans="1:16" x14ac:dyDescent="0.2">
      <c r="A10" s="92" t="s">
        <v>464</v>
      </c>
      <c r="B10" s="89">
        <v>0.74030124528047503</v>
      </c>
      <c r="C10" s="89">
        <v>0.48563522794456299</v>
      </c>
      <c r="D10" s="89">
        <v>0.40767954431074799</v>
      </c>
      <c r="E10" s="89">
        <v>-0.29276426071436101</v>
      </c>
      <c r="F10" s="89">
        <v>1</v>
      </c>
      <c r="G10" s="89">
        <v>0.95185134587837095</v>
      </c>
      <c r="H10" s="89">
        <v>0.78884245964931698</v>
      </c>
      <c r="I10" s="89">
        <v>9.8206240803408201E-2</v>
      </c>
      <c r="J10" s="89">
        <v>0.113047779266505</v>
      </c>
      <c r="K10" s="89">
        <v>0.24718282365984601</v>
      </c>
      <c r="L10" s="90">
        <v>0.228908851209571</v>
      </c>
      <c r="M10" s="90">
        <v>0.30524155141078502</v>
      </c>
      <c r="N10" s="90">
        <v>0.29345763881140502</v>
      </c>
      <c r="O10" s="90">
        <v>0.35971230109672497</v>
      </c>
      <c r="P10" s="43">
        <v>0.147378088521811</v>
      </c>
    </row>
    <row r="11" spans="1:16" x14ac:dyDescent="0.2">
      <c r="A11" s="92" t="s">
        <v>465</v>
      </c>
      <c r="B11" s="89">
        <v>0.62443049263892902</v>
      </c>
      <c r="C11" s="89">
        <v>0.50868256667143696</v>
      </c>
      <c r="D11" s="89">
        <v>0.261320838641729</v>
      </c>
      <c r="E11" s="89">
        <v>-0.267092080361097</v>
      </c>
      <c r="F11" s="89">
        <v>0.95185134587837095</v>
      </c>
      <c r="G11" s="89">
        <v>1</v>
      </c>
      <c r="H11" s="89">
        <v>0.93927112143023095</v>
      </c>
      <c r="I11" s="89">
        <v>7.6057631262224298E-2</v>
      </c>
      <c r="J11" s="89">
        <v>6.6087580081123004E-2</v>
      </c>
      <c r="K11" s="89">
        <v>0.19829667453531999</v>
      </c>
      <c r="L11" s="90">
        <v>0.211422333078818</v>
      </c>
      <c r="M11" s="90">
        <v>0.28862699068305098</v>
      </c>
      <c r="N11" s="90">
        <v>0.29540962800147502</v>
      </c>
      <c r="O11" s="90">
        <v>0.36493772055974799</v>
      </c>
      <c r="P11" s="43">
        <v>0.19898527509345601</v>
      </c>
    </row>
    <row r="12" spans="1:16" x14ac:dyDescent="0.2">
      <c r="A12" s="92" t="s">
        <v>466</v>
      </c>
      <c r="B12" s="89">
        <v>0.42314242727262202</v>
      </c>
      <c r="C12" s="89">
        <v>0.47617320442710998</v>
      </c>
      <c r="D12" s="89">
        <v>6.7525999582735502E-2</v>
      </c>
      <c r="E12" s="89">
        <v>-0.20773721232039499</v>
      </c>
      <c r="F12" s="89">
        <v>0.78884245964931698</v>
      </c>
      <c r="G12" s="89">
        <v>0.93927112143023095</v>
      </c>
      <c r="H12" s="89">
        <v>1</v>
      </c>
      <c r="I12" s="89">
        <v>4.2545184735115101E-2</v>
      </c>
      <c r="J12" s="89">
        <v>5.9428592574386502E-3</v>
      </c>
      <c r="K12" s="89">
        <v>0.12084103684572001</v>
      </c>
      <c r="L12" s="90">
        <v>0.167612174888983</v>
      </c>
      <c r="M12" s="90">
        <v>0.23694308488502799</v>
      </c>
      <c r="N12" s="90">
        <v>0.26373240752141303</v>
      </c>
      <c r="O12" s="90">
        <v>0.328955014186809</v>
      </c>
      <c r="P12" s="43">
        <v>0.23394712693182901</v>
      </c>
    </row>
    <row r="13" spans="1:16" x14ac:dyDescent="0.2">
      <c r="A13" s="92" t="s">
        <v>301</v>
      </c>
      <c r="B13" s="89">
        <v>0.29066105979499901</v>
      </c>
      <c r="C13" s="89">
        <v>0.48842398171989998</v>
      </c>
      <c r="D13" s="89">
        <v>0.41053892721073798</v>
      </c>
      <c r="E13" s="89">
        <v>0.48108896178514998</v>
      </c>
      <c r="F13" s="89">
        <v>9.8206240803408201E-2</v>
      </c>
      <c r="G13" s="89">
        <v>7.6057631262224298E-2</v>
      </c>
      <c r="H13" s="89">
        <v>4.2545184735115101E-2</v>
      </c>
      <c r="I13" s="89">
        <v>1</v>
      </c>
      <c r="J13" s="89">
        <v>0.67210101101423403</v>
      </c>
      <c r="K13" s="89">
        <v>1.28877949022204E-2</v>
      </c>
      <c r="L13" s="90">
        <v>0.24561985136751499</v>
      </c>
      <c r="M13" s="90">
        <v>0.20503548730791399</v>
      </c>
      <c r="N13" s="90">
        <v>-2.3549989891394299E-2</v>
      </c>
      <c r="O13" s="90">
        <v>0.111959884374493</v>
      </c>
      <c r="P13" s="43">
        <v>-0.287384665144651</v>
      </c>
    </row>
    <row r="14" spans="1:16" x14ac:dyDescent="0.2">
      <c r="A14" s="92" t="s">
        <v>302</v>
      </c>
      <c r="B14" s="89">
        <v>0.45932742340517102</v>
      </c>
      <c r="C14" s="89">
        <v>0.56107011965159903</v>
      </c>
      <c r="D14" s="89">
        <v>0.62239179857845595</v>
      </c>
      <c r="E14" s="89">
        <v>0.46164828058878399</v>
      </c>
      <c r="F14" s="89">
        <v>0.113047779266505</v>
      </c>
      <c r="G14" s="89">
        <v>6.6087580081123004E-2</v>
      </c>
      <c r="H14" s="89">
        <v>5.9428592574386502E-3</v>
      </c>
      <c r="I14" s="89">
        <v>0.67210101101423403</v>
      </c>
      <c r="J14" s="89">
        <v>1</v>
      </c>
      <c r="K14" s="89">
        <v>-0.102450899458002</v>
      </c>
      <c r="L14" s="90">
        <v>-7.4373875630549799E-2</v>
      </c>
      <c r="M14" s="90">
        <v>-9.4433679415018304E-2</v>
      </c>
      <c r="N14" s="90">
        <v>-6.4862347249008898E-2</v>
      </c>
      <c r="O14" s="90">
        <v>-0.135760086646662</v>
      </c>
      <c r="P14" s="43">
        <v>-0.15506060842064401</v>
      </c>
    </row>
    <row r="15" spans="1:16" x14ac:dyDescent="0.2">
      <c r="A15" s="92" t="s">
        <v>280</v>
      </c>
      <c r="B15" s="89">
        <v>0.32371075569979502</v>
      </c>
      <c r="C15" s="89">
        <v>0.15153593376925101</v>
      </c>
      <c r="D15" s="89">
        <v>0.23317956749823099</v>
      </c>
      <c r="E15" s="89">
        <v>-0.122943676290212</v>
      </c>
      <c r="F15" s="89">
        <v>0.24718282365984601</v>
      </c>
      <c r="G15" s="89">
        <v>0.19829667453531999</v>
      </c>
      <c r="H15" s="89">
        <v>0.12084103684572001</v>
      </c>
      <c r="I15" s="89">
        <v>1.28877949022204E-2</v>
      </c>
      <c r="J15" s="89">
        <v>-0.102450899458002</v>
      </c>
      <c r="K15" s="89">
        <v>1</v>
      </c>
      <c r="L15" s="90">
        <v>0.67770037015415097</v>
      </c>
      <c r="M15" s="90">
        <v>0.65415620600465396</v>
      </c>
      <c r="N15" s="90">
        <v>9.7179111956898601E-2</v>
      </c>
      <c r="O15" s="90">
        <v>0.62993242511885505</v>
      </c>
      <c r="P15" s="43">
        <v>7.5518829000057403E-3</v>
      </c>
    </row>
    <row r="16" spans="1:16" x14ac:dyDescent="0.2">
      <c r="A16" s="92" t="s">
        <v>281</v>
      </c>
      <c r="B16" s="89">
        <v>0.224929247199017</v>
      </c>
      <c r="C16" s="89">
        <v>0.13454427595250901</v>
      </c>
      <c r="D16" s="89">
        <v>0.12345373238157301</v>
      </c>
      <c r="E16" s="89">
        <v>-6.8837582352472199E-2</v>
      </c>
      <c r="F16" s="89">
        <v>0.228908851209571</v>
      </c>
      <c r="G16" s="89">
        <v>0.211422333078818</v>
      </c>
      <c r="H16" s="89">
        <v>0.167612174888983</v>
      </c>
      <c r="I16" s="89">
        <v>0.24561985136751499</v>
      </c>
      <c r="J16" s="89">
        <v>-7.4373875630549799E-2</v>
      </c>
      <c r="K16" s="89">
        <v>0.67770037015415097</v>
      </c>
      <c r="L16" s="90">
        <v>1</v>
      </c>
      <c r="M16" s="90">
        <v>0.95338405384496205</v>
      </c>
      <c r="N16" s="90">
        <v>0.19311971836910799</v>
      </c>
      <c r="O16" s="90">
        <v>0.85904399470256898</v>
      </c>
      <c r="P16" s="43">
        <v>-0.17068977037571501</v>
      </c>
    </row>
    <row r="17" spans="1:16" x14ac:dyDescent="0.2">
      <c r="A17" s="92" t="s">
        <v>282</v>
      </c>
      <c r="B17" s="89">
        <v>0.26752691785106097</v>
      </c>
      <c r="C17" s="89">
        <v>0.13154283317355001</v>
      </c>
      <c r="D17" s="89">
        <v>0.107939252750099</v>
      </c>
      <c r="E17" s="89">
        <v>-0.16528332435856199</v>
      </c>
      <c r="F17" s="89">
        <v>0.30524155141078502</v>
      </c>
      <c r="G17" s="89">
        <v>0.28862699068305098</v>
      </c>
      <c r="H17" s="89">
        <v>0.23694308488502799</v>
      </c>
      <c r="I17" s="89">
        <v>0.20503548730791399</v>
      </c>
      <c r="J17" s="89">
        <v>-9.4433679415018304E-2</v>
      </c>
      <c r="K17" s="89">
        <v>0.65415620600465396</v>
      </c>
      <c r="L17" s="90">
        <v>0.95338405384496205</v>
      </c>
      <c r="M17" s="90">
        <v>1</v>
      </c>
      <c r="N17" s="90">
        <v>0.44172290474607701</v>
      </c>
      <c r="O17" s="90">
        <v>0.91197173467985904</v>
      </c>
      <c r="P17" s="43">
        <v>-0.183709016175328</v>
      </c>
    </row>
    <row r="18" spans="1:16" x14ac:dyDescent="0.2">
      <c r="A18" s="92" t="s">
        <v>283</v>
      </c>
      <c r="B18" s="89">
        <v>0.20205210400328699</v>
      </c>
      <c r="C18" s="89">
        <v>1.54237591874152E-2</v>
      </c>
      <c r="D18" s="89">
        <v>-1.40114052922102E-2</v>
      </c>
      <c r="E18" s="89">
        <v>-0.34979972602806197</v>
      </c>
      <c r="F18" s="89">
        <v>0.29345763881140502</v>
      </c>
      <c r="G18" s="89">
        <v>0.29540962800147502</v>
      </c>
      <c r="H18" s="89">
        <v>0.26373240752141303</v>
      </c>
      <c r="I18" s="89">
        <v>-2.3549989891394299E-2</v>
      </c>
      <c r="J18" s="89">
        <v>-6.4862347249008898E-2</v>
      </c>
      <c r="K18" s="89">
        <v>9.7179111956898601E-2</v>
      </c>
      <c r="L18" s="90">
        <v>0.19311971836910799</v>
      </c>
      <c r="M18" s="90">
        <v>0.44172290474607701</v>
      </c>
      <c r="N18" s="90">
        <v>1</v>
      </c>
      <c r="O18" s="90">
        <v>0.39818242168089202</v>
      </c>
      <c r="P18" s="43">
        <v>-0.196814588895426</v>
      </c>
    </row>
    <row r="19" spans="1:16" x14ac:dyDescent="0.2">
      <c r="A19" s="92" t="s">
        <v>467</v>
      </c>
      <c r="B19" s="89">
        <v>0.28932126587032703</v>
      </c>
      <c r="C19" s="89">
        <v>0.20102088080509301</v>
      </c>
      <c r="D19" s="89">
        <v>9.5130594646636202E-2</v>
      </c>
      <c r="E19" s="89">
        <v>-0.16203428065889999</v>
      </c>
      <c r="F19" s="89">
        <v>0.35971230109672497</v>
      </c>
      <c r="G19" s="89">
        <v>0.36493772055974799</v>
      </c>
      <c r="H19" s="89">
        <v>0.328955014186809</v>
      </c>
      <c r="I19" s="89">
        <v>0.111959884374493</v>
      </c>
      <c r="J19" s="89">
        <v>-0.135760086646662</v>
      </c>
      <c r="K19" s="89">
        <v>0.62993242511885505</v>
      </c>
      <c r="L19" s="90">
        <v>0.85904399470256898</v>
      </c>
      <c r="M19" s="90">
        <v>0.91197173467985904</v>
      </c>
      <c r="N19" s="90">
        <v>0.39818242168089202</v>
      </c>
      <c r="O19" s="90">
        <v>1</v>
      </c>
      <c r="P19" s="43">
        <v>0.17350558874232799</v>
      </c>
    </row>
    <row r="20" spans="1:16" x14ac:dyDescent="0.2">
      <c r="A20" s="93" t="s">
        <v>308</v>
      </c>
      <c r="B20" s="91">
        <v>7.3303830016449398E-2</v>
      </c>
      <c r="C20" s="91">
        <v>0.206511523900131</v>
      </c>
      <c r="D20" s="91">
        <v>-4.2608130171734697E-3</v>
      </c>
      <c r="E20" s="91">
        <v>5.5129981546930301E-2</v>
      </c>
      <c r="F20" s="91">
        <v>0.147378088521811</v>
      </c>
      <c r="G20" s="91">
        <v>0.19898527509345601</v>
      </c>
      <c r="H20" s="91">
        <v>0.23394712693182901</v>
      </c>
      <c r="I20" s="91">
        <v>-0.287384665144651</v>
      </c>
      <c r="J20" s="91">
        <v>-0.15506060842064401</v>
      </c>
      <c r="K20" s="91">
        <v>7.5518829000057403E-3</v>
      </c>
      <c r="L20" s="36">
        <v>-0.17068977037571501</v>
      </c>
      <c r="M20" s="36">
        <v>-0.183709016175328</v>
      </c>
      <c r="N20" s="36">
        <v>-0.196814588895426</v>
      </c>
      <c r="O20" s="36">
        <v>0.17350558874232799</v>
      </c>
      <c r="P20" s="44">
        <v>1</v>
      </c>
    </row>
    <row r="21" spans="1:16" s="70" customFormat="1" ht="63.75" x14ac:dyDescent="0.25">
      <c r="A21" s="18" t="s">
        <v>287</v>
      </c>
      <c r="B21" s="71" t="s">
        <v>276</v>
      </c>
      <c r="C21" s="71" t="s">
        <v>277</v>
      </c>
      <c r="D21" s="71" t="s">
        <v>462</v>
      </c>
      <c r="E21" s="71" t="s">
        <v>463</v>
      </c>
      <c r="F21" s="71" t="s">
        <v>464</v>
      </c>
      <c r="G21" s="71" t="s">
        <v>465</v>
      </c>
      <c r="H21" s="71" t="s">
        <v>466</v>
      </c>
      <c r="I21" s="71" t="s">
        <v>301</v>
      </c>
      <c r="J21" s="71" t="s">
        <v>302</v>
      </c>
      <c r="K21" s="71" t="s">
        <v>280</v>
      </c>
      <c r="L21" s="71" t="s">
        <v>281</v>
      </c>
      <c r="M21" s="71" t="s">
        <v>282</v>
      </c>
      <c r="N21" s="71" t="s">
        <v>283</v>
      </c>
      <c r="O21" s="71" t="s">
        <v>467</v>
      </c>
      <c r="P21" s="72" t="s">
        <v>308</v>
      </c>
    </row>
    <row r="22" spans="1:16" x14ac:dyDescent="0.2">
      <c r="A22" s="92" t="s">
        <v>276</v>
      </c>
      <c r="B22" s="89"/>
      <c r="C22" s="89">
        <v>0</v>
      </c>
      <c r="D22" s="89">
        <v>0</v>
      </c>
      <c r="E22" s="89">
        <v>0.47288428619071299</v>
      </c>
      <c r="F22" s="89">
        <v>0</v>
      </c>
      <c r="G22" s="89">
        <v>0</v>
      </c>
      <c r="H22" s="89">
        <v>0</v>
      </c>
      <c r="I22" s="89">
        <v>2.2204460492503101E-13</v>
      </c>
      <c r="J22" s="89">
        <v>0</v>
      </c>
      <c r="K22" s="89">
        <v>2.2204460492503101E-16</v>
      </c>
      <c r="L22" s="90">
        <v>1.85179405143288E-8</v>
      </c>
      <c r="M22" s="90">
        <v>1.7233325877441501E-11</v>
      </c>
      <c r="N22" s="90">
        <v>4.6467971870356498E-7</v>
      </c>
      <c r="O22" s="90">
        <v>2.8888003100746598E-13</v>
      </c>
      <c r="P22" s="43">
        <v>6.9960278747898605E-2</v>
      </c>
    </row>
    <row r="23" spans="1:16" x14ac:dyDescent="0.2">
      <c r="A23" s="92" t="s">
        <v>277</v>
      </c>
      <c r="B23" s="89">
        <v>0</v>
      </c>
      <c r="C23" s="89"/>
      <c r="D23" s="89">
        <v>0</v>
      </c>
      <c r="E23" s="89">
        <v>0</v>
      </c>
      <c r="F23" s="89">
        <v>0</v>
      </c>
      <c r="G23" s="89">
        <v>0</v>
      </c>
      <c r="H23" s="89">
        <v>0</v>
      </c>
      <c r="I23" s="89">
        <v>0</v>
      </c>
      <c r="J23" s="89">
        <v>0</v>
      </c>
      <c r="K23" s="89">
        <v>1.679683124447E-4</v>
      </c>
      <c r="L23" s="90">
        <v>8.4742695035622305E-4</v>
      </c>
      <c r="M23" s="90">
        <v>1.10738187654036E-3</v>
      </c>
      <c r="N23" s="90">
        <v>0.70334771667448903</v>
      </c>
      <c r="O23" s="90">
        <v>5.3286015377906903E-7</v>
      </c>
      <c r="P23" s="43">
        <v>2.5495174771350501E-7</v>
      </c>
    </row>
    <row r="24" spans="1:16" x14ac:dyDescent="0.2">
      <c r="A24" s="92" t="s">
        <v>462</v>
      </c>
      <c r="B24" s="89">
        <v>0</v>
      </c>
      <c r="C24" s="89">
        <v>0</v>
      </c>
      <c r="D24" s="89"/>
      <c r="E24" s="89">
        <v>1.26565424807268E-14</v>
      </c>
      <c r="F24" s="89">
        <v>0</v>
      </c>
      <c r="G24" s="89">
        <v>5.1708415327311702E-11</v>
      </c>
      <c r="H24" s="89">
        <v>9.5119136233682705E-2</v>
      </c>
      <c r="I24" s="89">
        <v>0</v>
      </c>
      <c r="J24" s="89">
        <v>0</v>
      </c>
      <c r="K24" s="89">
        <v>5.3019479917537596E-9</v>
      </c>
      <c r="L24" s="90">
        <v>2.2167404520236902E-3</v>
      </c>
      <c r="M24" s="90">
        <v>7.5260819102838097E-3</v>
      </c>
      <c r="N24" s="90">
        <v>0.72939429461287397</v>
      </c>
      <c r="O24" s="90">
        <v>1.8576101091505301E-2</v>
      </c>
      <c r="P24" s="43">
        <v>0.91622371554528304</v>
      </c>
    </row>
    <row r="25" spans="1:16" x14ac:dyDescent="0.2">
      <c r="A25" s="92" t="s">
        <v>463</v>
      </c>
      <c r="B25" s="89">
        <v>0.47288428619071299</v>
      </c>
      <c r="C25" s="89">
        <v>0</v>
      </c>
      <c r="D25" s="89">
        <v>1.26565424807268E-14</v>
      </c>
      <c r="E25" s="89"/>
      <c r="F25" s="89">
        <v>1.4654943925052099E-13</v>
      </c>
      <c r="G25" s="89">
        <v>1.86297643978151E-11</v>
      </c>
      <c r="H25" s="89">
        <v>2.15667955494325E-7</v>
      </c>
      <c r="I25" s="89">
        <v>0</v>
      </c>
      <c r="J25" s="89">
        <v>0</v>
      </c>
      <c r="K25" s="89">
        <v>2.3128647732124602E-3</v>
      </c>
      <c r="L25" s="90">
        <v>8.8851959584089105E-2</v>
      </c>
      <c r="M25" s="90">
        <v>3.9769132664790901E-5</v>
      </c>
      <c r="N25" s="90">
        <v>0</v>
      </c>
      <c r="O25" s="90">
        <v>5.6504400070878098E-5</v>
      </c>
      <c r="P25" s="43">
        <v>0.17317005394845</v>
      </c>
    </row>
    <row r="26" spans="1:16" x14ac:dyDescent="0.2">
      <c r="A26" s="92" t="s">
        <v>464</v>
      </c>
      <c r="B26" s="89">
        <v>0</v>
      </c>
      <c r="C26" s="89">
        <v>0</v>
      </c>
      <c r="D26" s="89">
        <v>0</v>
      </c>
      <c r="E26" s="89">
        <v>1.4654943925052099E-13</v>
      </c>
      <c r="F26" s="89"/>
      <c r="G26" s="89">
        <v>0</v>
      </c>
      <c r="H26" s="89">
        <v>0</v>
      </c>
      <c r="I26" s="89">
        <v>1.5082221052609601E-2</v>
      </c>
      <c r="J26" s="89">
        <v>5.11167769279242E-3</v>
      </c>
      <c r="K26" s="89">
        <v>5.6855786745302298E-10</v>
      </c>
      <c r="L26" s="90">
        <v>1.01900383686626E-8</v>
      </c>
      <c r="M26" s="90">
        <v>1.15463194561016E-14</v>
      </c>
      <c r="N26" s="90">
        <v>1.27453603226968E-13</v>
      </c>
      <c r="O26" s="90">
        <v>0</v>
      </c>
      <c r="P26" s="43">
        <v>2.5372083114705301E-4</v>
      </c>
    </row>
    <row r="27" spans="1:16" x14ac:dyDescent="0.2">
      <c r="A27" s="92" t="s">
        <v>465</v>
      </c>
      <c r="B27" s="89">
        <v>0</v>
      </c>
      <c r="C27" s="89">
        <v>0</v>
      </c>
      <c r="D27" s="89">
        <v>5.1708415327311702E-11</v>
      </c>
      <c r="E27" s="89">
        <v>1.86297643978151E-11</v>
      </c>
      <c r="F27" s="89">
        <v>0</v>
      </c>
      <c r="G27" s="89"/>
      <c r="H27" s="89">
        <v>0</v>
      </c>
      <c r="I27" s="89">
        <v>6.0048183048211801E-2</v>
      </c>
      <c r="J27" s="89">
        <v>0.102393308613127</v>
      </c>
      <c r="K27" s="89">
        <v>7.6243667090913902E-7</v>
      </c>
      <c r="L27" s="90">
        <v>1.2960786976989901E-7</v>
      </c>
      <c r="M27" s="90">
        <v>3.30846461338297E-13</v>
      </c>
      <c r="N27" s="90">
        <v>8.6375351315837204E-14</v>
      </c>
      <c r="O27" s="90">
        <v>0</v>
      </c>
      <c r="P27" s="43">
        <v>6.9675188574258595E-7</v>
      </c>
    </row>
    <row r="28" spans="1:16" x14ac:dyDescent="0.2">
      <c r="A28" s="92" t="s">
        <v>466</v>
      </c>
      <c r="B28" s="89">
        <v>0</v>
      </c>
      <c r="C28" s="89">
        <v>0</v>
      </c>
      <c r="D28" s="89">
        <v>9.5119136233682705E-2</v>
      </c>
      <c r="E28" s="89">
        <v>2.15667955494325E-7</v>
      </c>
      <c r="F28" s="89">
        <v>0</v>
      </c>
      <c r="G28" s="89">
        <v>0</v>
      </c>
      <c r="H28" s="89"/>
      <c r="I28" s="89">
        <v>0.293334915766439</v>
      </c>
      <c r="J28" s="89">
        <v>0.88335386106241298</v>
      </c>
      <c r="K28" s="89">
        <v>2.75066233357713E-3</v>
      </c>
      <c r="L28" s="90">
        <v>3.0790831670346497E-5</v>
      </c>
      <c r="M28" s="90">
        <v>2.9496769471393199E-9</v>
      </c>
      <c r="N28" s="90">
        <v>3.3853808645289999E-11</v>
      </c>
      <c r="O28" s="90">
        <v>0</v>
      </c>
      <c r="P28" s="43">
        <v>4.70814898179128E-9</v>
      </c>
    </row>
    <row r="29" spans="1:16" x14ac:dyDescent="0.2">
      <c r="A29" s="92" t="s">
        <v>301</v>
      </c>
      <c r="B29" s="89">
        <v>2.2204460492503101E-13</v>
      </c>
      <c r="C29" s="89">
        <v>0</v>
      </c>
      <c r="D29" s="89">
        <v>0</v>
      </c>
      <c r="E29" s="89">
        <v>0</v>
      </c>
      <c r="F29" s="89">
        <v>1.5082221052609601E-2</v>
      </c>
      <c r="G29" s="89">
        <v>6.0048183048211801E-2</v>
      </c>
      <c r="H29" s="89">
        <v>0.293334915766439</v>
      </c>
      <c r="I29" s="89"/>
      <c r="J29" s="89">
        <v>0</v>
      </c>
      <c r="K29" s="89">
        <v>0.75034245447314296</v>
      </c>
      <c r="L29" s="90">
        <v>7.3454309301723697E-10</v>
      </c>
      <c r="M29" s="90">
        <v>3.1145092838080799E-7</v>
      </c>
      <c r="N29" s="90">
        <v>0.56091418937572002</v>
      </c>
      <c r="O29" s="90">
        <v>5.5577197760157101E-3</v>
      </c>
      <c r="P29" s="43">
        <v>4.21662704752634E-13</v>
      </c>
    </row>
    <row r="30" spans="1:16" x14ac:dyDescent="0.2">
      <c r="A30" s="92" t="s">
        <v>302</v>
      </c>
      <c r="B30" s="89">
        <v>0</v>
      </c>
      <c r="C30" s="89">
        <v>0</v>
      </c>
      <c r="D30" s="89">
        <v>0</v>
      </c>
      <c r="E30" s="89">
        <v>0</v>
      </c>
      <c r="F30" s="89">
        <v>5.11167769279242E-3</v>
      </c>
      <c r="G30" s="89">
        <v>0.102393308613127</v>
      </c>
      <c r="H30" s="89">
        <v>0.88335386106241298</v>
      </c>
      <c r="I30" s="89">
        <v>0</v>
      </c>
      <c r="J30" s="89"/>
      <c r="K30" s="89">
        <v>1.12130032865907E-2</v>
      </c>
      <c r="L30" s="90">
        <v>6.5960252782034906E-2</v>
      </c>
      <c r="M30" s="90">
        <v>1.94595875042958E-2</v>
      </c>
      <c r="N30" s="90">
        <v>0.108931627026399</v>
      </c>
      <c r="O30" s="90">
        <v>7.59205743061653E-4</v>
      </c>
      <c r="P30" s="43">
        <v>1.1741384193353399E-4</v>
      </c>
    </row>
    <row r="31" spans="1:16" x14ac:dyDescent="0.2">
      <c r="A31" s="92" t="s">
        <v>280</v>
      </c>
      <c r="B31" s="89">
        <v>2.2204460492503101E-16</v>
      </c>
      <c r="C31" s="89">
        <v>1.679683124447E-4</v>
      </c>
      <c r="D31" s="89">
        <v>5.3019479917537596E-9</v>
      </c>
      <c r="E31" s="89">
        <v>2.3128647732124602E-3</v>
      </c>
      <c r="F31" s="89">
        <v>5.6855786745302298E-10</v>
      </c>
      <c r="G31" s="89">
        <v>7.6243667090913902E-7</v>
      </c>
      <c r="H31" s="89">
        <v>2.75066233357713E-3</v>
      </c>
      <c r="I31" s="89">
        <v>0.75034245447314296</v>
      </c>
      <c r="J31" s="89">
        <v>1.12130032865907E-2</v>
      </c>
      <c r="K31" s="89"/>
      <c r="L31" s="90">
        <v>0</v>
      </c>
      <c r="M31" s="90">
        <v>0</v>
      </c>
      <c r="N31" s="90">
        <v>1.6178760675992401E-2</v>
      </c>
      <c r="O31" s="90">
        <v>0</v>
      </c>
      <c r="P31" s="43">
        <v>0.85209660493762696</v>
      </c>
    </row>
    <row r="32" spans="1:16" x14ac:dyDescent="0.2">
      <c r="A32" s="92" t="s">
        <v>281</v>
      </c>
      <c r="B32" s="89">
        <v>1.85179405143288E-8</v>
      </c>
      <c r="C32" s="89">
        <v>8.4742695035622305E-4</v>
      </c>
      <c r="D32" s="89">
        <v>2.2167404520236902E-3</v>
      </c>
      <c r="E32" s="89">
        <v>8.8851959584089105E-2</v>
      </c>
      <c r="F32" s="89">
        <v>1.01900383686626E-8</v>
      </c>
      <c r="G32" s="89">
        <v>1.2960786976989901E-7</v>
      </c>
      <c r="H32" s="89">
        <v>3.0790831670346497E-5</v>
      </c>
      <c r="I32" s="89">
        <v>7.3454309301723697E-10</v>
      </c>
      <c r="J32" s="89">
        <v>6.5960252782034906E-2</v>
      </c>
      <c r="K32" s="89">
        <v>0</v>
      </c>
      <c r="L32" s="90"/>
      <c r="M32" s="90">
        <v>0</v>
      </c>
      <c r="N32" s="90">
        <v>1.4858318224675301E-6</v>
      </c>
      <c r="O32" s="90">
        <v>0</v>
      </c>
      <c r="P32" s="43">
        <v>2.1840725348720701E-5</v>
      </c>
    </row>
    <row r="33" spans="1:16" x14ac:dyDescent="0.2">
      <c r="A33" s="92" t="s">
        <v>282</v>
      </c>
      <c r="B33" s="89">
        <v>1.7233325877441501E-11</v>
      </c>
      <c r="C33" s="89">
        <v>1.10738187654036E-3</v>
      </c>
      <c r="D33" s="89">
        <v>7.5260819102838097E-3</v>
      </c>
      <c r="E33" s="89">
        <v>3.9769132664790901E-5</v>
      </c>
      <c r="F33" s="89">
        <v>1.15463194561016E-14</v>
      </c>
      <c r="G33" s="89">
        <v>3.30846461338297E-13</v>
      </c>
      <c r="H33" s="89">
        <v>2.9496769471393199E-9</v>
      </c>
      <c r="I33" s="89">
        <v>3.1145092838080799E-7</v>
      </c>
      <c r="J33" s="89">
        <v>1.94595875042958E-2</v>
      </c>
      <c r="K33" s="89">
        <v>0</v>
      </c>
      <c r="L33" s="90">
        <v>0</v>
      </c>
      <c r="M33" s="90"/>
      <c r="N33" s="90">
        <v>0</v>
      </c>
      <c r="O33" s="90">
        <v>0</v>
      </c>
      <c r="P33" s="43">
        <v>4.7757179710838901E-6</v>
      </c>
    </row>
    <row r="34" spans="1:16" x14ac:dyDescent="0.2">
      <c r="A34" s="92" t="s">
        <v>283</v>
      </c>
      <c r="B34" s="89">
        <v>4.6467971870356498E-7</v>
      </c>
      <c r="C34" s="89">
        <v>0.70334771667448903</v>
      </c>
      <c r="D34" s="89">
        <v>0.72939429461287397</v>
      </c>
      <c r="E34" s="89">
        <v>0</v>
      </c>
      <c r="F34" s="89">
        <v>1.27453603226968E-13</v>
      </c>
      <c r="G34" s="89">
        <v>8.6375351315837204E-14</v>
      </c>
      <c r="H34" s="89">
        <v>3.3853808645289999E-11</v>
      </c>
      <c r="I34" s="89">
        <v>0.56091418937572002</v>
      </c>
      <c r="J34" s="89">
        <v>0.108931627026399</v>
      </c>
      <c r="K34" s="89">
        <v>1.6178760675992401E-2</v>
      </c>
      <c r="L34" s="90">
        <v>1.4858318224675301E-6</v>
      </c>
      <c r="M34" s="90">
        <v>0</v>
      </c>
      <c r="N34" s="90"/>
      <c r="O34" s="90">
        <v>0</v>
      </c>
      <c r="P34" s="43">
        <v>9.2458992373423101E-7</v>
      </c>
    </row>
    <row r="35" spans="1:16" x14ac:dyDescent="0.2">
      <c r="A35" s="92" t="s">
        <v>467</v>
      </c>
      <c r="B35" s="89">
        <v>2.8888003100746598E-13</v>
      </c>
      <c r="C35" s="89">
        <v>5.3286015377906903E-7</v>
      </c>
      <c r="D35" s="89">
        <v>1.8576101091505301E-2</v>
      </c>
      <c r="E35" s="89">
        <v>5.6504400070878098E-5</v>
      </c>
      <c r="F35" s="89">
        <v>0</v>
      </c>
      <c r="G35" s="89">
        <v>0</v>
      </c>
      <c r="H35" s="89">
        <v>0</v>
      </c>
      <c r="I35" s="89">
        <v>5.5577197760157101E-3</v>
      </c>
      <c r="J35" s="89">
        <v>7.59205743061653E-4</v>
      </c>
      <c r="K35" s="89">
        <v>0</v>
      </c>
      <c r="L35" s="90">
        <v>0</v>
      </c>
      <c r="M35" s="90">
        <v>0</v>
      </c>
      <c r="N35" s="90">
        <v>0</v>
      </c>
      <c r="O35" s="90"/>
      <c r="P35" s="43">
        <v>1.58669852181603E-5</v>
      </c>
    </row>
    <row r="36" spans="1:16" x14ac:dyDescent="0.2">
      <c r="A36" s="93" t="s">
        <v>308</v>
      </c>
      <c r="B36" s="91">
        <v>6.9960278747898605E-2</v>
      </c>
      <c r="C36" s="91">
        <v>2.5495174771350501E-7</v>
      </c>
      <c r="D36" s="91">
        <v>0.91622371554528304</v>
      </c>
      <c r="E36" s="91">
        <v>0.17317005394845</v>
      </c>
      <c r="F36" s="91">
        <v>2.5372083114705301E-4</v>
      </c>
      <c r="G36" s="91">
        <v>6.9675188574258595E-7</v>
      </c>
      <c r="H36" s="91">
        <v>4.70814898179128E-9</v>
      </c>
      <c r="I36" s="91">
        <v>4.21662704752634E-13</v>
      </c>
      <c r="J36" s="91">
        <v>1.1741384193353399E-4</v>
      </c>
      <c r="K36" s="91">
        <v>0.85209660493762696</v>
      </c>
      <c r="L36" s="36">
        <v>2.1840725348720701E-5</v>
      </c>
      <c r="M36" s="36">
        <v>4.7757179710838901E-6</v>
      </c>
      <c r="N36" s="36">
        <v>9.2458992373423101E-7</v>
      </c>
      <c r="O36" s="36">
        <v>1.58669852181603E-5</v>
      </c>
      <c r="P36" s="44"/>
    </row>
  </sheetData>
  <mergeCells count="4">
    <mergeCell ref="A1:P1"/>
    <mergeCell ref="A2:P2"/>
    <mergeCell ref="A3:P3"/>
    <mergeCell ref="A4:P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A3" sqref="A3:F3"/>
    </sheetView>
  </sheetViews>
  <sheetFormatPr defaultRowHeight="15" x14ac:dyDescent="0.25"/>
  <cols>
    <col min="1" max="1" width="32" customWidth="1"/>
    <col min="2" max="2" width="14.85546875" customWidth="1"/>
    <col min="3" max="3" width="13.42578125" style="2" customWidth="1"/>
    <col min="4" max="4" width="14.28515625" style="2" customWidth="1"/>
    <col min="5" max="5" width="12.5703125" style="2" customWidth="1"/>
    <col min="6" max="6" width="12.85546875" style="2" customWidth="1"/>
  </cols>
  <sheetData>
    <row r="1" spans="1:6" x14ac:dyDescent="0.25">
      <c r="A1" s="78" t="s">
        <v>459</v>
      </c>
      <c r="B1" s="78"/>
      <c r="C1" s="78"/>
      <c r="D1" s="78"/>
      <c r="E1" s="78"/>
      <c r="F1" s="78"/>
    </row>
    <row r="2" spans="1:6" ht="30" customHeight="1" x14ac:dyDescent="0.25">
      <c r="A2" s="77" t="s">
        <v>460</v>
      </c>
      <c r="B2" s="77"/>
      <c r="C2" s="77"/>
      <c r="D2" s="77"/>
      <c r="E2" s="77"/>
      <c r="F2" s="77"/>
    </row>
    <row r="3" spans="1:6" x14ac:dyDescent="0.25">
      <c r="A3" s="78" t="s">
        <v>461</v>
      </c>
      <c r="B3" s="78"/>
      <c r="C3" s="78"/>
      <c r="D3" s="78"/>
      <c r="E3" s="78"/>
      <c r="F3" s="78"/>
    </row>
    <row r="4" spans="1:6" ht="27.75" customHeight="1" x14ac:dyDescent="0.25">
      <c r="A4" s="74" t="s">
        <v>288</v>
      </c>
      <c r="B4" s="74"/>
      <c r="C4" s="74"/>
      <c r="D4" s="74"/>
      <c r="E4" s="74"/>
      <c r="F4" s="74"/>
    </row>
    <row r="5" spans="1:6" s="1" customFormat="1" ht="25.5" x14ac:dyDescent="0.25">
      <c r="A5" s="10" t="s">
        <v>289</v>
      </c>
      <c r="B5" s="11" t="s">
        <v>290</v>
      </c>
      <c r="C5" s="11" t="s">
        <v>287</v>
      </c>
      <c r="D5" s="11" t="s">
        <v>294</v>
      </c>
      <c r="E5" s="11" t="s">
        <v>295</v>
      </c>
      <c r="F5" s="12" t="s">
        <v>296</v>
      </c>
    </row>
    <row r="6" spans="1:6" x14ac:dyDescent="0.25">
      <c r="A6" s="13" t="s">
        <v>276</v>
      </c>
      <c r="B6" s="4" t="s">
        <v>291</v>
      </c>
      <c r="C6" s="4">
        <v>0.05</v>
      </c>
      <c r="D6" s="4">
        <v>145.870098039216</v>
      </c>
      <c r="E6" s="4">
        <v>41.911742864194103</v>
      </c>
      <c r="F6" s="14" t="s">
        <v>297</v>
      </c>
    </row>
    <row r="7" spans="1:6" x14ac:dyDescent="0.25">
      <c r="A7" s="13" t="s">
        <v>276</v>
      </c>
      <c r="B7" s="4" t="s">
        <v>292</v>
      </c>
      <c r="C7" s="4">
        <v>0.05</v>
      </c>
      <c r="D7" s="4">
        <v>305.71078431372598</v>
      </c>
      <c r="E7" s="4">
        <v>41.911742864194103</v>
      </c>
      <c r="F7" s="14" t="s">
        <v>297</v>
      </c>
    </row>
    <row r="8" spans="1:6" x14ac:dyDescent="0.25">
      <c r="A8" s="13" t="s">
        <v>276</v>
      </c>
      <c r="B8" s="4" t="s">
        <v>293</v>
      </c>
      <c r="C8" s="4">
        <v>0.05</v>
      </c>
      <c r="D8" s="4">
        <v>159.84068627451001</v>
      </c>
      <c r="E8" s="4">
        <v>41.911742864194103</v>
      </c>
      <c r="F8" s="14" t="s">
        <v>297</v>
      </c>
    </row>
    <row r="9" spans="1:6" x14ac:dyDescent="0.25">
      <c r="A9" s="21" t="s">
        <v>277</v>
      </c>
      <c r="B9" s="22" t="s">
        <v>291</v>
      </c>
      <c r="C9" s="22">
        <v>0.05</v>
      </c>
      <c r="D9" s="22">
        <v>23.5980392156862</v>
      </c>
      <c r="E9" s="22">
        <v>41.911742864194103</v>
      </c>
      <c r="F9" s="23" t="s">
        <v>298</v>
      </c>
    </row>
    <row r="10" spans="1:6" x14ac:dyDescent="0.25">
      <c r="A10" s="13" t="s">
        <v>277</v>
      </c>
      <c r="B10" s="4" t="s">
        <v>292</v>
      </c>
      <c r="C10" s="4">
        <v>0.05</v>
      </c>
      <c r="D10" s="4">
        <v>96.490196078431296</v>
      </c>
      <c r="E10" s="4">
        <v>41.911742864194103</v>
      </c>
      <c r="F10" s="14" t="s">
        <v>297</v>
      </c>
    </row>
    <row r="11" spans="1:6" x14ac:dyDescent="0.25">
      <c r="A11" s="15" t="s">
        <v>277</v>
      </c>
      <c r="B11" s="16" t="s">
        <v>293</v>
      </c>
      <c r="C11" s="16">
        <v>0.05</v>
      </c>
      <c r="D11" s="16">
        <v>72.892156862745097</v>
      </c>
      <c r="E11" s="16">
        <v>41.911742864194103</v>
      </c>
      <c r="F11" s="17" t="s">
        <v>297</v>
      </c>
    </row>
    <row r="12" spans="1:6" x14ac:dyDescent="0.25">
      <c r="A12" s="13" t="s">
        <v>278</v>
      </c>
      <c r="B12" s="4" t="s">
        <v>291</v>
      </c>
      <c r="C12" s="4">
        <v>0.05</v>
      </c>
      <c r="D12" s="4">
        <v>34.142156862745097</v>
      </c>
      <c r="E12" s="4">
        <v>41.911742864194103</v>
      </c>
      <c r="F12" s="14" t="s">
        <v>298</v>
      </c>
    </row>
    <row r="13" spans="1:6" x14ac:dyDescent="0.25">
      <c r="A13" s="13" t="s">
        <v>278</v>
      </c>
      <c r="B13" s="4" t="s">
        <v>292</v>
      </c>
      <c r="C13" s="4">
        <v>0.05</v>
      </c>
      <c r="D13" s="4">
        <v>54.357843137254903</v>
      </c>
      <c r="E13" s="4">
        <v>41.911742864194103</v>
      </c>
      <c r="F13" s="14" t="s">
        <v>297</v>
      </c>
    </row>
    <row r="14" spans="1:6" x14ac:dyDescent="0.25">
      <c r="A14" s="13" t="s">
        <v>278</v>
      </c>
      <c r="B14" s="4" t="s">
        <v>293</v>
      </c>
      <c r="C14" s="4">
        <v>0.05</v>
      </c>
      <c r="D14" s="4">
        <v>20.2156862745098</v>
      </c>
      <c r="E14" s="4">
        <v>41.911742864194103</v>
      </c>
      <c r="F14" s="14" t="s">
        <v>298</v>
      </c>
    </row>
    <row r="15" spans="1:6" x14ac:dyDescent="0.25">
      <c r="A15" s="21" t="s">
        <v>279</v>
      </c>
      <c r="B15" s="22" t="s">
        <v>291</v>
      </c>
      <c r="C15" s="22">
        <v>0.05</v>
      </c>
      <c r="D15" s="22">
        <v>40.767156862745097</v>
      </c>
      <c r="E15" s="22">
        <v>41.911742864194103</v>
      </c>
      <c r="F15" s="23" t="s">
        <v>298</v>
      </c>
    </row>
    <row r="16" spans="1:6" x14ac:dyDescent="0.25">
      <c r="A16" s="13" t="s">
        <v>279</v>
      </c>
      <c r="B16" s="4" t="s">
        <v>292</v>
      </c>
      <c r="C16" s="4">
        <v>0.05</v>
      </c>
      <c r="D16" s="4">
        <v>69.637254901960802</v>
      </c>
      <c r="E16" s="4">
        <v>41.911742864194103</v>
      </c>
      <c r="F16" s="14" t="s">
        <v>297</v>
      </c>
    </row>
    <row r="17" spans="1:6" x14ac:dyDescent="0.25">
      <c r="A17" s="15" t="s">
        <v>279</v>
      </c>
      <c r="B17" s="16" t="s">
        <v>293</v>
      </c>
      <c r="C17" s="16">
        <v>0.05</v>
      </c>
      <c r="D17" s="16">
        <v>28.870098039215701</v>
      </c>
      <c r="E17" s="16">
        <v>41.911742864194103</v>
      </c>
      <c r="F17" s="17" t="s">
        <v>298</v>
      </c>
    </row>
    <row r="18" spans="1:6" x14ac:dyDescent="0.25">
      <c r="A18" s="13" t="s">
        <v>280</v>
      </c>
      <c r="B18" s="4" t="s">
        <v>291</v>
      </c>
      <c r="C18" s="4">
        <v>0.05</v>
      </c>
      <c r="D18" s="4">
        <v>106.46323529411799</v>
      </c>
      <c r="E18" s="4">
        <v>41.911742864194103</v>
      </c>
      <c r="F18" s="14" t="s">
        <v>297</v>
      </c>
    </row>
    <row r="19" spans="1:6" x14ac:dyDescent="0.25">
      <c r="A19" s="13" t="s">
        <v>280</v>
      </c>
      <c r="B19" s="4" t="s">
        <v>292</v>
      </c>
      <c r="C19" s="4">
        <v>0.05</v>
      </c>
      <c r="D19" s="4">
        <v>142.21323529411799</v>
      </c>
      <c r="E19" s="4">
        <v>41.911742864194103</v>
      </c>
      <c r="F19" s="14" t="s">
        <v>297</v>
      </c>
    </row>
    <row r="20" spans="1:6" x14ac:dyDescent="0.25">
      <c r="A20" s="13" t="s">
        <v>280</v>
      </c>
      <c r="B20" s="4" t="s">
        <v>293</v>
      </c>
      <c r="C20" s="4">
        <v>0.05</v>
      </c>
      <c r="D20" s="4">
        <v>35.75</v>
      </c>
      <c r="E20" s="4">
        <v>41.911742864194103</v>
      </c>
      <c r="F20" s="14" t="s">
        <v>298</v>
      </c>
    </row>
    <row r="21" spans="1:6" x14ac:dyDescent="0.25">
      <c r="A21" s="21" t="s">
        <v>281</v>
      </c>
      <c r="B21" s="22" t="s">
        <v>291</v>
      </c>
      <c r="C21" s="22">
        <v>0.05</v>
      </c>
      <c r="D21" s="22">
        <v>82.370098039215705</v>
      </c>
      <c r="E21" s="22">
        <v>41.911742864194103</v>
      </c>
      <c r="F21" s="23" t="s">
        <v>297</v>
      </c>
    </row>
    <row r="22" spans="1:6" x14ac:dyDescent="0.25">
      <c r="A22" s="13" t="s">
        <v>281</v>
      </c>
      <c r="B22" s="4" t="s">
        <v>292</v>
      </c>
      <c r="C22" s="4">
        <v>0.05</v>
      </c>
      <c r="D22" s="4">
        <v>140.30637254902001</v>
      </c>
      <c r="E22" s="4">
        <v>41.911742864194103</v>
      </c>
      <c r="F22" s="14" t="s">
        <v>297</v>
      </c>
    </row>
    <row r="23" spans="1:6" x14ac:dyDescent="0.25">
      <c r="A23" s="15" t="s">
        <v>281</v>
      </c>
      <c r="B23" s="16" t="s">
        <v>293</v>
      </c>
      <c r="C23" s="16">
        <v>0.05</v>
      </c>
      <c r="D23" s="16">
        <v>57.936274509803901</v>
      </c>
      <c r="E23" s="16">
        <v>41.911742864194103</v>
      </c>
      <c r="F23" s="17" t="s">
        <v>297</v>
      </c>
    </row>
    <row r="24" spans="1:6" x14ac:dyDescent="0.25">
      <c r="A24" s="13" t="s">
        <v>282</v>
      </c>
      <c r="B24" s="4" t="s">
        <v>291</v>
      </c>
      <c r="C24" s="4">
        <v>0.05</v>
      </c>
      <c r="D24" s="4">
        <v>108.843137254902</v>
      </c>
      <c r="E24" s="4">
        <v>41.911742864194103</v>
      </c>
      <c r="F24" s="14" t="s">
        <v>297</v>
      </c>
    </row>
    <row r="25" spans="1:6" x14ac:dyDescent="0.25">
      <c r="A25" s="13" t="s">
        <v>282</v>
      </c>
      <c r="B25" s="4" t="s">
        <v>292</v>
      </c>
      <c r="C25" s="4">
        <v>0.05</v>
      </c>
      <c r="D25" s="4">
        <v>185.995098039216</v>
      </c>
      <c r="E25" s="4">
        <v>41.911742864194103</v>
      </c>
      <c r="F25" s="14" t="s">
        <v>297</v>
      </c>
    </row>
    <row r="26" spans="1:6" x14ac:dyDescent="0.25">
      <c r="A26" s="13" t="s">
        <v>282</v>
      </c>
      <c r="B26" s="4" t="s">
        <v>293</v>
      </c>
      <c r="C26" s="4">
        <v>0.05</v>
      </c>
      <c r="D26" s="4">
        <v>77.151960784313701</v>
      </c>
      <c r="E26" s="4">
        <v>41.911742864194103</v>
      </c>
      <c r="F26" s="14" t="s">
        <v>297</v>
      </c>
    </row>
    <row r="27" spans="1:6" x14ac:dyDescent="0.25">
      <c r="A27" s="21" t="s">
        <v>283</v>
      </c>
      <c r="B27" s="22" t="s">
        <v>291</v>
      </c>
      <c r="C27" s="22">
        <v>0.05</v>
      </c>
      <c r="D27" s="22">
        <v>122.52205882352899</v>
      </c>
      <c r="E27" s="22">
        <v>41.911742864194103</v>
      </c>
      <c r="F27" s="23" t="s">
        <v>297</v>
      </c>
    </row>
    <row r="28" spans="1:6" x14ac:dyDescent="0.25">
      <c r="A28" s="13" t="s">
        <v>283</v>
      </c>
      <c r="B28" s="4" t="s">
        <v>292</v>
      </c>
      <c r="C28" s="4">
        <v>0.05</v>
      </c>
      <c r="D28" s="4">
        <v>207.04411764705901</v>
      </c>
      <c r="E28" s="4">
        <v>41.911742864194103</v>
      </c>
      <c r="F28" s="14" t="s">
        <v>297</v>
      </c>
    </row>
    <row r="29" spans="1:6" x14ac:dyDescent="0.25">
      <c r="A29" s="15" t="s">
        <v>283</v>
      </c>
      <c r="B29" s="16" t="s">
        <v>293</v>
      </c>
      <c r="C29" s="16">
        <v>0.05</v>
      </c>
      <c r="D29" s="16">
        <v>84.522058823529406</v>
      </c>
      <c r="E29" s="16">
        <v>41.911742864194103</v>
      </c>
      <c r="F29" s="17" t="s">
        <v>297</v>
      </c>
    </row>
    <row r="30" spans="1:6" x14ac:dyDescent="0.25">
      <c r="A30" s="13" t="s">
        <v>284</v>
      </c>
      <c r="B30" s="4" t="s">
        <v>291</v>
      </c>
      <c r="C30" s="4">
        <v>0.05</v>
      </c>
      <c r="D30" s="4">
        <v>112.399509803922</v>
      </c>
      <c r="E30" s="4">
        <v>41.911742864194103</v>
      </c>
      <c r="F30" s="14" t="s">
        <v>297</v>
      </c>
    </row>
    <row r="31" spans="1:6" x14ac:dyDescent="0.25">
      <c r="A31" s="13" t="s">
        <v>284</v>
      </c>
      <c r="B31" s="4" t="s">
        <v>292</v>
      </c>
      <c r="C31" s="4">
        <v>0.05</v>
      </c>
      <c r="D31" s="4">
        <v>205.24754901960799</v>
      </c>
      <c r="E31" s="4">
        <v>41.911742864194103</v>
      </c>
      <c r="F31" s="14" t="s">
        <v>297</v>
      </c>
    </row>
    <row r="32" spans="1:6" x14ac:dyDescent="0.25">
      <c r="A32" s="13" t="s">
        <v>284</v>
      </c>
      <c r="B32" s="4" t="s">
        <v>293</v>
      </c>
      <c r="C32" s="4">
        <v>0.05</v>
      </c>
      <c r="D32" s="4">
        <v>92.848039215686299</v>
      </c>
      <c r="E32" s="4">
        <v>41.911742864194103</v>
      </c>
      <c r="F32" s="14" t="s">
        <v>297</v>
      </c>
    </row>
    <row r="33" spans="1:6" x14ac:dyDescent="0.25">
      <c r="A33" s="21" t="s">
        <v>285</v>
      </c>
      <c r="B33" s="22" t="s">
        <v>291</v>
      </c>
      <c r="C33" s="22">
        <v>0.05</v>
      </c>
      <c r="D33" s="22">
        <v>11.664215686274501</v>
      </c>
      <c r="E33" s="22">
        <v>41.911742864194103</v>
      </c>
      <c r="F33" s="23" t="s">
        <v>298</v>
      </c>
    </row>
    <row r="34" spans="1:6" x14ac:dyDescent="0.25">
      <c r="A34" s="13" t="s">
        <v>285</v>
      </c>
      <c r="B34" s="4" t="s">
        <v>292</v>
      </c>
      <c r="C34" s="4">
        <v>0.05</v>
      </c>
      <c r="D34" s="4">
        <v>69.997549019607803</v>
      </c>
      <c r="E34" s="4">
        <v>41.911742864194103</v>
      </c>
      <c r="F34" s="14" t="s">
        <v>297</v>
      </c>
    </row>
    <row r="35" spans="1:6" x14ac:dyDescent="0.25">
      <c r="A35" s="15" t="s">
        <v>285</v>
      </c>
      <c r="B35" s="16" t="s">
        <v>293</v>
      </c>
      <c r="C35" s="16">
        <v>0.05</v>
      </c>
      <c r="D35" s="16">
        <v>58.3333333333333</v>
      </c>
      <c r="E35" s="16">
        <v>41.911742864194103</v>
      </c>
      <c r="F35" s="17" t="s">
        <v>297</v>
      </c>
    </row>
  </sheetData>
  <sortState ref="A6:B35">
    <sortCondition ref="B6:B35"/>
  </sortState>
  <mergeCells count="4">
    <mergeCell ref="A4:F4"/>
    <mergeCell ref="A1:F1"/>
    <mergeCell ref="A2:F2"/>
    <mergeCell ref="A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E26" sqref="E26"/>
    </sheetView>
  </sheetViews>
  <sheetFormatPr defaultColWidth="9.140625" defaultRowHeight="12.75" x14ac:dyDescent="0.2"/>
  <cols>
    <col min="1" max="1" width="34" style="7" customWidth="1"/>
    <col min="2" max="16384" width="9.140625" style="7"/>
  </cols>
  <sheetData>
    <row r="1" spans="1:10" x14ac:dyDescent="0.2">
      <c r="A1" s="76" t="s">
        <v>459</v>
      </c>
      <c r="B1" s="76"/>
      <c r="C1" s="76"/>
      <c r="D1" s="76"/>
      <c r="E1" s="76"/>
      <c r="F1" s="76"/>
      <c r="G1" s="76"/>
      <c r="H1" s="76"/>
      <c r="I1" s="76"/>
      <c r="J1" s="76"/>
    </row>
    <row r="2" spans="1:10" ht="26.25" customHeight="1" x14ac:dyDescent="0.2">
      <c r="A2" s="75" t="s">
        <v>460</v>
      </c>
      <c r="B2" s="75"/>
      <c r="C2" s="75"/>
      <c r="D2" s="75"/>
      <c r="E2" s="75"/>
      <c r="F2" s="75"/>
      <c r="G2" s="75"/>
      <c r="H2" s="75"/>
      <c r="I2" s="75"/>
      <c r="J2" s="75"/>
    </row>
    <row r="3" spans="1:10" x14ac:dyDescent="0.2">
      <c r="A3" s="75" t="s">
        <v>461</v>
      </c>
      <c r="B3" s="75"/>
      <c r="C3" s="75"/>
      <c r="D3" s="75"/>
      <c r="E3" s="75"/>
      <c r="F3" s="75"/>
      <c r="G3" s="75"/>
      <c r="H3" s="75"/>
      <c r="I3" s="75"/>
      <c r="J3" s="75"/>
    </row>
    <row r="4" spans="1:10" ht="28.5" customHeight="1" x14ac:dyDescent="0.2">
      <c r="A4" s="74" t="s">
        <v>299</v>
      </c>
      <c r="B4" s="74"/>
      <c r="C4" s="74"/>
      <c r="D4" s="74"/>
      <c r="E4" s="74"/>
      <c r="F4" s="74"/>
      <c r="G4" s="74"/>
      <c r="H4" s="74"/>
      <c r="I4" s="74"/>
      <c r="J4" s="74"/>
    </row>
    <row r="5" spans="1:10" x14ac:dyDescent="0.2">
      <c r="A5" s="80" t="s">
        <v>289</v>
      </c>
      <c r="B5" s="82" t="s">
        <v>286</v>
      </c>
      <c r="C5" s="83"/>
      <c r="D5" s="83"/>
      <c r="E5" s="83"/>
      <c r="F5" s="83"/>
      <c r="G5" s="83"/>
      <c r="H5" s="83"/>
      <c r="I5" s="83"/>
      <c r="J5" s="84"/>
    </row>
    <row r="6" spans="1:10" x14ac:dyDescent="0.2">
      <c r="A6" s="81"/>
      <c r="B6" s="47" t="s">
        <v>222</v>
      </c>
      <c r="C6" s="45" t="s">
        <v>248</v>
      </c>
      <c r="D6" s="45" t="s">
        <v>260</v>
      </c>
      <c r="E6" s="45" t="s">
        <v>261</v>
      </c>
      <c r="F6" s="45" t="s">
        <v>232</v>
      </c>
      <c r="G6" s="45" t="s">
        <v>237</v>
      </c>
      <c r="H6" s="45" t="s">
        <v>262</v>
      </c>
      <c r="I6" s="45" t="s">
        <v>229</v>
      </c>
      <c r="J6" s="46" t="s">
        <v>263</v>
      </c>
    </row>
    <row r="7" spans="1:10" x14ac:dyDescent="0.2">
      <c r="A7" s="48" t="s">
        <v>275</v>
      </c>
      <c r="B7" s="13">
        <v>-1.7601323104082699E-2</v>
      </c>
      <c r="C7" s="4">
        <v>0.41272144939821898</v>
      </c>
      <c r="D7" s="4">
        <v>0.30582265153470301</v>
      </c>
      <c r="E7" s="4">
        <v>-0.113998884328971</v>
      </c>
      <c r="F7" s="4">
        <v>0.23282567949045399</v>
      </c>
      <c r="G7" s="4">
        <v>0.41826912274906503</v>
      </c>
      <c r="H7" s="4">
        <v>5.78292797686321E-2</v>
      </c>
      <c r="I7" s="4">
        <v>1.9439774250425899E-2</v>
      </c>
      <c r="J7" s="14">
        <v>-0.138487553896041</v>
      </c>
    </row>
    <row r="8" spans="1:10" x14ac:dyDescent="0.2">
      <c r="A8" s="48" t="s">
        <v>300</v>
      </c>
      <c r="B8" s="13">
        <v>0.31404634016302702</v>
      </c>
      <c r="C8" s="4">
        <v>0.289386835478261</v>
      </c>
      <c r="D8" s="4">
        <v>0.32597150437667499</v>
      </c>
      <c r="E8" s="4">
        <v>0.143211063272499</v>
      </c>
      <c r="F8" s="4">
        <v>0.47742754061357401</v>
      </c>
      <c r="G8" s="4">
        <v>0.39974668836322003</v>
      </c>
      <c r="H8" s="4">
        <v>6.9728949069436497E-2</v>
      </c>
      <c r="I8" s="4">
        <v>2.5770000642820701E-2</v>
      </c>
      <c r="J8" s="14">
        <v>-0.31663128290571202</v>
      </c>
    </row>
    <row r="9" spans="1:10" x14ac:dyDescent="0.2">
      <c r="A9" s="48" t="s">
        <v>301</v>
      </c>
      <c r="B9" s="13">
        <v>0.46445511380407301</v>
      </c>
      <c r="C9" s="4">
        <v>0.139375912983428</v>
      </c>
      <c r="D9" s="4">
        <v>0.30585045459265398</v>
      </c>
      <c r="E9" s="4">
        <v>0.18776344633959</v>
      </c>
      <c r="F9" s="4">
        <v>0.431351924373096</v>
      </c>
      <c r="G9" s="4">
        <v>0.309715613990102</v>
      </c>
      <c r="H9" s="4">
        <v>-0.109053630915463</v>
      </c>
      <c r="I9" s="4">
        <v>1.2250233715884001E-2</v>
      </c>
      <c r="J9" s="14">
        <v>-0.26635924333629302</v>
      </c>
    </row>
    <row r="10" spans="1:10" x14ac:dyDescent="0.2">
      <c r="A10" s="48" t="s">
        <v>302</v>
      </c>
      <c r="B10" s="13">
        <v>0.22536191153572399</v>
      </c>
      <c r="C10" s="4">
        <v>0.326779518457322</v>
      </c>
      <c r="D10" s="4">
        <v>0.30968282483849702</v>
      </c>
      <c r="E10" s="4">
        <v>5.14858871148361E-2</v>
      </c>
      <c r="F10" s="4">
        <v>0.29717753263407898</v>
      </c>
      <c r="G10" s="4">
        <v>0.30710832975886199</v>
      </c>
      <c r="H10" s="4">
        <v>-5.3633842999102697E-2</v>
      </c>
      <c r="I10" s="4">
        <v>6.4631639709286606E-2</v>
      </c>
      <c r="J10" s="14">
        <v>-0.19009762488033299</v>
      </c>
    </row>
    <row r="11" spans="1:10" x14ac:dyDescent="0.2">
      <c r="A11" s="48" t="s">
        <v>303</v>
      </c>
      <c r="B11" s="13">
        <v>-9.4108959057499997E-2</v>
      </c>
      <c r="C11" s="4">
        <v>0.18585839362887399</v>
      </c>
      <c r="D11" s="4">
        <v>0.15581555415946199</v>
      </c>
      <c r="E11" s="4">
        <v>-0.190094509002109</v>
      </c>
      <c r="F11" s="4">
        <v>3.2909724380058999E-2</v>
      </c>
      <c r="G11" s="4">
        <v>8.5953055565566303E-2</v>
      </c>
      <c r="H11" s="4">
        <v>8.9995688707116897E-2</v>
      </c>
      <c r="I11" s="4">
        <v>-5.4921886491002703E-3</v>
      </c>
      <c r="J11" s="14">
        <v>7.2962238473607902E-2</v>
      </c>
    </row>
    <row r="12" spans="1:10" x14ac:dyDescent="0.2">
      <c r="A12" s="48" t="s">
        <v>304</v>
      </c>
      <c r="B12" s="13">
        <v>0.220712549292295</v>
      </c>
      <c r="C12" s="4">
        <v>5.0590776106965503E-2</v>
      </c>
      <c r="D12" s="4">
        <v>0.116567613298869</v>
      </c>
      <c r="E12" s="4">
        <v>0.113673005351536</v>
      </c>
      <c r="F12" s="4">
        <v>9.8034528266612797E-2</v>
      </c>
      <c r="G12" s="4">
        <v>-4.0899036867802899E-2</v>
      </c>
      <c r="H12" s="4">
        <v>-8.5216771698968102E-2</v>
      </c>
      <c r="I12" s="4">
        <v>-9.9691557136159403E-2</v>
      </c>
      <c r="J12" s="14">
        <v>-4.0024837764197602E-2</v>
      </c>
    </row>
    <row r="13" spans="1:10" x14ac:dyDescent="0.2">
      <c r="A13" s="48" t="s">
        <v>305</v>
      </c>
      <c r="B13" s="13">
        <v>0.25965582498951501</v>
      </c>
      <c r="C13" s="4">
        <v>-2.30059437359127E-2</v>
      </c>
      <c r="D13" s="4">
        <v>9.6315716377024505E-2</v>
      </c>
      <c r="E13" s="4">
        <v>0.21793461759552199</v>
      </c>
      <c r="F13" s="4">
        <v>0.12863825965221301</v>
      </c>
      <c r="G13" s="4">
        <v>-8.9905748779679107E-2</v>
      </c>
      <c r="H13" s="4">
        <v>-8.4024869352476397E-2</v>
      </c>
      <c r="I13" s="4">
        <v>-0.103070859107667</v>
      </c>
      <c r="J13" s="14">
        <v>-5.6015807207521001E-2</v>
      </c>
    </row>
    <row r="14" spans="1:10" x14ac:dyDescent="0.2">
      <c r="A14" s="48" t="s">
        <v>306</v>
      </c>
      <c r="B14" s="13">
        <v>0.11205804643246201</v>
      </c>
      <c r="C14" s="4">
        <v>-0.17470787669295099</v>
      </c>
      <c r="D14" s="4">
        <v>-4.9987703040111998E-2</v>
      </c>
      <c r="E14" s="4">
        <v>0.25966371752468198</v>
      </c>
      <c r="F14" s="4">
        <v>6.9582038508215899E-2</v>
      </c>
      <c r="G14" s="4">
        <v>-0.19903114996296101</v>
      </c>
      <c r="H14" s="4">
        <v>-3.64063543031636E-2</v>
      </c>
      <c r="I14" s="4">
        <v>-3.0460511308642101E-2</v>
      </c>
      <c r="J14" s="14">
        <v>-2.6627815189852602E-2</v>
      </c>
    </row>
    <row r="15" spans="1:10" x14ac:dyDescent="0.2">
      <c r="A15" s="48" t="s">
        <v>307</v>
      </c>
      <c r="B15" s="13">
        <v>0.280609563819393</v>
      </c>
      <c r="C15" s="4">
        <v>3.9869439318461701E-2</v>
      </c>
      <c r="D15" s="4">
        <v>-2.39194152717076E-3</v>
      </c>
      <c r="E15" s="4">
        <v>0.24256938816426801</v>
      </c>
      <c r="F15" s="4">
        <v>0.15182521847210401</v>
      </c>
      <c r="G15" s="4">
        <v>-6.9816440450501199E-2</v>
      </c>
      <c r="H15" s="4">
        <v>2.5624551215871798E-2</v>
      </c>
      <c r="I15" s="4">
        <v>-8.3639290297463198E-2</v>
      </c>
      <c r="J15" s="14">
        <v>-9.0268549599934397E-2</v>
      </c>
    </row>
    <row r="16" spans="1:10" x14ac:dyDescent="0.2">
      <c r="A16" s="49" t="s">
        <v>308</v>
      </c>
      <c r="B16" s="15">
        <v>-3.6768977324513501E-2</v>
      </c>
      <c r="C16" s="16">
        <v>3.99812597060661E-2</v>
      </c>
      <c r="D16" s="16">
        <v>-0.19518311835570801</v>
      </c>
      <c r="E16" s="16">
        <v>2.21441076022444E-2</v>
      </c>
      <c r="F16" s="16">
        <v>1.8924939701706701E-2</v>
      </c>
      <c r="G16" s="16">
        <v>-1.8467639831767899E-2</v>
      </c>
      <c r="H16" s="16">
        <v>0.113821083203346</v>
      </c>
      <c r="I16" s="16">
        <v>1.8586574636274101E-2</v>
      </c>
      <c r="J16" s="17">
        <v>-5.8476047316439898E-2</v>
      </c>
    </row>
    <row r="17" spans="1:10" x14ac:dyDescent="0.2">
      <c r="A17" s="88" t="s">
        <v>289</v>
      </c>
      <c r="B17" s="85" t="s">
        <v>287</v>
      </c>
      <c r="C17" s="86"/>
      <c r="D17" s="86"/>
      <c r="E17" s="86"/>
      <c r="F17" s="86"/>
      <c r="G17" s="86"/>
      <c r="H17" s="86"/>
      <c r="I17" s="86"/>
      <c r="J17" s="87"/>
    </row>
    <row r="18" spans="1:10" x14ac:dyDescent="0.2">
      <c r="A18" s="97"/>
      <c r="B18" s="25" t="s">
        <v>222</v>
      </c>
      <c r="C18" s="27" t="s">
        <v>248</v>
      </c>
      <c r="D18" s="27" t="s">
        <v>260</v>
      </c>
      <c r="E18" s="27" t="s">
        <v>261</v>
      </c>
      <c r="F18" s="27" t="s">
        <v>232</v>
      </c>
      <c r="G18" s="27" t="s">
        <v>237</v>
      </c>
      <c r="H18" s="27" t="s">
        <v>262</v>
      </c>
      <c r="I18" s="27" t="s">
        <v>229</v>
      </c>
      <c r="J18" s="50" t="s">
        <v>263</v>
      </c>
    </row>
    <row r="19" spans="1:10" x14ac:dyDescent="0.2">
      <c r="A19" s="48" t="s">
        <v>275</v>
      </c>
      <c r="B19" s="13">
        <v>0.80307352602834203</v>
      </c>
      <c r="C19" s="4">
        <v>4.1329219165059197E-9</v>
      </c>
      <c r="D19" s="4">
        <v>1.33049248521765E-5</v>
      </c>
      <c r="E19" s="4">
        <v>0.104606739399872</v>
      </c>
      <c r="F19" s="4">
        <v>9.1302694528930597E-4</v>
      </c>
      <c r="G19" s="4">
        <v>2.5513492267319198E-9</v>
      </c>
      <c r="H19" s="4">
        <v>0.41481696119846301</v>
      </c>
      <c r="I19" s="4">
        <v>0.78642720287537404</v>
      </c>
      <c r="J19" s="14">
        <v>5.0327358313031999E-2</v>
      </c>
    </row>
    <row r="20" spans="1:10" x14ac:dyDescent="0.2">
      <c r="A20" s="48" t="s">
        <v>300</v>
      </c>
      <c r="B20" s="13">
        <v>7.7106975125657596E-6</v>
      </c>
      <c r="C20" s="4">
        <v>3.7635397426384602E-5</v>
      </c>
      <c r="D20" s="4">
        <v>3.4487445607065902E-6</v>
      </c>
      <c r="E20" s="4">
        <v>4.1437169626055398E-2</v>
      </c>
      <c r="F20" s="4">
        <v>1.0383724072739799E-11</v>
      </c>
      <c r="G20" s="4">
        <v>1.2392995686001101E-8</v>
      </c>
      <c r="H20" s="4">
        <v>0.32462737343134901</v>
      </c>
      <c r="I20" s="4">
        <v>0.71798965180840202</v>
      </c>
      <c r="J20" s="14">
        <v>7.5875148392006603E-6</v>
      </c>
    </row>
    <row r="21" spans="1:10" x14ac:dyDescent="0.2">
      <c r="A21" s="48" t="s">
        <v>301</v>
      </c>
      <c r="B21" s="13">
        <v>3.6890248082439E-11</v>
      </c>
      <c r="C21" s="4">
        <v>4.7232445280294001E-2</v>
      </c>
      <c r="D21" s="4">
        <v>1.3280825708100499E-5</v>
      </c>
      <c r="E21" s="4">
        <v>7.49741978373739E-3</v>
      </c>
      <c r="F21" s="4">
        <v>8.01630947130833E-10</v>
      </c>
      <c r="G21" s="4">
        <v>1.02664201172986E-5</v>
      </c>
      <c r="H21" s="4">
        <v>0.122277464101399</v>
      </c>
      <c r="I21" s="4">
        <v>0.86617391290525003</v>
      </c>
      <c r="J21" s="14">
        <v>1.66182599266689E-4</v>
      </c>
    </row>
    <row r="22" spans="1:10" x14ac:dyDescent="0.2">
      <c r="A22" s="48" t="s">
        <v>302</v>
      </c>
      <c r="B22" s="13">
        <v>1.3296387675575401E-3</v>
      </c>
      <c r="C22" s="4">
        <v>3.2508281237510001E-6</v>
      </c>
      <c r="D22" s="4">
        <v>1.0335676107174401E-5</v>
      </c>
      <c r="E22" s="4">
        <v>0.46401821891330702</v>
      </c>
      <c r="F22" s="4">
        <v>2.3068327215517401E-5</v>
      </c>
      <c r="G22" s="4">
        <v>1.21802308471969E-5</v>
      </c>
      <c r="H22" s="4">
        <v>0.44984472583910801</v>
      </c>
      <c r="I22" s="4">
        <v>0.36027540559962301</v>
      </c>
      <c r="J22" s="14">
        <v>7.2086545035402799E-3</v>
      </c>
    </row>
    <row r="23" spans="1:10" x14ac:dyDescent="0.2">
      <c r="A23" s="48" t="s">
        <v>303</v>
      </c>
      <c r="B23" s="13">
        <v>0.180428184368013</v>
      </c>
      <c r="C23" s="4">
        <v>8.1333568455498294E-3</v>
      </c>
      <c r="D23" s="4">
        <v>2.6571362684630302E-2</v>
      </c>
      <c r="E23" s="4">
        <v>6.7870726775800397E-3</v>
      </c>
      <c r="F23" s="4">
        <v>0.64001584028117298</v>
      </c>
      <c r="G23" s="4">
        <v>0.22119419175539201</v>
      </c>
      <c r="H23" s="4">
        <v>0.20275219814888101</v>
      </c>
      <c r="I23" s="4">
        <v>0.94241705184578695</v>
      </c>
      <c r="J23" s="14">
        <v>0.30277368401766402</v>
      </c>
    </row>
    <row r="24" spans="1:10" x14ac:dyDescent="0.2">
      <c r="A24" s="48" t="s">
        <v>304</v>
      </c>
      <c r="B24" s="13">
        <v>1.6707650707635099E-3</v>
      </c>
      <c r="C24" s="4">
        <v>0.472007584098249</v>
      </c>
      <c r="D24" s="4">
        <v>9.7204318708980206E-2</v>
      </c>
      <c r="E24" s="4">
        <v>0.105603039803098</v>
      </c>
      <c r="F24" s="4">
        <v>0.16284630131174499</v>
      </c>
      <c r="G24" s="4">
        <v>0.56094525928154504</v>
      </c>
      <c r="H24" s="4">
        <v>0.227948024241516</v>
      </c>
      <c r="I24" s="4">
        <v>0.157254037480242</v>
      </c>
      <c r="J24" s="14">
        <v>0.57227883032782101</v>
      </c>
    </row>
    <row r="25" spans="1:10" x14ac:dyDescent="0.2">
      <c r="A25" s="48" t="s">
        <v>305</v>
      </c>
      <c r="B25" s="13">
        <v>2.1720411431557299E-4</v>
      </c>
      <c r="C25" s="4">
        <v>0.74427829402355905</v>
      </c>
      <c r="D25" s="4">
        <v>0.17068199333402601</v>
      </c>
      <c r="E25" s="4">
        <v>1.9106810111399199E-3</v>
      </c>
      <c r="F25" s="4">
        <v>6.7011262103438302E-2</v>
      </c>
      <c r="G25" s="4">
        <v>0.20065903253144499</v>
      </c>
      <c r="H25" s="4">
        <v>0.23456579443955899</v>
      </c>
      <c r="I25" s="4">
        <v>0.143600106374143</v>
      </c>
      <c r="J25" s="14">
        <v>0.42903444935928903</v>
      </c>
    </row>
    <row r="26" spans="1:10" x14ac:dyDescent="0.2">
      <c r="A26" s="48" t="s">
        <v>306</v>
      </c>
      <c r="B26" s="13">
        <v>0.110674003236573</v>
      </c>
      <c r="C26" s="4">
        <v>1.2860450166783799E-2</v>
      </c>
      <c r="D26" s="4">
        <v>0.477741536449103</v>
      </c>
      <c r="E26" s="4">
        <v>2.1702955266528201E-4</v>
      </c>
      <c r="F26" s="4">
        <v>0.32208858316783701</v>
      </c>
      <c r="G26" s="4">
        <v>4.5901493588155996E-3</v>
      </c>
      <c r="H26" s="4">
        <v>0.60990627347668602</v>
      </c>
      <c r="I26" s="4">
        <v>0.66867458811613301</v>
      </c>
      <c r="J26" s="14">
        <v>0.70748640731622703</v>
      </c>
    </row>
    <row r="27" spans="1:10" x14ac:dyDescent="0.2">
      <c r="A27" s="48" t="s">
        <v>307</v>
      </c>
      <c r="B27" s="13">
        <v>6.4241761700380094E-5</v>
      </c>
      <c r="C27" s="4">
        <v>0.57108051350036804</v>
      </c>
      <c r="D27" s="4">
        <v>0.97462522568425303</v>
      </c>
      <c r="E27" s="4">
        <v>5.5076818304837895E-4</v>
      </c>
      <c r="F27" s="4">
        <v>3.0621120588407099E-2</v>
      </c>
      <c r="G27" s="4">
        <v>0.32049185777339301</v>
      </c>
      <c r="H27" s="4">
        <v>0.72138895179362195</v>
      </c>
      <c r="I27" s="4">
        <v>0.23575743258297399</v>
      </c>
      <c r="J27" s="14">
        <v>0.202220087385203</v>
      </c>
    </row>
    <row r="28" spans="1:10" x14ac:dyDescent="0.2">
      <c r="A28" s="49" t="s">
        <v>308</v>
      </c>
      <c r="B28" s="15">
        <v>0.60134381481476895</v>
      </c>
      <c r="C28" s="16">
        <v>0.569998248429611</v>
      </c>
      <c r="D28" s="16">
        <v>5.45837306055317E-3</v>
      </c>
      <c r="E28" s="16">
        <v>0.75337646087813703</v>
      </c>
      <c r="F28" s="16">
        <v>0.78837274005353897</v>
      </c>
      <c r="G28" s="16">
        <v>0.793444924975374</v>
      </c>
      <c r="H28" s="16">
        <v>0.106698841957865</v>
      </c>
      <c r="I28" s="16">
        <v>0.79579007007995095</v>
      </c>
      <c r="J28" s="17">
        <v>0.40900944806996797</v>
      </c>
    </row>
  </sheetData>
  <mergeCells count="8">
    <mergeCell ref="B5:J5"/>
    <mergeCell ref="B17:J17"/>
    <mergeCell ref="A5:A6"/>
    <mergeCell ref="A17:A18"/>
    <mergeCell ref="A1:J1"/>
    <mergeCell ref="A2:J2"/>
    <mergeCell ref="A3:J3"/>
    <mergeCell ref="A4:J4"/>
  </mergeCells>
  <conditionalFormatting sqref="B19:J2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7</vt:i4>
      </vt:variant>
    </vt:vector>
  </HeadingPairs>
  <TitlesOfParts>
    <vt:vector size="7" baseType="lpstr">
      <vt:lpstr>TableS1</vt:lpstr>
      <vt:lpstr>TableS2</vt:lpstr>
      <vt:lpstr>TableS3</vt:lpstr>
      <vt:lpstr>TableS4</vt:lpstr>
      <vt:lpstr>TableS5</vt:lpstr>
      <vt:lpstr>TableS6</vt:lpstr>
      <vt:lpstr>Table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ł Książkiewicz</dc:creator>
  <cp:lastModifiedBy>Michał Książkiewicz</cp:lastModifiedBy>
  <dcterms:created xsi:type="dcterms:W3CDTF">2023-02-23T17:43:09Z</dcterms:created>
  <dcterms:modified xsi:type="dcterms:W3CDTF">2024-06-03T12:42:16Z</dcterms:modified>
</cp:coreProperties>
</file>